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Scheibenbogen\Daten\Projekt Sonya Biomarker\Publikation SNPs\Manuskript\Revision\"/>
    </mc:Choice>
  </mc:AlternateContent>
  <bookViews>
    <workbookView xWindow="0" yWindow="0" windowWidth="29010" windowHeight="11325"/>
  </bookViews>
  <sheets>
    <sheet name="Patient Cohorts" sheetId="1" r:id="rId1"/>
    <sheet name="Healthy Control Cohor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7" i="1" l="1"/>
  <c r="H329" i="1"/>
  <c r="H328" i="1"/>
  <c r="G329" i="1"/>
  <c r="G328" i="1"/>
  <c r="G327" i="1"/>
  <c r="F330" i="1"/>
  <c r="F329" i="1"/>
  <c r="F328" i="1"/>
  <c r="F327" i="1"/>
  <c r="E329" i="1"/>
  <c r="E328" i="1"/>
  <c r="E327" i="1"/>
  <c r="D330" i="1"/>
  <c r="D329" i="1"/>
  <c r="D328" i="1"/>
  <c r="D327" i="1"/>
  <c r="H323" i="1"/>
  <c r="H322" i="1"/>
  <c r="H321" i="1"/>
  <c r="H320" i="1"/>
  <c r="G322" i="1"/>
  <c r="G321" i="1"/>
  <c r="G320" i="1"/>
  <c r="F322" i="1"/>
  <c r="F321" i="1"/>
  <c r="F320" i="1"/>
  <c r="E322" i="1"/>
  <c r="E321" i="1"/>
  <c r="E320" i="1"/>
  <c r="D322" i="1"/>
  <c r="D321" i="1"/>
  <c r="D320" i="1"/>
  <c r="H330" i="1" l="1"/>
  <c r="G210" i="2"/>
  <c r="G213" i="2" s="1"/>
  <c r="G212" i="2"/>
  <c r="G211" i="2"/>
  <c r="F212" i="2"/>
  <c r="F211" i="2"/>
  <c r="F210" i="2"/>
  <c r="E212" i="2"/>
  <c r="E211" i="2"/>
  <c r="E210" i="2"/>
  <c r="D315" i="1"/>
  <c r="D314" i="1"/>
  <c r="E213" i="2" l="1"/>
  <c r="D313" i="1" l="1"/>
  <c r="D316" i="1" s="1"/>
  <c r="D210" i="2"/>
  <c r="D211" i="2"/>
  <c r="D212" i="2"/>
  <c r="C210" i="2"/>
  <c r="C213" i="2" s="1"/>
  <c r="C212" i="2"/>
  <c r="C211" i="2"/>
  <c r="H314" i="1" l="1"/>
  <c r="H315" i="1"/>
  <c r="H313" i="1"/>
  <c r="G315" i="1"/>
  <c r="G314" i="1"/>
  <c r="G313" i="1"/>
  <c r="F315" i="1"/>
  <c r="F314" i="1"/>
  <c r="F313" i="1"/>
  <c r="E315" i="1"/>
  <c r="E314" i="1"/>
  <c r="E313" i="1"/>
  <c r="H316" i="1" l="1"/>
  <c r="D213" i="2" l="1"/>
  <c r="F213" i="2"/>
  <c r="G330" i="1" l="1"/>
  <c r="E330" i="1"/>
  <c r="E323" i="1"/>
  <c r="G323" i="1"/>
  <c r="F323" i="1"/>
  <c r="D323" i="1"/>
  <c r="G316" i="1"/>
  <c r="F316" i="1"/>
  <c r="E316" i="1"/>
</calcChain>
</file>

<file path=xl/sharedStrings.xml><?xml version="1.0" encoding="utf-8"?>
<sst xmlns="http://schemas.openxmlformats.org/spreadsheetml/2006/main" count="3144" uniqueCount="38">
  <si>
    <t>G = major</t>
  </si>
  <si>
    <t>A = minor</t>
  </si>
  <si>
    <t>T = minor</t>
  </si>
  <si>
    <t>PTPN22</t>
  </si>
  <si>
    <t>CTLA4</t>
  </si>
  <si>
    <t>IRF5</t>
  </si>
  <si>
    <t>TNF</t>
  </si>
  <si>
    <t>m/w</t>
  </si>
  <si>
    <t>rs2476601</t>
  </si>
  <si>
    <t>rs3087243</t>
  </si>
  <si>
    <t>rs3807306</t>
  </si>
  <si>
    <t>rs1800629</t>
  </si>
  <si>
    <t>m</t>
  </si>
  <si>
    <t>GG</t>
  </si>
  <si>
    <t>AG</t>
  </si>
  <si>
    <t>GT</t>
  </si>
  <si>
    <t>TT</t>
  </si>
  <si>
    <t>AA</t>
  </si>
  <si>
    <t>f</t>
  </si>
  <si>
    <t>minor</t>
  </si>
  <si>
    <t>major</t>
  </si>
  <si>
    <t>hetero</t>
  </si>
  <si>
    <t>SUMME</t>
  </si>
  <si>
    <t xml:space="preserve">Number </t>
  </si>
  <si>
    <t>infection onset 
yes/no</t>
  </si>
  <si>
    <t>1 = yes</t>
  </si>
  <si>
    <t>0 = no</t>
  </si>
  <si>
    <t>G = Major</t>
  </si>
  <si>
    <t>f/m</t>
  </si>
  <si>
    <t>rs1799724</t>
  </si>
  <si>
    <t>C = major</t>
  </si>
  <si>
    <t>CC</t>
  </si>
  <si>
    <t>CT</t>
  </si>
  <si>
    <t xml:space="preserve">Cohort </t>
  </si>
  <si>
    <t>Cohort infection onset yes</t>
  </si>
  <si>
    <t>Cohort  infection onset no</t>
  </si>
  <si>
    <t>n.d.</t>
  </si>
  <si>
    <t>n.d. = 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4"/>
      <color rgb="FFFF00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134">
    <xf numFmtId="0" fontId="0" fillId="0" borderId="0" xfId="0"/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1" fontId="4" fillId="0" borderId="0" xfId="1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0" fillId="0" borderId="6" xfId="0" applyBorder="1"/>
    <xf numFmtId="0" fontId="0" fillId="0" borderId="2" xfId="0" applyBorder="1"/>
    <xf numFmtId="0" fontId="0" fillId="0" borderId="11" xfId="0" applyBorder="1"/>
    <xf numFmtId="0" fontId="0" fillId="0" borderId="13" xfId="0" applyFill="1" applyBorder="1"/>
    <xf numFmtId="0" fontId="0" fillId="0" borderId="13" xfId="0" applyBorder="1"/>
    <xf numFmtId="0" fontId="1" fillId="0" borderId="1" xfId="0" applyFont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 wrapText="1"/>
    </xf>
    <xf numFmtId="2" fontId="3" fillId="0" borderId="4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10" fillId="0" borderId="0" xfId="0" applyFont="1"/>
    <xf numFmtId="0" fontId="0" fillId="0" borderId="7" xfId="0" applyBorder="1"/>
    <xf numFmtId="0" fontId="0" fillId="0" borderId="9" xfId="0" applyBorder="1"/>
    <xf numFmtId="0" fontId="0" fillId="0" borderId="12" xfId="0" applyBorder="1"/>
    <xf numFmtId="0" fontId="0" fillId="0" borderId="0" xfId="0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19" xfId="0" applyBorder="1" applyAlignment="1">
      <alignment horizontal="center"/>
    </xf>
    <xf numFmtId="1" fontId="8" fillId="0" borderId="2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/>
    </xf>
    <xf numFmtId="2" fontId="3" fillId="0" borderId="17" xfId="0" applyNumberFormat="1" applyFont="1" applyFill="1" applyBorder="1" applyAlignment="1">
      <alignment horizontal="center" vertical="center" wrapText="1"/>
    </xf>
    <xf numFmtId="2" fontId="3" fillId="0" borderId="27" xfId="0" applyNumberFormat="1" applyFont="1" applyFill="1" applyBorder="1" applyAlignment="1">
      <alignment horizontal="center" vertical="center" wrapText="1"/>
    </xf>
    <xf numFmtId="2" fontId="3" fillId="0" borderId="28" xfId="0" applyNumberFormat="1" applyFont="1" applyFill="1" applyBorder="1" applyAlignment="1">
      <alignment horizontal="center" vertical="center" wrapText="1"/>
    </xf>
    <xf numFmtId="2" fontId="3" fillId="0" borderId="26" xfId="0" applyNumberFormat="1" applyFon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 applyAlignment="1">
      <alignment horizontal="center"/>
    </xf>
    <xf numFmtId="0" fontId="0" fillId="3" borderId="15" xfId="0" applyFill="1" applyBorder="1"/>
    <xf numFmtId="0" fontId="0" fillId="3" borderId="14" xfId="0" applyFill="1" applyBorder="1"/>
    <xf numFmtId="0" fontId="0" fillId="3" borderId="16" xfId="0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0" borderId="29" xfId="0" applyBorder="1"/>
    <xf numFmtId="0" fontId="0" fillId="0" borderId="30" xfId="0" applyFill="1" applyBorder="1"/>
    <xf numFmtId="0" fontId="0" fillId="0" borderId="31" xfId="0" applyBorder="1"/>
    <xf numFmtId="0" fontId="0" fillId="0" borderId="30" xfId="0" applyBorder="1"/>
    <xf numFmtId="0" fontId="0" fillId="0" borderId="32" xfId="0" applyBorder="1"/>
    <xf numFmtId="0" fontId="13" fillId="0" borderId="0" xfId="0" applyFont="1"/>
    <xf numFmtId="0" fontId="0" fillId="0" borderId="11" xfId="0" applyBorder="1" applyAlignment="1">
      <alignment horizontal="center"/>
    </xf>
    <xf numFmtId="0" fontId="0" fillId="0" borderId="0" xfId="0" applyFont="1"/>
    <xf numFmtId="0" fontId="0" fillId="0" borderId="2" xfId="0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1" fontId="0" fillId="0" borderId="20" xfId="0" applyNumberFormat="1" applyFont="1" applyFill="1" applyBorder="1" applyAlignment="1">
      <alignment horizontal="center"/>
    </xf>
    <xf numFmtId="1" fontId="0" fillId="0" borderId="25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1" fontId="0" fillId="0" borderId="9" xfId="0" applyNumberFormat="1" applyFont="1" applyFill="1" applyBorder="1" applyAlignment="1">
      <alignment horizontal="center"/>
    </xf>
    <xf numFmtId="1" fontId="0" fillId="0" borderId="23" xfId="0" applyNumberFormat="1" applyFont="1" applyFill="1" applyBorder="1" applyAlignment="1">
      <alignment horizontal="center"/>
    </xf>
    <xf numFmtId="49" fontId="0" fillId="0" borderId="21" xfId="0" applyNumberFormat="1" applyFont="1" applyFill="1" applyBorder="1" applyAlignment="1">
      <alignment horizontal="center"/>
    </xf>
    <xf numFmtId="0" fontId="0" fillId="0" borderId="21" xfId="0" quotePrefix="1" applyFont="1" applyFill="1" applyBorder="1" applyAlignment="1">
      <alignment horizontal="center"/>
    </xf>
    <xf numFmtId="49" fontId="8" fillId="0" borderId="21" xfId="0" applyNumberFormat="1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1" fontId="0" fillId="0" borderId="21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4" xfId="0" applyBorder="1"/>
    <xf numFmtId="0" fontId="2" fillId="0" borderId="29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2" fillId="0" borderId="3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2" borderId="35" xfId="0" applyFill="1" applyBorder="1"/>
    <xf numFmtId="0" fontId="0" fillId="2" borderId="20" xfId="0" applyFill="1" applyBorder="1"/>
    <xf numFmtId="0" fontId="0" fillId="2" borderId="25" xfId="0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36" xfId="0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" fontId="0" fillId="0" borderId="8" xfId="0" applyNumberFormat="1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1" fontId="0" fillId="0" borderId="37" xfId="0" applyNumberFormat="1" applyFont="1" applyFill="1" applyBorder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0" fontId="0" fillId="0" borderId="6" xfId="0" applyNumberFormat="1" applyFont="1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0" fontId="0" fillId="0" borderId="2" xfId="0" applyNumberFormat="1" applyFont="1" applyFill="1" applyBorder="1" applyAlignment="1">
      <alignment horizontal="center"/>
    </xf>
    <xf numFmtId="0" fontId="8" fillId="0" borderId="2" xfId="0" applyNumberFormat="1" applyFont="1" applyFill="1" applyBorder="1" applyAlignment="1">
      <alignment horizontal="center"/>
    </xf>
    <xf numFmtId="0" fontId="0" fillId="0" borderId="11" xfId="0" applyNumberFormat="1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" fontId="8" fillId="0" borderId="20" xfId="0" applyNumberFormat="1" applyFont="1" applyFill="1" applyBorder="1" applyAlignment="1">
      <alignment horizontal="center"/>
    </xf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2" fillId="0" borderId="38" xfId="0" applyFont="1" applyFill="1" applyBorder="1" applyAlignment="1">
      <alignment horizontal="center"/>
    </xf>
    <xf numFmtId="0" fontId="2" fillId="0" borderId="37" xfId="0" applyFont="1" applyFill="1" applyBorder="1" applyAlignment="1">
      <alignment horizontal="center"/>
    </xf>
    <xf numFmtId="0" fontId="2" fillId="0" borderId="39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</cellXfs>
  <cellStyles count="2">
    <cellStyle name="Standard" xfId="0" builtinId="0"/>
    <cellStyle name="Standard 2" xfId="1"/>
  </cellStyles>
  <dxfs count="223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36"/>
  <sheetViews>
    <sheetView tabSelected="1" zoomScaleNormal="100" workbookViewId="0">
      <selection activeCell="K23" sqref="K23"/>
    </sheetView>
  </sheetViews>
  <sheetFormatPr baseColWidth="10" defaultRowHeight="15" x14ac:dyDescent="0.25"/>
  <cols>
    <col min="1" max="2" width="14.28515625" customWidth="1"/>
    <col min="4" max="4" width="14.140625" style="7" customWidth="1"/>
    <col min="5" max="5" width="13.7109375" customWidth="1"/>
    <col min="6" max="6" width="13.5703125" customWidth="1"/>
    <col min="7" max="7" width="14.7109375" customWidth="1"/>
    <col min="8" max="8" width="15.42578125" customWidth="1"/>
  </cols>
  <sheetData>
    <row r="1" spans="1:10" ht="15.75" thickBot="1" x14ac:dyDescent="0.3">
      <c r="D1" s="90"/>
    </row>
    <row r="2" spans="1:10" ht="15.75" thickBot="1" x14ac:dyDescent="0.3">
      <c r="D2" s="94" t="s">
        <v>0</v>
      </c>
      <c r="E2" s="124" t="s">
        <v>0</v>
      </c>
      <c r="F2" s="124" t="s">
        <v>0</v>
      </c>
      <c r="G2" s="124" t="s">
        <v>0</v>
      </c>
      <c r="H2" s="46" t="s">
        <v>30</v>
      </c>
      <c r="I2" s="32"/>
    </row>
    <row r="3" spans="1:10" ht="15.75" thickBot="1" x14ac:dyDescent="0.3">
      <c r="A3" s="31" t="s">
        <v>26</v>
      </c>
      <c r="D3" s="95" t="s">
        <v>1</v>
      </c>
      <c r="E3" s="125" t="s">
        <v>1</v>
      </c>
      <c r="F3" s="125" t="s">
        <v>2</v>
      </c>
      <c r="G3" s="125" t="s">
        <v>1</v>
      </c>
      <c r="H3" s="123" t="s">
        <v>2</v>
      </c>
      <c r="I3" s="32"/>
    </row>
    <row r="4" spans="1:10" ht="19.5" thickBot="1" x14ac:dyDescent="0.35">
      <c r="A4" s="33" t="s">
        <v>25</v>
      </c>
      <c r="D4" s="91" t="s">
        <v>3</v>
      </c>
      <c r="E4" s="92" t="s">
        <v>4</v>
      </c>
      <c r="F4" s="91" t="s">
        <v>5</v>
      </c>
      <c r="G4" s="93" t="s">
        <v>6</v>
      </c>
      <c r="H4" s="91" t="s">
        <v>6</v>
      </c>
    </row>
    <row r="5" spans="1:10" ht="30.75" customHeight="1" thickBot="1" x14ac:dyDescent="0.3">
      <c r="A5" s="36" t="s">
        <v>24</v>
      </c>
      <c r="B5" s="37" t="s">
        <v>23</v>
      </c>
      <c r="C5" s="38" t="s">
        <v>28</v>
      </c>
      <c r="D5" s="39" t="s">
        <v>8</v>
      </c>
      <c r="E5" s="40" t="s">
        <v>9</v>
      </c>
      <c r="F5" s="41" t="s">
        <v>10</v>
      </c>
      <c r="G5" s="42" t="s">
        <v>11</v>
      </c>
      <c r="H5" s="43" t="s">
        <v>29</v>
      </c>
    </row>
    <row r="6" spans="1:10" x14ac:dyDescent="0.25">
      <c r="A6" s="99">
        <v>1</v>
      </c>
      <c r="B6" s="100">
        <v>1</v>
      </c>
      <c r="C6" s="101" t="s">
        <v>12</v>
      </c>
      <c r="D6" s="110" t="s">
        <v>13</v>
      </c>
      <c r="E6" s="102" t="s">
        <v>14</v>
      </c>
      <c r="F6" s="77" t="s">
        <v>15</v>
      </c>
      <c r="G6" s="102" t="s">
        <v>13</v>
      </c>
      <c r="H6" s="103" t="s">
        <v>31</v>
      </c>
      <c r="J6" s="115"/>
    </row>
    <row r="7" spans="1:10" x14ac:dyDescent="0.25">
      <c r="A7" s="104">
        <v>1</v>
      </c>
      <c r="B7" s="80">
        <v>2</v>
      </c>
      <c r="C7" s="81" t="s">
        <v>12</v>
      </c>
      <c r="D7" s="111" t="s">
        <v>13</v>
      </c>
      <c r="E7" s="61" t="s">
        <v>13</v>
      </c>
      <c r="F7" s="61" t="s">
        <v>15</v>
      </c>
      <c r="G7" s="76" t="s">
        <v>14</v>
      </c>
      <c r="H7" s="79" t="s">
        <v>31</v>
      </c>
      <c r="J7" s="115"/>
    </row>
    <row r="8" spans="1:10" x14ac:dyDescent="0.25">
      <c r="A8" s="104">
        <v>1</v>
      </c>
      <c r="B8" s="80">
        <v>3</v>
      </c>
      <c r="C8" s="81" t="s">
        <v>12</v>
      </c>
      <c r="D8" s="111" t="s">
        <v>13</v>
      </c>
      <c r="E8" s="76" t="s">
        <v>14</v>
      </c>
      <c r="F8" s="76" t="s">
        <v>16</v>
      </c>
      <c r="G8" s="78" t="s">
        <v>13</v>
      </c>
      <c r="H8" s="79" t="s">
        <v>31</v>
      </c>
      <c r="J8" s="115"/>
    </row>
    <row r="9" spans="1:10" x14ac:dyDescent="0.25">
      <c r="A9" s="104">
        <v>1</v>
      </c>
      <c r="B9" s="80">
        <v>4</v>
      </c>
      <c r="C9" s="81" t="s">
        <v>12</v>
      </c>
      <c r="D9" s="111" t="s">
        <v>13</v>
      </c>
      <c r="E9" s="61" t="s">
        <v>13</v>
      </c>
      <c r="F9" s="61" t="s">
        <v>13</v>
      </c>
      <c r="G9" s="78" t="s">
        <v>13</v>
      </c>
      <c r="H9" s="79" t="s">
        <v>31</v>
      </c>
      <c r="J9" s="115"/>
    </row>
    <row r="10" spans="1:10" x14ac:dyDescent="0.25">
      <c r="A10" s="104">
        <v>1</v>
      </c>
      <c r="B10" s="80">
        <v>5</v>
      </c>
      <c r="C10" s="81" t="s">
        <v>12</v>
      </c>
      <c r="D10" s="111" t="s">
        <v>13</v>
      </c>
      <c r="E10" s="76" t="s">
        <v>14</v>
      </c>
      <c r="F10" s="61" t="s">
        <v>13</v>
      </c>
      <c r="G10" s="78" t="s">
        <v>13</v>
      </c>
      <c r="H10" s="79" t="s">
        <v>31</v>
      </c>
      <c r="J10" s="115"/>
    </row>
    <row r="11" spans="1:10" x14ac:dyDescent="0.25">
      <c r="A11" s="104">
        <v>1</v>
      </c>
      <c r="B11" s="80">
        <v>6</v>
      </c>
      <c r="C11" s="81" t="s">
        <v>12</v>
      </c>
      <c r="D11" s="111" t="s">
        <v>13</v>
      </c>
      <c r="E11" s="61" t="s">
        <v>13</v>
      </c>
      <c r="F11" s="76" t="s">
        <v>16</v>
      </c>
      <c r="G11" s="78" t="s">
        <v>13</v>
      </c>
      <c r="H11" s="82" t="s">
        <v>32</v>
      </c>
      <c r="J11" s="115"/>
    </row>
    <row r="12" spans="1:10" x14ac:dyDescent="0.25">
      <c r="A12" s="104">
        <v>1</v>
      </c>
      <c r="B12" s="80">
        <v>7</v>
      </c>
      <c r="C12" s="81" t="s">
        <v>12</v>
      </c>
      <c r="D12" s="112" t="s">
        <v>14</v>
      </c>
      <c r="E12" s="76" t="s">
        <v>14</v>
      </c>
      <c r="F12" s="61" t="s">
        <v>13</v>
      </c>
      <c r="G12" s="76" t="s">
        <v>14</v>
      </c>
      <c r="H12" s="79" t="s">
        <v>31</v>
      </c>
      <c r="J12" s="115"/>
    </row>
    <row r="13" spans="1:10" x14ac:dyDescent="0.25">
      <c r="A13" s="104">
        <v>1</v>
      </c>
      <c r="B13" s="80">
        <v>8</v>
      </c>
      <c r="C13" s="81" t="s">
        <v>12</v>
      </c>
      <c r="D13" s="111" t="s">
        <v>13</v>
      </c>
      <c r="E13" s="61" t="s">
        <v>13</v>
      </c>
      <c r="F13" s="61" t="s">
        <v>15</v>
      </c>
      <c r="G13" s="78" t="s">
        <v>13</v>
      </c>
      <c r="H13" s="79" t="s">
        <v>31</v>
      </c>
      <c r="J13" s="115"/>
    </row>
    <row r="14" spans="1:10" x14ac:dyDescent="0.25">
      <c r="A14" s="104">
        <v>1</v>
      </c>
      <c r="B14" s="80">
        <v>9</v>
      </c>
      <c r="C14" s="81" t="s">
        <v>12</v>
      </c>
      <c r="D14" s="111" t="s">
        <v>13</v>
      </c>
      <c r="E14" s="61" t="s">
        <v>13</v>
      </c>
      <c r="F14" s="61" t="s">
        <v>13</v>
      </c>
      <c r="G14" s="78" t="s">
        <v>13</v>
      </c>
      <c r="H14" s="79" t="s">
        <v>31</v>
      </c>
      <c r="J14" s="115"/>
    </row>
    <row r="15" spans="1:10" x14ac:dyDescent="0.25">
      <c r="A15" s="104">
        <v>1</v>
      </c>
      <c r="B15" s="80">
        <v>10</v>
      </c>
      <c r="C15" s="81" t="s">
        <v>12</v>
      </c>
      <c r="D15" s="111" t="s">
        <v>13</v>
      </c>
      <c r="E15" s="76" t="s">
        <v>14</v>
      </c>
      <c r="F15" s="76" t="s">
        <v>16</v>
      </c>
      <c r="G15" s="76" t="s">
        <v>14</v>
      </c>
      <c r="H15" s="79" t="s">
        <v>31</v>
      </c>
      <c r="J15" s="115"/>
    </row>
    <row r="16" spans="1:10" x14ac:dyDescent="0.25">
      <c r="A16" s="104">
        <v>1</v>
      </c>
      <c r="B16" s="80">
        <v>11</v>
      </c>
      <c r="C16" s="81" t="s">
        <v>12</v>
      </c>
      <c r="D16" s="111" t="s">
        <v>13</v>
      </c>
      <c r="E16" s="83" t="s">
        <v>17</v>
      </c>
      <c r="F16" s="76" t="s">
        <v>16</v>
      </c>
      <c r="G16" s="78" t="s">
        <v>13</v>
      </c>
      <c r="H16" s="79" t="s">
        <v>31</v>
      </c>
      <c r="J16" s="115"/>
    </row>
    <row r="17" spans="1:10" x14ac:dyDescent="0.25">
      <c r="A17" s="104">
        <v>1</v>
      </c>
      <c r="B17" s="80">
        <v>12</v>
      </c>
      <c r="C17" s="81" t="s">
        <v>12</v>
      </c>
      <c r="D17" s="111" t="s">
        <v>13</v>
      </c>
      <c r="E17" s="61" t="s">
        <v>13</v>
      </c>
      <c r="F17" s="76" t="s">
        <v>16</v>
      </c>
      <c r="G17" s="78" t="s">
        <v>13</v>
      </c>
      <c r="H17" s="79" t="s">
        <v>31</v>
      </c>
      <c r="J17" s="115"/>
    </row>
    <row r="18" spans="1:10" x14ac:dyDescent="0.25">
      <c r="A18" s="104">
        <v>1</v>
      </c>
      <c r="B18" s="80">
        <v>13</v>
      </c>
      <c r="C18" s="81" t="s">
        <v>12</v>
      </c>
      <c r="D18" s="111" t="s">
        <v>13</v>
      </c>
      <c r="E18" s="76" t="s">
        <v>14</v>
      </c>
      <c r="F18" s="61" t="s">
        <v>13</v>
      </c>
      <c r="G18" s="78" t="s">
        <v>13</v>
      </c>
      <c r="H18" s="79" t="s">
        <v>31</v>
      </c>
      <c r="J18" s="115"/>
    </row>
    <row r="19" spans="1:10" x14ac:dyDescent="0.25">
      <c r="A19" s="104">
        <v>1</v>
      </c>
      <c r="B19" s="80">
        <v>14</v>
      </c>
      <c r="C19" s="81" t="s">
        <v>12</v>
      </c>
      <c r="D19" s="111" t="s">
        <v>13</v>
      </c>
      <c r="E19" s="61" t="s">
        <v>13</v>
      </c>
      <c r="F19" s="61" t="s">
        <v>15</v>
      </c>
      <c r="G19" s="78" t="s">
        <v>13</v>
      </c>
      <c r="H19" s="82" t="s">
        <v>32</v>
      </c>
      <c r="J19" s="115"/>
    </row>
    <row r="20" spans="1:10" x14ac:dyDescent="0.25">
      <c r="A20" s="104">
        <v>1</v>
      </c>
      <c r="B20" s="80">
        <v>15</v>
      </c>
      <c r="C20" s="81" t="s">
        <v>12</v>
      </c>
      <c r="D20" s="111" t="s">
        <v>13</v>
      </c>
      <c r="E20" s="76" t="s">
        <v>14</v>
      </c>
      <c r="F20" s="76" t="s">
        <v>16</v>
      </c>
      <c r="G20" s="78" t="s">
        <v>13</v>
      </c>
      <c r="H20" s="79" t="s">
        <v>31</v>
      </c>
      <c r="J20" s="115"/>
    </row>
    <row r="21" spans="1:10" x14ac:dyDescent="0.25">
      <c r="A21" s="104">
        <v>1</v>
      </c>
      <c r="B21" s="80">
        <v>16</v>
      </c>
      <c r="C21" s="81" t="s">
        <v>12</v>
      </c>
      <c r="D21" s="111" t="s">
        <v>13</v>
      </c>
      <c r="E21" s="61" t="s">
        <v>13</v>
      </c>
      <c r="F21" s="61" t="s">
        <v>15</v>
      </c>
      <c r="G21" s="78" t="s">
        <v>13</v>
      </c>
      <c r="H21" s="79" t="s">
        <v>31</v>
      </c>
      <c r="J21" s="115"/>
    </row>
    <row r="22" spans="1:10" x14ac:dyDescent="0.25">
      <c r="A22" s="104">
        <v>1</v>
      </c>
      <c r="B22" s="80">
        <v>17</v>
      </c>
      <c r="C22" s="84" t="s">
        <v>12</v>
      </c>
      <c r="D22" s="111" t="s">
        <v>13</v>
      </c>
      <c r="E22" s="61" t="s">
        <v>13</v>
      </c>
      <c r="F22" s="61" t="s">
        <v>13</v>
      </c>
      <c r="G22" s="78" t="s">
        <v>13</v>
      </c>
      <c r="H22" s="82" t="s">
        <v>32</v>
      </c>
      <c r="J22" s="115"/>
    </row>
    <row r="23" spans="1:10" x14ac:dyDescent="0.25">
      <c r="A23" s="104">
        <v>1</v>
      </c>
      <c r="B23" s="80">
        <v>18</v>
      </c>
      <c r="C23" s="84" t="s">
        <v>12</v>
      </c>
      <c r="D23" s="111" t="s">
        <v>13</v>
      </c>
      <c r="E23" s="61" t="s">
        <v>13</v>
      </c>
      <c r="F23" s="76" t="s">
        <v>16</v>
      </c>
      <c r="G23" s="78" t="s">
        <v>13</v>
      </c>
      <c r="H23" s="79" t="s">
        <v>31</v>
      </c>
      <c r="J23" s="115"/>
    </row>
    <row r="24" spans="1:10" x14ac:dyDescent="0.25">
      <c r="A24" s="104">
        <v>1</v>
      </c>
      <c r="B24" s="80">
        <v>19</v>
      </c>
      <c r="C24" s="84" t="s">
        <v>12</v>
      </c>
      <c r="D24" s="112" t="s">
        <v>14</v>
      </c>
      <c r="E24" s="61" t="s">
        <v>13</v>
      </c>
      <c r="F24" s="61" t="s">
        <v>13</v>
      </c>
      <c r="G24" s="76" t="s">
        <v>14</v>
      </c>
      <c r="H24" s="82" t="s">
        <v>32</v>
      </c>
      <c r="J24" s="115"/>
    </row>
    <row r="25" spans="1:10" x14ac:dyDescent="0.25">
      <c r="A25" s="104">
        <v>1</v>
      </c>
      <c r="B25" s="80">
        <v>20</v>
      </c>
      <c r="C25" s="81" t="s">
        <v>12</v>
      </c>
      <c r="D25" s="111" t="s">
        <v>13</v>
      </c>
      <c r="E25" s="76" t="s">
        <v>14</v>
      </c>
      <c r="F25" s="61" t="s">
        <v>15</v>
      </c>
      <c r="G25" s="78" t="s">
        <v>13</v>
      </c>
      <c r="H25" s="79" t="s">
        <v>31</v>
      </c>
      <c r="J25" s="115"/>
    </row>
    <row r="26" spans="1:10" x14ac:dyDescent="0.25">
      <c r="A26" s="104">
        <v>1</v>
      </c>
      <c r="B26" s="80">
        <v>21</v>
      </c>
      <c r="C26" s="85" t="s">
        <v>12</v>
      </c>
      <c r="D26" s="111" t="s">
        <v>13</v>
      </c>
      <c r="E26" s="76" t="s">
        <v>14</v>
      </c>
      <c r="F26" s="76" t="s">
        <v>16</v>
      </c>
      <c r="G26" s="76" t="s">
        <v>14</v>
      </c>
      <c r="H26" s="79" t="s">
        <v>31</v>
      </c>
      <c r="J26" s="115"/>
    </row>
    <row r="27" spans="1:10" x14ac:dyDescent="0.25">
      <c r="A27" s="104">
        <v>1</v>
      </c>
      <c r="B27" s="80">
        <v>22</v>
      </c>
      <c r="C27" s="85" t="s">
        <v>12</v>
      </c>
      <c r="D27" s="111" t="s">
        <v>13</v>
      </c>
      <c r="E27" s="76" t="s">
        <v>14</v>
      </c>
      <c r="F27" s="76" t="s">
        <v>16</v>
      </c>
      <c r="G27" s="78" t="s">
        <v>13</v>
      </c>
      <c r="H27" s="79" t="s">
        <v>31</v>
      </c>
      <c r="J27" s="115"/>
    </row>
    <row r="28" spans="1:10" x14ac:dyDescent="0.25">
      <c r="A28" s="104">
        <v>1</v>
      </c>
      <c r="B28" s="80">
        <v>23</v>
      </c>
      <c r="C28" s="81" t="s">
        <v>12</v>
      </c>
      <c r="D28" s="112" t="s">
        <v>14</v>
      </c>
      <c r="E28" s="61" t="s">
        <v>13</v>
      </c>
      <c r="F28" s="76" t="s">
        <v>16</v>
      </c>
      <c r="G28" s="76" t="s">
        <v>14</v>
      </c>
      <c r="H28" s="79" t="s">
        <v>31</v>
      </c>
      <c r="J28" s="116"/>
    </row>
    <row r="29" spans="1:10" x14ac:dyDescent="0.25">
      <c r="A29" s="104">
        <v>1</v>
      </c>
      <c r="B29" s="80">
        <v>24</v>
      </c>
      <c r="C29" s="81" t="s">
        <v>12</v>
      </c>
      <c r="D29" s="111" t="s">
        <v>13</v>
      </c>
      <c r="E29" s="76" t="s">
        <v>14</v>
      </c>
      <c r="F29" s="76" t="s">
        <v>16</v>
      </c>
      <c r="G29" s="78" t="s">
        <v>13</v>
      </c>
      <c r="H29" s="79" t="s">
        <v>31</v>
      </c>
      <c r="J29" s="115"/>
    </row>
    <row r="30" spans="1:10" x14ac:dyDescent="0.25">
      <c r="A30" s="104">
        <v>1</v>
      </c>
      <c r="B30" s="80">
        <v>25</v>
      </c>
      <c r="C30" s="81" t="s">
        <v>12</v>
      </c>
      <c r="D30" s="111" t="s">
        <v>13</v>
      </c>
      <c r="E30" s="76" t="s">
        <v>14</v>
      </c>
      <c r="F30" s="76" t="s">
        <v>16</v>
      </c>
      <c r="G30" s="76" t="s">
        <v>14</v>
      </c>
      <c r="H30" s="79" t="s">
        <v>31</v>
      </c>
      <c r="J30" s="115"/>
    </row>
    <row r="31" spans="1:10" x14ac:dyDescent="0.25">
      <c r="A31" s="104">
        <v>1</v>
      </c>
      <c r="B31" s="80">
        <v>26</v>
      </c>
      <c r="C31" s="81" t="s">
        <v>12</v>
      </c>
      <c r="D31" s="112" t="s">
        <v>14</v>
      </c>
      <c r="E31" s="83" t="s">
        <v>17</v>
      </c>
      <c r="F31" s="61" t="s">
        <v>13</v>
      </c>
      <c r="G31" s="78" t="s">
        <v>13</v>
      </c>
      <c r="H31" s="82" t="s">
        <v>32</v>
      </c>
      <c r="J31" s="115"/>
    </row>
    <row r="32" spans="1:10" x14ac:dyDescent="0.25">
      <c r="A32" s="104">
        <v>1</v>
      </c>
      <c r="B32" s="80">
        <v>27</v>
      </c>
      <c r="C32" s="81" t="s">
        <v>12</v>
      </c>
      <c r="D32" s="111" t="s">
        <v>13</v>
      </c>
      <c r="E32" s="76" t="s">
        <v>14</v>
      </c>
      <c r="F32" s="61" t="s">
        <v>13</v>
      </c>
      <c r="G32" s="76" t="s">
        <v>14</v>
      </c>
      <c r="H32" s="79" t="s">
        <v>31</v>
      </c>
      <c r="J32" s="115"/>
    </row>
    <row r="33" spans="1:10" x14ac:dyDescent="0.25">
      <c r="A33" s="104">
        <v>1</v>
      </c>
      <c r="B33" s="80">
        <v>28</v>
      </c>
      <c r="C33" s="81" t="s">
        <v>12</v>
      </c>
      <c r="D33" s="112" t="s">
        <v>14</v>
      </c>
      <c r="E33" s="76" t="s">
        <v>14</v>
      </c>
      <c r="F33" s="61" t="s">
        <v>15</v>
      </c>
      <c r="G33" s="78" t="s">
        <v>13</v>
      </c>
      <c r="H33" s="79" t="s">
        <v>31</v>
      </c>
      <c r="J33" s="115"/>
    </row>
    <row r="34" spans="1:10" x14ac:dyDescent="0.25">
      <c r="A34" s="104">
        <v>1</v>
      </c>
      <c r="B34" s="80">
        <v>29</v>
      </c>
      <c r="C34" s="81" t="s">
        <v>12</v>
      </c>
      <c r="D34" s="112" t="s">
        <v>14</v>
      </c>
      <c r="E34" s="76" t="s">
        <v>14</v>
      </c>
      <c r="F34" s="76" t="s">
        <v>16</v>
      </c>
      <c r="G34" s="78" t="s">
        <v>13</v>
      </c>
      <c r="H34" s="79" t="s">
        <v>31</v>
      </c>
      <c r="J34" s="116"/>
    </row>
    <row r="35" spans="1:10" x14ac:dyDescent="0.25">
      <c r="A35" s="104">
        <v>1</v>
      </c>
      <c r="B35" s="80">
        <v>30</v>
      </c>
      <c r="C35" s="81" t="s">
        <v>12</v>
      </c>
      <c r="D35" s="112" t="s">
        <v>14</v>
      </c>
      <c r="E35" s="61" t="s">
        <v>13</v>
      </c>
      <c r="F35" s="61" t="s">
        <v>13</v>
      </c>
      <c r="G35" s="76" t="s">
        <v>14</v>
      </c>
      <c r="H35" s="82" t="s">
        <v>32</v>
      </c>
      <c r="J35" s="115"/>
    </row>
    <row r="36" spans="1:10" x14ac:dyDescent="0.25">
      <c r="A36" s="104">
        <v>1</v>
      </c>
      <c r="B36" s="80">
        <v>31</v>
      </c>
      <c r="C36" s="81" t="s">
        <v>12</v>
      </c>
      <c r="D36" s="111" t="s">
        <v>13</v>
      </c>
      <c r="E36" s="76" t="s">
        <v>14</v>
      </c>
      <c r="F36" s="61" t="s">
        <v>13</v>
      </c>
      <c r="G36" s="78" t="s">
        <v>13</v>
      </c>
      <c r="H36" s="79" t="s">
        <v>31</v>
      </c>
      <c r="J36" s="115"/>
    </row>
    <row r="37" spans="1:10" x14ac:dyDescent="0.25">
      <c r="A37" s="104">
        <v>1</v>
      </c>
      <c r="B37" s="80">
        <v>32</v>
      </c>
      <c r="C37" s="81" t="s">
        <v>12</v>
      </c>
      <c r="D37" s="111" t="s">
        <v>13</v>
      </c>
      <c r="E37" s="76" t="s">
        <v>14</v>
      </c>
      <c r="F37" s="61" t="s">
        <v>15</v>
      </c>
      <c r="G37" s="78" t="s">
        <v>13</v>
      </c>
      <c r="H37" s="79" t="s">
        <v>31</v>
      </c>
      <c r="J37" s="115"/>
    </row>
    <row r="38" spans="1:10" x14ac:dyDescent="0.25">
      <c r="A38" s="104">
        <v>1</v>
      </c>
      <c r="B38" s="80">
        <v>33</v>
      </c>
      <c r="C38" s="85" t="s">
        <v>12</v>
      </c>
      <c r="D38" s="111" t="s">
        <v>13</v>
      </c>
      <c r="E38" s="83" t="s">
        <v>17</v>
      </c>
      <c r="F38" s="76" t="s">
        <v>16</v>
      </c>
      <c r="G38" s="76" t="s">
        <v>14</v>
      </c>
      <c r="H38" s="79" t="s">
        <v>31</v>
      </c>
      <c r="J38" s="116"/>
    </row>
    <row r="39" spans="1:10" x14ac:dyDescent="0.25">
      <c r="A39" s="104">
        <v>1</v>
      </c>
      <c r="B39" s="80">
        <v>34</v>
      </c>
      <c r="C39" s="81" t="s">
        <v>12</v>
      </c>
      <c r="D39" s="112" t="s">
        <v>14</v>
      </c>
      <c r="E39" s="61" t="s">
        <v>13</v>
      </c>
      <c r="F39" s="61" t="s">
        <v>15</v>
      </c>
      <c r="G39" s="76" t="s">
        <v>14</v>
      </c>
      <c r="H39" s="79" t="s">
        <v>31</v>
      </c>
      <c r="J39" s="116"/>
    </row>
    <row r="40" spans="1:10" x14ac:dyDescent="0.25">
      <c r="A40" s="104">
        <v>1</v>
      </c>
      <c r="B40" s="80">
        <v>35</v>
      </c>
      <c r="C40" s="81" t="s">
        <v>12</v>
      </c>
      <c r="D40" s="111" t="s">
        <v>13</v>
      </c>
      <c r="E40" s="61" t="s">
        <v>13</v>
      </c>
      <c r="F40" s="61" t="s">
        <v>15</v>
      </c>
      <c r="G40" s="78" t="s">
        <v>13</v>
      </c>
      <c r="H40" s="79" t="s">
        <v>31</v>
      </c>
      <c r="J40" s="116"/>
    </row>
    <row r="41" spans="1:10" x14ac:dyDescent="0.25">
      <c r="A41" s="104">
        <v>1</v>
      </c>
      <c r="B41" s="80">
        <v>36</v>
      </c>
      <c r="C41" s="81" t="s">
        <v>12</v>
      </c>
      <c r="D41" s="111" t="s">
        <v>13</v>
      </c>
      <c r="E41" s="61" t="s">
        <v>13</v>
      </c>
      <c r="F41" s="76" t="s">
        <v>16</v>
      </c>
      <c r="G41" s="76" t="s">
        <v>13</v>
      </c>
      <c r="H41" s="79" t="s">
        <v>31</v>
      </c>
      <c r="J41" s="116"/>
    </row>
    <row r="42" spans="1:10" x14ac:dyDescent="0.25">
      <c r="A42" s="104">
        <v>1</v>
      </c>
      <c r="B42" s="80">
        <v>37</v>
      </c>
      <c r="C42" s="84" t="s">
        <v>12</v>
      </c>
      <c r="D42" s="111" t="s">
        <v>13</v>
      </c>
      <c r="E42" s="76" t="s">
        <v>14</v>
      </c>
      <c r="F42" s="61" t="s">
        <v>15</v>
      </c>
      <c r="G42" s="78" t="s">
        <v>13</v>
      </c>
      <c r="H42" s="79" t="s">
        <v>31</v>
      </c>
      <c r="J42" s="116"/>
    </row>
    <row r="43" spans="1:10" x14ac:dyDescent="0.25">
      <c r="A43" s="104">
        <v>1</v>
      </c>
      <c r="B43" s="80">
        <v>38</v>
      </c>
      <c r="C43" s="81" t="s">
        <v>12</v>
      </c>
      <c r="D43" s="111" t="s">
        <v>13</v>
      </c>
      <c r="E43" s="76" t="s">
        <v>14</v>
      </c>
      <c r="F43" s="61" t="s">
        <v>13</v>
      </c>
      <c r="G43" s="78" t="s">
        <v>13</v>
      </c>
      <c r="H43" s="79" t="s">
        <v>31</v>
      </c>
      <c r="J43" s="116"/>
    </row>
    <row r="44" spans="1:10" x14ac:dyDescent="0.25">
      <c r="A44" s="104">
        <v>1</v>
      </c>
      <c r="B44" s="80">
        <v>39</v>
      </c>
      <c r="C44" s="81" t="s">
        <v>12</v>
      </c>
      <c r="D44" s="111" t="s">
        <v>13</v>
      </c>
      <c r="E44" s="118" t="s">
        <v>13</v>
      </c>
      <c r="F44" s="61" t="s">
        <v>15</v>
      </c>
      <c r="G44" s="34" t="s">
        <v>17</v>
      </c>
      <c r="H44" s="79" t="s">
        <v>31</v>
      </c>
      <c r="J44" s="116"/>
    </row>
    <row r="45" spans="1:10" x14ac:dyDescent="0.25">
      <c r="A45" s="104">
        <v>1</v>
      </c>
      <c r="B45" s="80">
        <v>40</v>
      </c>
      <c r="C45" s="81" t="s">
        <v>12</v>
      </c>
      <c r="D45" s="111" t="s">
        <v>13</v>
      </c>
      <c r="E45" s="76" t="s">
        <v>14</v>
      </c>
      <c r="F45" s="61" t="s">
        <v>13</v>
      </c>
      <c r="G45" s="78" t="s">
        <v>13</v>
      </c>
      <c r="H45" s="82" t="s">
        <v>31</v>
      </c>
      <c r="J45" s="116"/>
    </row>
    <row r="46" spans="1:10" x14ac:dyDescent="0.25">
      <c r="A46" s="104">
        <v>1</v>
      </c>
      <c r="B46" s="80">
        <v>41</v>
      </c>
      <c r="C46" s="81" t="s">
        <v>12</v>
      </c>
      <c r="D46" s="112" t="s">
        <v>14</v>
      </c>
      <c r="E46" s="61" t="s">
        <v>13</v>
      </c>
      <c r="F46" s="61" t="s">
        <v>15</v>
      </c>
      <c r="G46" s="78" t="s">
        <v>13</v>
      </c>
      <c r="H46" s="79" t="s">
        <v>31</v>
      </c>
      <c r="J46" s="116"/>
    </row>
    <row r="47" spans="1:10" x14ac:dyDescent="0.25">
      <c r="A47" s="104">
        <v>1</v>
      </c>
      <c r="B47" s="80">
        <v>42</v>
      </c>
      <c r="C47" s="81" t="s">
        <v>12</v>
      </c>
      <c r="D47" s="112" t="s">
        <v>14</v>
      </c>
      <c r="E47" s="76" t="s">
        <v>14</v>
      </c>
      <c r="F47" s="61" t="s">
        <v>13</v>
      </c>
      <c r="G47" s="78" t="s">
        <v>13</v>
      </c>
      <c r="H47" s="79" t="s">
        <v>31</v>
      </c>
      <c r="J47" s="116"/>
    </row>
    <row r="48" spans="1:10" x14ac:dyDescent="0.25">
      <c r="A48" s="104">
        <v>1</v>
      </c>
      <c r="B48" s="80">
        <v>43</v>
      </c>
      <c r="C48" s="81" t="s">
        <v>12</v>
      </c>
      <c r="D48" s="111" t="s">
        <v>13</v>
      </c>
      <c r="E48" s="76" t="s">
        <v>14</v>
      </c>
      <c r="F48" s="61" t="s">
        <v>15</v>
      </c>
      <c r="G48" s="76" t="s">
        <v>13</v>
      </c>
      <c r="H48" s="79" t="s">
        <v>31</v>
      </c>
      <c r="J48" s="116"/>
    </row>
    <row r="49" spans="1:10" x14ac:dyDescent="0.25">
      <c r="A49" s="104">
        <v>1</v>
      </c>
      <c r="B49" s="80">
        <v>44</v>
      </c>
      <c r="C49" s="81" t="s">
        <v>12</v>
      </c>
      <c r="D49" s="112" t="s">
        <v>14</v>
      </c>
      <c r="E49" s="61" t="s">
        <v>13</v>
      </c>
      <c r="F49" s="76" t="s">
        <v>16</v>
      </c>
      <c r="G49" s="78" t="s">
        <v>13</v>
      </c>
      <c r="H49" s="79" t="s">
        <v>31</v>
      </c>
      <c r="J49" s="116"/>
    </row>
    <row r="50" spans="1:10" x14ac:dyDescent="0.25">
      <c r="A50" s="104">
        <v>1</v>
      </c>
      <c r="B50" s="80">
        <v>45</v>
      </c>
      <c r="C50" s="81" t="s">
        <v>12</v>
      </c>
      <c r="D50" s="111" t="s">
        <v>13</v>
      </c>
      <c r="E50" s="61" t="s">
        <v>13</v>
      </c>
      <c r="F50" s="76" t="s">
        <v>16</v>
      </c>
      <c r="G50" s="76" t="s">
        <v>13</v>
      </c>
      <c r="H50" s="79" t="s">
        <v>31</v>
      </c>
      <c r="J50" s="116"/>
    </row>
    <row r="51" spans="1:10" x14ac:dyDescent="0.25">
      <c r="A51" s="104">
        <v>1</v>
      </c>
      <c r="B51" s="80">
        <v>46</v>
      </c>
      <c r="C51" s="81" t="s">
        <v>12</v>
      </c>
      <c r="D51" s="111" t="s">
        <v>13</v>
      </c>
      <c r="E51" s="83" t="s">
        <v>14</v>
      </c>
      <c r="F51" s="61" t="s">
        <v>15</v>
      </c>
      <c r="G51" s="78" t="s">
        <v>13</v>
      </c>
      <c r="H51" s="82" t="s">
        <v>31</v>
      </c>
      <c r="J51" s="116"/>
    </row>
    <row r="52" spans="1:10" x14ac:dyDescent="0.25">
      <c r="A52" s="104">
        <v>1</v>
      </c>
      <c r="B52" s="80">
        <v>47</v>
      </c>
      <c r="C52" s="81" t="s">
        <v>12</v>
      </c>
      <c r="D52" s="111" t="s">
        <v>13</v>
      </c>
      <c r="E52" s="76" t="s">
        <v>14</v>
      </c>
      <c r="F52" s="61" t="s">
        <v>15</v>
      </c>
      <c r="G52" s="78" t="s">
        <v>14</v>
      </c>
      <c r="H52" s="79" t="s">
        <v>31</v>
      </c>
      <c r="J52" s="116"/>
    </row>
    <row r="53" spans="1:10" x14ac:dyDescent="0.25">
      <c r="A53" s="104">
        <v>1</v>
      </c>
      <c r="B53" s="80">
        <v>48</v>
      </c>
      <c r="C53" s="81" t="s">
        <v>12</v>
      </c>
      <c r="D53" s="111" t="s">
        <v>13</v>
      </c>
      <c r="E53" s="76" t="s">
        <v>14</v>
      </c>
      <c r="F53" s="61" t="s">
        <v>15</v>
      </c>
      <c r="G53" s="78" t="s">
        <v>13</v>
      </c>
      <c r="H53" s="82" t="s">
        <v>16</v>
      </c>
      <c r="J53" s="116"/>
    </row>
    <row r="54" spans="1:10" x14ac:dyDescent="0.25">
      <c r="A54" s="104">
        <v>1</v>
      </c>
      <c r="B54" s="80">
        <v>49</v>
      </c>
      <c r="C54" s="81" t="s">
        <v>12</v>
      </c>
      <c r="D54" s="111" t="s">
        <v>13</v>
      </c>
      <c r="E54" s="76" t="s">
        <v>17</v>
      </c>
      <c r="F54" s="61" t="s">
        <v>13</v>
      </c>
      <c r="G54" s="78" t="s">
        <v>13</v>
      </c>
      <c r="H54" s="79" t="s">
        <v>31</v>
      </c>
      <c r="J54" s="116"/>
    </row>
    <row r="55" spans="1:10" x14ac:dyDescent="0.25">
      <c r="A55" s="104">
        <v>1</v>
      </c>
      <c r="B55" s="80">
        <v>50</v>
      </c>
      <c r="C55" s="81" t="s">
        <v>12</v>
      </c>
      <c r="D55" s="111" t="s">
        <v>13</v>
      </c>
      <c r="E55" s="76" t="s">
        <v>17</v>
      </c>
      <c r="F55" s="61" t="s">
        <v>15</v>
      </c>
      <c r="G55" s="78" t="s">
        <v>14</v>
      </c>
      <c r="H55" s="79" t="s">
        <v>31</v>
      </c>
      <c r="J55" s="116"/>
    </row>
    <row r="56" spans="1:10" x14ac:dyDescent="0.25">
      <c r="A56" s="104">
        <v>1</v>
      </c>
      <c r="B56" s="80">
        <v>51</v>
      </c>
      <c r="C56" s="81" t="s">
        <v>12</v>
      </c>
      <c r="D56" s="111" t="s">
        <v>13</v>
      </c>
      <c r="E56" s="76" t="s">
        <v>17</v>
      </c>
      <c r="F56" s="61" t="s">
        <v>15</v>
      </c>
      <c r="G56" s="78" t="s">
        <v>13</v>
      </c>
      <c r="H56" s="79" t="s">
        <v>31</v>
      </c>
      <c r="J56" s="116"/>
    </row>
    <row r="57" spans="1:10" x14ac:dyDescent="0.25">
      <c r="A57" s="104">
        <v>1</v>
      </c>
      <c r="B57" s="80">
        <v>52</v>
      </c>
      <c r="C57" s="81" t="s">
        <v>12</v>
      </c>
      <c r="D57" s="111" t="s">
        <v>13</v>
      </c>
      <c r="E57" s="76" t="s">
        <v>14</v>
      </c>
      <c r="F57" s="61" t="s">
        <v>15</v>
      </c>
      <c r="G57" s="78" t="s">
        <v>13</v>
      </c>
      <c r="H57" s="79" t="s">
        <v>31</v>
      </c>
      <c r="J57" s="116"/>
    </row>
    <row r="58" spans="1:10" x14ac:dyDescent="0.25">
      <c r="A58" s="104">
        <v>1</v>
      </c>
      <c r="B58" s="80">
        <v>53</v>
      </c>
      <c r="C58" s="81" t="s">
        <v>12</v>
      </c>
      <c r="D58" s="111" t="s">
        <v>13</v>
      </c>
      <c r="E58" s="76" t="s">
        <v>17</v>
      </c>
      <c r="F58" s="61" t="s">
        <v>15</v>
      </c>
      <c r="G58" s="76" t="s">
        <v>13</v>
      </c>
      <c r="H58" s="79" t="s">
        <v>32</v>
      </c>
      <c r="J58" s="116"/>
    </row>
    <row r="59" spans="1:10" x14ac:dyDescent="0.25">
      <c r="A59" s="104">
        <v>1</v>
      </c>
      <c r="B59" s="80">
        <v>54</v>
      </c>
      <c r="C59" s="81" t="s">
        <v>12</v>
      </c>
      <c r="D59" s="112" t="s">
        <v>14</v>
      </c>
      <c r="E59" s="76" t="s">
        <v>14</v>
      </c>
      <c r="F59" s="76" t="s">
        <v>16</v>
      </c>
      <c r="G59" s="78" t="s">
        <v>13</v>
      </c>
      <c r="H59" s="79" t="s">
        <v>31</v>
      </c>
      <c r="J59" s="116"/>
    </row>
    <row r="60" spans="1:10" x14ac:dyDescent="0.25">
      <c r="A60" s="104">
        <v>1</v>
      </c>
      <c r="B60" s="80">
        <v>55</v>
      </c>
      <c r="C60" s="81" t="s">
        <v>12</v>
      </c>
      <c r="D60" s="111" t="s">
        <v>13</v>
      </c>
      <c r="E60" s="76" t="s">
        <v>14</v>
      </c>
      <c r="F60" s="61" t="s">
        <v>13</v>
      </c>
      <c r="G60" s="78" t="s">
        <v>13</v>
      </c>
      <c r="H60" s="79" t="s">
        <v>31</v>
      </c>
      <c r="J60" s="116"/>
    </row>
    <row r="61" spans="1:10" x14ac:dyDescent="0.25">
      <c r="A61" s="104">
        <v>1</v>
      </c>
      <c r="B61" s="80">
        <v>56</v>
      </c>
      <c r="C61" s="81" t="s">
        <v>12</v>
      </c>
      <c r="D61" s="111" t="s">
        <v>13</v>
      </c>
      <c r="E61" s="76" t="s">
        <v>14</v>
      </c>
      <c r="F61" s="61" t="s">
        <v>15</v>
      </c>
      <c r="G61" s="78" t="s">
        <v>14</v>
      </c>
      <c r="H61" s="79" t="s">
        <v>31</v>
      </c>
      <c r="J61" s="116"/>
    </row>
    <row r="62" spans="1:10" x14ac:dyDescent="0.25">
      <c r="A62" s="104">
        <v>1</v>
      </c>
      <c r="B62" s="80">
        <v>57</v>
      </c>
      <c r="C62" s="81" t="s">
        <v>12</v>
      </c>
      <c r="D62" s="111" t="s">
        <v>13</v>
      </c>
      <c r="E62" s="76" t="s">
        <v>14</v>
      </c>
      <c r="F62" s="61" t="s">
        <v>13</v>
      </c>
      <c r="G62" s="78" t="s">
        <v>13</v>
      </c>
      <c r="H62" s="79" t="s">
        <v>31</v>
      </c>
      <c r="J62" s="116"/>
    </row>
    <row r="63" spans="1:10" x14ac:dyDescent="0.25">
      <c r="A63" s="105">
        <v>1</v>
      </c>
      <c r="B63" s="80">
        <v>58</v>
      </c>
      <c r="C63" s="88" t="s">
        <v>12</v>
      </c>
      <c r="D63" s="111" t="s">
        <v>13</v>
      </c>
      <c r="E63" s="76" t="s">
        <v>14</v>
      </c>
      <c r="F63" s="61" t="s">
        <v>15</v>
      </c>
      <c r="G63" s="78" t="s">
        <v>13</v>
      </c>
      <c r="H63" s="79" t="s">
        <v>31</v>
      </c>
      <c r="J63" s="116"/>
    </row>
    <row r="64" spans="1:10" x14ac:dyDescent="0.25">
      <c r="A64" s="104">
        <v>1</v>
      </c>
      <c r="B64" s="80">
        <v>59</v>
      </c>
      <c r="C64" s="81" t="s">
        <v>12</v>
      </c>
      <c r="D64" s="111" t="s">
        <v>13</v>
      </c>
      <c r="E64" s="61" t="s">
        <v>13</v>
      </c>
      <c r="F64" s="76" t="s">
        <v>16</v>
      </c>
      <c r="G64" s="78" t="s">
        <v>13</v>
      </c>
      <c r="H64" s="79" t="s">
        <v>32</v>
      </c>
      <c r="J64" s="116"/>
    </row>
    <row r="65" spans="1:10" x14ac:dyDescent="0.25">
      <c r="A65" s="104">
        <v>1</v>
      </c>
      <c r="B65" s="80">
        <v>60</v>
      </c>
      <c r="C65" s="81" t="s">
        <v>12</v>
      </c>
      <c r="D65" s="112" t="s">
        <v>14</v>
      </c>
      <c r="E65" s="118" t="s">
        <v>13</v>
      </c>
      <c r="F65" s="61" t="s">
        <v>15</v>
      </c>
      <c r="G65" s="78" t="s">
        <v>14</v>
      </c>
      <c r="H65" s="79" t="s">
        <v>31</v>
      </c>
      <c r="J65" s="116"/>
    </row>
    <row r="66" spans="1:10" x14ac:dyDescent="0.25">
      <c r="A66" s="104">
        <v>1</v>
      </c>
      <c r="B66" s="80">
        <v>61</v>
      </c>
      <c r="C66" s="81" t="s">
        <v>12</v>
      </c>
      <c r="D66" s="111" t="s">
        <v>13</v>
      </c>
      <c r="E66" s="118" t="s">
        <v>13</v>
      </c>
      <c r="F66" s="61" t="s">
        <v>13</v>
      </c>
      <c r="G66" s="78" t="s">
        <v>14</v>
      </c>
      <c r="H66" s="79" t="s">
        <v>31</v>
      </c>
      <c r="J66" s="116"/>
    </row>
    <row r="67" spans="1:10" x14ac:dyDescent="0.25">
      <c r="A67" s="104">
        <v>1</v>
      </c>
      <c r="B67" s="80">
        <v>62</v>
      </c>
      <c r="C67" s="81" t="s">
        <v>12</v>
      </c>
      <c r="D67" s="111" t="s">
        <v>13</v>
      </c>
      <c r="E67" s="76" t="s">
        <v>14</v>
      </c>
      <c r="F67" s="61" t="s">
        <v>13</v>
      </c>
      <c r="G67" s="78" t="s">
        <v>13</v>
      </c>
      <c r="H67" s="79" t="s">
        <v>31</v>
      </c>
      <c r="J67" s="116"/>
    </row>
    <row r="68" spans="1:10" x14ac:dyDescent="0.25">
      <c r="A68" s="104">
        <v>1</v>
      </c>
      <c r="B68" s="80">
        <v>63</v>
      </c>
      <c r="C68" s="85" t="s">
        <v>12</v>
      </c>
      <c r="D68" s="111" t="s">
        <v>13</v>
      </c>
      <c r="E68" s="76" t="s">
        <v>17</v>
      </c>
      <c r="F68" s="61" t="s">
        <v>15</v>
      </c>
      <c r="G68" s="78" t="s">
        <v>13</v>
      </c>
      <c r="H68" s="79" t="s">
        <v>31</v>
      </c>
      <c r="J68" s="116"/>
    </row>
    <row r="69" spans="1:10" x14ac:dyDescent="0.25">
      <c r="A69" s="104">
        <v>1</v>
      </c>
      <c r="B69" s="80">
        <v>64</v>
      </c>
      <c r="C69" s="81" t="s">
        <v>12</v>
      </c>
      <c r="D69" s="111" t="s">
        <v>13</v>
      </c>
      <c r="E69" s="76" t="s">
        <v>17</v>
      </c>
      <c r="F69" s="61" t="s">
        <v>13</v>
      </c>
      <c r="G69" s="78" t="s">
        <v>13</v>
      </c>
      <c r="H69" s="79" t="s">
        <v>31</v>
      </c>
      <c r="J69" s="116"/>
    </row>
    <row r="70" spans="1:10" x14ac:dyDescent="0.25">
      <c r="A70" s="104">
        <v>1</v>
      </c>
      <c r="B70" s="80">
        <v>65</v>
      </c>
      <c r="C70" s="85" t="s">
        <v>12</v>
      </c>
      <c r="D70" s="111" t="s">
        <v>13</v>
      </c>
      <c r="E70" s="61" t="s">
        <v>13</v>
      </c>
      <c r="F70" s="61" t="s">
        <v>13</v>
      </c>
      <c r="G70" s="78" t="s">
        <v>13</v>
      </c>
      <c r="H70" s="79" t="s">
        <v>31</v>
      </c>
      <c r="J70" s="116"/>
    </row>
    <row r="71" spans="1:10" x14ac:dyDescent="0.25">
      <c r="A71" s="104">
        <v>1</v>
      </c>
      <c r="B71" s="80">
        <v>66</v>
      </c>
      <c r="C71" s="81" t="s">
        <v>12</v>
      </c>
      <c r="D71" s="112" t="s">
        <v>14</v>
      </c>
      <c r="E71" s="61" t="s">
        <v>13</v>
      </c>
      <c r="F71" s="61" t="s">
        <v>15</v>
      </c>
      <c r="G71" s="78" t="s">
        <v>14</v>
      </c>
      <c r="H71" s="79" t="s">
        <v>31</v>
      </c>
      <c r="J71" s="116"/>
    </row>
    <row r="72" spans="1:10" x14ac:dyDescent="0.25">
      <c r="A72" s="104">
        <v>1</v>
      </c>
      <c r="B72" s="80">
        <v>67</v>
      </c>
      <c r="C72" s="81" t="s">
        <v>12</v>
      </c>
      <c r="D72" s="111" t="s">
        <v>13</v>
      </c>
      <c r="E72" s="61" t="s">
        <v>13</v>
      </c>
      <c r="F72" s="61" t="s">
        <v>13</v>
      </c>
      <c r="G72" s="76" t="s">
        <v>13</v>
      </c>
      <c r="H72" s="82" t="s">
        <v>31</v>
      </c>
      <c r="J72" s="116"/>
    </row>
    <row r="73" spans="1:10" x14ac:dyDescent="0.25">
      <c r="A73" s="104">
        <v>1</v>
      </c>
      <c r="B73" s="80">
        <v>68</v>
      </c>
      <c r="C73" s="81" t="s">
        <v>12</v>
      </c>
      <c r="D73" s="111" t="s">
        <v>13</v>
      </c>
      <c r="E73" s="61" t="s">
        <v>13</v>
      </c>
      <c r="F73" s="61" t="s">
        <v>15</v>
      </c>
      <c r="G73" s="76" t="s">
        <v>13</v>
      </c>
      <c r="H73" s="79" t="s">
        <v>31</v>
      </c>
      <c r="J73" s="116"/>
    </row>
    <row r="74" spans="1:10" x14ac:dyDescent="0.25">
      <c r="A74" s="104">
        <v>1</v>
      </c>
      <c r="B74" s="80">
        <v>69</v>
      </c>
      <c r="C74" s="81" t="s">
        <v>12</v>
      </c>
      <c r="D74" s="112" t="s">
        <v>14</v>
      </c>
      <c r="E74" s="76" t="s">
        <v>14</v>
      </c>
      <c r="F74" s="61" t="s">
        <v>15</v>
      </c>
      <c r="G74" s="78" t="s">
        <v>13</v>
      </c>
      <c r="H74" s="79" t="s">
        <v>31</v>
      </c>
      <c r="J74" s="116"/>
    </row>
    <row r="75" spans="1:10" x14ac:dyDescent="0.25">
      <c r="A75" s="104">
        <v>1</v>
      </c>
      <c r="B75" s="80">
        <v>70</v>
      </c>
      <c r="C75" s="81" t="s">
        <v>12</v>
      </c>
      <c r="D75" s="111" t="s">
        <v>13</v>
      </c>
      <c r="E75" s="76" t="s">
        <v>14</v>
      </c>
      <c r="F75" s="61" t="s">
        <v>15</v>
      </c>
      <c r="G75" s="76" t="s">
        <v>13</v>
      </c>
      <c r="H75" s="82" t="s">
        <v>31</v>
      </c>
      <c r="J75" s="116"/>
    </row>
    <row r="76" spans="1:10" x14ac:dyDescent="0.25">
      <c r="A76" s="104">
        <v>1</v>
      </c>
      <c r="B76" s="80">
        <v>71</v>
      </c>
      <c r="C76" s="81" t="s">
        <v>12</v>
      </c>
      <c r="D76" s="111" t="s">
        <v>13</v>
      </c>
      <c r="E76" s="76" t="s">
        <v>14</v>
      </c>
      <c r="F76" s="61" t="s">
        <v>13</v>
      </c>
      <c r="G76" s="78" t="s">
        <v>14</v>
      </c>
      <c r="H76" s="79" t="s">
        <v>31</v>
      </c>
      <c r="J76" s="116"/>
    </row>
    <row r="77" spans="1:10" x14ac:dyDescent="0.25">
      <c r="A77" s="104">
        <v>1</v>
      </c>
      <c r="B77" s="80">
        <v>72</v>
      </c>
      <c r="C77" s="81" t="s">
        <v>12</v>
      </c>
      <c r="D77" s="112" t="s">
        <v>14</v>
      </c>
      <c r="E77" s="61" t="s">
        <v>13</v>
      </c>
      <c r="F77" s="61" t="s">
        <v>15</v>
      </c>
      <c r="G77" s="78" t="s">
        <v>14</v>
      </c>
      <c r="H77" s="82" t="s">
        <v>31</v>
      </c>
      <c r="J77" s="116"/>
    </row>
    <row r="78" spans="1:10" x14ac:dyDescent="0.25">
      <c r="A78" s="104">
        <v>1</v>
      </c>
      <c r="B78" s="80">
        <v>73</v>
      </c>
      <c r="C78" s="81" t="s">
        <v>12</v>
      </c>
      <c r="D78" s="111" t="s">
        <v>13</v>
      </c>
      <c r="E78" s="76" t="s">
        <v>14</v>
      </c>
      <c r="F78" s="61" t="s">
        <v>15</v>
      </c>
      <c r="G78" s="78" t="s">
        <v>13</v>
      </c>
      <c r="H78" s="79" t="s">
        <v>31</v>
      </c>
      <c r="J78" s="116"/>
    </row>
    <row r="79" spans="1:10" x14ac:dyDescent="0.25">
      <c r="A79" s="104">
        <v>1</v>
      </c>
      <c r="B79" s="80">
        <v>74</v>
      </c>
      <c r="C79" s="87" t="s">
        <v>12</v>
      </c>
      <c r="D79" s="111" t="s">
        <v>13</v>
      </c>
      <c r="E79" s="76" t="s">
        <v>14</v>
      </c>
      <c r="F79" s="76" t="s">
        <v>16</v>
      </c>
      <c r="G79" s="78" t="s">
        <v>13</v>
      </c>
      <c r="H79" s="79" t="s">
        <v>31</v>
      </c>
      <c r="J79" s="116"/>
    </row>
    <row r="80" spans="1:10" x14ac:dyDescent="0.25">
      <c r="A80" s="105">
        <v>1</v>
      </c>
      <c r="B80" s="80">
        <v>75</v>
      </c>
      <c r="C80" s="81" t="s">
        <v>12</v>
      </c>
      <c r="D80" s="111" t="s">
        <v>13</v>
      </c>
      <c r="E80" s="61" t="s">
        <v>13</v>
      </c>
      <c r="F80" s="76" t="s">
        <v>16</v>
      </c>
      <c r="G80" s="76" t="s">
        <v>13</v>
      </c>
      <c r="H80" s="79" t="s">
        <v>31</v>
      </c>
      <c r="J80" s="116"/>
    </row>
    <row r="81" spans="1:10" x14ac:dyDescent="0.25">
      <c r="A81" s="104">
        <v>1</v>
      </c>
      <c r="B81" s="80">
        <v>76</v>
      </c>
      <c r="C81" s="81" t="s">
        <v>18</v>
      </c>
      <c r="D81" s="111" t="s">
        <v>13</v>
      </c>
      <c r="E81" s="76" t="s">
        <v>14</v>
      </c>
      <c r="F81" s="61" t="s">
        <v>13</v>
      </c>
      <c r="G81" s="76" t="s">
        <v>14</v>
      </c>
      <c r="H81" s="79" t="s">
        <v>31</v>
      </c>
      <c r="J81" s="116"/>
    </row>
    <row r="82" spans="1:10" x14ac:dyDescent="0.25">
      <c r="A82" s="104">
        <v>1</v>
      </c>
      <c r="B82" s="80">
        <v>77</v>
      </c>
      <c r="C82" s="81" t="s">
        <v>18</v>
      </c>
      <c r="D82" s="111" t="s">
        <v>13</v>
      </c>
      <c r="E82" s="61" t="s">
        <v>13</v>
      </c>
      <c r="F82" s="61" t="s">
        <v>13</v>
      </c>
      <c r="G82" s="78" t="s">
        <v>13</v>
      </c>
      <c r="H82" s="79" t="s">
        <v>31</v>
      </c>
      <c r="J82" s="116"/>
    </row>
    <row r="83" spans="1:10" x14ac:dyDescent="0.25">
      <c r="A83" s="104">
        <v>1</v>
      </c>
      <c r="B83" s="80">
        <v>78</v>
      </c>
      <c r="C83" s="81" t="s">
        <v>18</v>
      </c>
      <c r="D83" s="111" t="s">
        <v>13</v>
      </c>
      <c r="E83" s="76" t="s">
        <v>14</v>
      </c>
      <c r="F83" s="61" t="s">
        <v>15</v>
      </c>
      <c r="G83" s="78" t="s">
        <v>14</v>
      </c>
      <c r="H83" s="79" t="s">
        <v>31</v>
      </c>
      <c r="J83" s="116"/>
    </row>
    <row r="84" spans="1:10" x14ac:dyDescent="0.25">
      <c r="A84" s="104">
        <v>1</v>
      </c>
      <c r="B84" s="80">
        <v>79</v>
      </c>
      <c r="C84" s="81" t="s">
        <v>18</v>
      </c>
      <c r="D84" s="111" t="s">
        <v>13</v>
      </c>
      <c r="E84" s="76" t="s">
        <v>14</v>
      </c>
      <c r="F84" s="61" t="s">
        <v>15</v>
      </c>
      <c r="G84" s="76" t="s">
        <v>13</v>
      </c>
      <c r="H84" s="79" t="s">
        <v>31</v>
      </c>
      <c r="J84" s="116"/>
    </row>
    <row r="85" spans="1:10" x14ac:dyDescent="0.25">
      <c r="A85" s="104">
        <v>1</v>
      </c>
      <c r="B85" s="80">
        <v>80</v>
      </c>
      <c r="C85" s="81" t="s">
        <v>18</v>
      </c>
      <c r="D85" s="112" t="s">
        <v>14</v>
      </c>
      <c r="E85" s="76" t="s">
        <v>14</v>
      </c>
      <c r="F85" s="61" t="s">
        <v>13</v>
      </c>
      <c r="G85" s="76" t="s">
        <v>13</v>
      </c>
      <c r="H85" s="79" t="s">
        <v>31</v>
      </c>
      <c r="J85" s="116"/>
    </row>
    <row r="86" spans="1:10" x14ac:dyDescent="0.25">
      <c r="A86" s="104">
        <v>1</v>
      </c>
      <c r="B86" s="80">
        <v>81</v>
      </c>
      <c r="C86" s="81" t="s">
        <v>18</v>
      </c>
      <c r="D86" s="112" t="s">
        <v>14</v>
      </c>
      <c r="E86" s="76" t="s">
        <v>17</v>
      </c>
      <c r="F86" s="76" t="s">
        <v>16</v>
      </c>
      <c r="G86" s="76" t="s">
        <v>14</v>
      </c>
      <c r="H86" s="79" t="s">
        <v>31</v>
      </c>
      <c r="J86" s="116"/>
    </row>
    <row r="87" spans="1:10" x14ac:dyDescent="0.25">
      <c r="A87" s="104">
        <v>1</v>
      </c>
      <c r="B87" s="80">
        <v>82</v>
      </c>
      <c r="C87" s="81" t="s">
        <v>18</v>
      </c>
      <c r="D87" s="111" t="s">
        <v>13</v>
      </c>
      <c r="E87" s="83" t="s">
        <v>14</v>
      </c>
      <c r="F87" s="61" t="s">
        <v>15</v>
      </c>
      <c r="G87" s="78" t="s">
        <v>13</v>
      </c>
      <c r="H87" s="82" t="s">
        <v>16</v>
      </c>
      <c r="J87" s="116"/>
    </row>
    <row r="88" spans="1:10" x14ac:dyDescent="0.25">
      <c r="A88" s="104">
        <v>1</v>
      </c>
      <c r="B88" s="80">
        <v>83</v>
      </c>
      <c r="C88" s="81" t="s">
        <v>18</v>
      </c>
      <c r="D88" s="111" t="s">
        <v>13</v>
      </c>
      <c r="E88" s="76" t="s">
        <v>14</v>
      </c>
      <c r="F88" s="76" t="s">
        <v>16</v>
      </c>
      <c r="G88" s="78" t="s">
        <v>13</v>
      </c>
      <c r="H88" s="79" t="s">
        <v>31</v>
      </c>
      <c r="J88" s="116"/>
    </row>
    <row r="89" spans="1:10" x14ac:dyDescent="0.25">
      <c r="A89" s="104">
        <v>1</v>
      </c>
      <c r="B89" s="80">
        <v>84</v>
      </c>
      <c r="C89" s="81" t="s">
        <v>18</v>
      </c>
      <c r="D89" s="111" t="s">
        <v>13</v>
      </c>
      <c r="E89" s="61" t="s">
        <v>13</v>
      </c>
      <c r="F89" s="61" t="s">
        <v>15</v>
      </c>
      <c r="G89" s="76" t="s">
        <v>13</v>
      </c>
      <c r="H89" s="79" t="s">
        <v>31</v>
      </c>
      <c r="J89" s="116"/>
    </row>
    <row r="90" spans="1:10" x14ac:dyDescent="0.25">
      <c r="A90" s="104">
        <v>1</v>
      </c>
      <c r="B90" s="80">
        <v>85</v>
      </c>
      <c r="C90" s="81" t="s">
        <v>18</v>
      </c>
      <c r="D90" s="111" t="s">
        <v>13</v>
      </c>
      <c r="E90" s="61" t="s">
        <v>13</v>
      </c>
      <c r="F90" s="76" t="s">
        <v>16</v>
      </c>
      <c r="G90" s="78" t="s">
        <v>14</v>
      </c>
      <c r="H90" s="79" t="s">
        <v>31</v>
      </c>
      <c r="J90" s="116"/>
    </row>
    <row r="91" spans="1:10" x14ac:dyDescent="0.25">
      <c r="A91" s="104">
        <v>1</v>
      </c>
      <c r="B91" s="80">
        <v>86</v>
      </c>
      <c r="C91" s="81" t="s">
        <v>18</v>
      </c>
      <c r="D91" s="112" t="s">
        <v>14</v>
      </c>
      <c r="E91" s="61" t="s">
        <v>13</v>
      </c>
      <c r="F91" s="61" t="s">
        <v>13</v>
      </c>
      <c r="G91" s="78" t="s">
        <v>13</v>
      </c>
      <c r="H91" s="82" t="s">
        <v>31</v>
      </c>
      <c r="J91" s="116"/>
    </row>
    <row r="92" spans="1:10" x14ac:dyDescent="0.25">
      <c r="A92" s="104">
        <v>1</v>
      </c>
      <c r="B92" s="80">
        <v>87</v>
      </c>
      <c r="C92" s="81" t="s">
        <v>18</v>
      </c>
      <c r="D92" s="111" t="s">
        <v>13</v>
      </c>
      <c r="E92" s="76" t="s">
        <v>14</v>
      </c>
      <c r="F92" s="61" t="s">
        <v>15</v>
      </c>
      <c r="G92" s="78" t="s">
        <v>17</v>
      </c>
      <c r="H92" s="79" t="s">
        <v>31</v>
      </c>
      <c r="J92" s="116"/>
    </row>
    <row r="93" spans="1:10" x14ac:dyDescent="0.25">
      <c r="A93" s="104">
        <v>1</v>
      </c>
      <c r="B93" s="80">
        <v>88</v>
      </c>
      <c r="C93" s="81" t="s">
        <v>18</v>
      </c>
      <c r="D93" s="111" t="s">
        <v>13</v>
      </c>
      <c r="E93" s="76" t="s">
        <v>17</v>
      </c>
      <c r="F93" s="61" t="s">
        <v>15</v>
      </c>
      <c r="G93" s="78" t="s">
        <v>13</v>
      </c>
      <c r="H93" s="82" t="s">
        <v>32</v>
      </c>
      <c r="J93" s="116"/>
    </row>
    <row r="94" spans="1:10" x14ac:dyDescent="0.25">
      <c r="A94" s="104">
        <v>1</v>
      </c>
      <c r="B94" s="80">
        <v>89</v>
      </c>
      <c r="C94" s="81" t="s">
        <v>18</v>
      </c>
      <c r="D94" s="111" t="s">
        <v>13</v>
      </c>
      <c r="E94" s="76" t="s">
        <v>14</v>
      </c>
      <c r="F94" s="61" t="s">
        <v>15</v>
      </c>
      <c r="G94" s="76" t="s">
        <v>13</v>
      </c>
      <c r="H94" s="79" t="s">
        <v>31</v>
      </c>
      <c r="J94" s="116"/>
    </row>
    <row r="95" spans="1:10" x14ac:dyDescent="0.25">
      <c r="A95" s="104">
        <v>1</v>
      </c>
      <c r="B95" s="80">
        <v>90</v>
      </c>
      <c r="C95" s="81" t="s">
        <v>18</v>
      </c>
      <c r="D95" s="111" t="s">
        <v>13</v>
      </c>
      <c r="E95" s="76" t="s">
        <v>14</v>
      </c>
      <c r="F95" s="61" t="s">
        <v>13</v>
      </c>
      <c r="G95" s="78" t="s">
        <v>13</v>
      </c>
      <c r="H95" s="79" t="s">
        <v>32</v>
      </c>
      <c r="J95" s="116"/>
    </row>
    <row r="96" spans="1:10" x14ac:dyDescent="0.25">
      <c r="A96" s="104">
        <v>1</v>
      </c>
      <c r="B96" s="80">
        <v>91</v>
      </c>
      <c r="C96" s="81" t="s">
        <v>18</v>
      </c>
      <c r="D96" s="111" t="s">
        <v>13</v>
      </c>
      <c r="E96" s="61" t="s">
        <v>13</v>
      </c>
      <c r="F96" s="76" t="s">
        <v>16</v>
      </c>
      <c r="G96" s="78" t="s">
        <v>13</v>
      </c>
      <c r="H96" s="82" t="s">
        <v>31</v>
      </c>
      <c r="J96" s="116"/>
    </row>
    <row r="97" spans="1:10" x14ac:dyDescent="0.25">
      <c r="A97" s="104">
        <v>1</v>
      </c>
      <c r="B97" s="80">
        <v>92</v>
      </c>
      <c r="C97" s="81" t="s">
        <v>18</v>
      </c>
      <c r="D97" s="111" t="s">
        <v>13</v>
      </c>
      <c r="E97" s="61" t="s">
        <v>13</v>
      </c>
      <c r="F97" s="76" t="s">
        <v>16</v>
      </c>
      <c r="G97" s="78" t="s">
        <v>13</v>
      </c>
      <c r="H97" s="79" t="s">
        <v>31</v>
      </c>
      <c r="J97" s="116"/>
    </row>
    <row r="98" spans="1:10" x14ac:dyDescent="0.25">
      <c r="A98" s="104">
        <v>1</v>
      </c>
      <c r="B98" s="80">
        <v>93</v>
      </c>
      <c r="C98" s="81" t="s">
        <v>18</v>
      </c>
      <c r="D98" s="111" t="s">
        <v>13</v>
      </c>
      <c r="E98" s="76" t="s">
        <v>14</v>
      </c>
      <c r="F98" s="61" t="s">
        <v>15</v>
      </c>
      <c r="G98" s="78" t="s">
        <v>13</v>
      </c>
      <c r="H98" s="82" t="s">
        <v>31</v>
      </c>
      <c r="J98" s="116"/>
    </row>
    <row r="99" spans="1:10" x14ac:dyDescent="0.25">
      <c r="A99" s="104">
        <v>1</v>
      </c>
      <c r="B99" s="80">
        <v>94</v>
      </c>
      <c r="C99" s="81" t="s">
        <v>18</v>
      </c>
      <c r="D99" s="111" t="s">
        <v>13</v>
      </c>
      <c r="E99" s="76" t="s">
        <v>14</v>
      </c>
      <c r="F99" s="61" t="s">
        <v>15</v>
      </c>
      <c r="G99" s="76" t="s">
        <v>13</v>
      </c>
      <c r="H99" s="79" t="s">
        <v>31</v>
      </c>
      <c r="J99" s="116"/>
    </row>
    <row r="100" spans="1:10" x14ac:dyDescent="0.25">
      <c r="A100" s="104">
        <v>1</v>
      </c>
      <c r="B100" s="80">
        <v>95</v>
      </c>
      <c r="C100" s="81" t="s">
        <v>18</v>
      </c>
      <c r="D100" s="111" t="s">
        <v>13</v>
      </c>
      <c r="E100" s="61" t="s">
        <v>13</v>
      </c>
      <c r="F100" s="61" t="s">
        <v>15</v>
      </c>
      <c r="G100" s="78" t="s">
        <v>14</v>
      </c>
      <c r="H100" s="79" t="s">
        <v>31</v>
      </c>
      <c r="J100" s="116"/>
    </row>
    <row r="101" spans="1:10" x14ac:dyDescent="0.25">
      <c r="A101" s="104">
        <v>1</v>
      </c>
      <c r="B101" s="80">
        <v>96</v>
      </c>
      <c r="C101" s="81" t="s">
        <v>18</v>
      </c>
      <c r="D101" s="111" t="s">
        <v>13</v>
      </c>
      <c r="E101" s="76" t="s">
        <v>14</v>
      </c>
      <c r="F101" s="76" t="s">
        <v>16</v>
      </c>
      <c r="G101" s="78" t="s">
        <v>13</v>
      </c>
      <c r="H101" s="79" t="s">
        <v>31</v>
      </c>
      <c r="J101" s="116"/>
    </row>
    <row r="102" spans="1:10" x14ac:dyDescent="0.25">
      <c r="A102" s="104">
        <v>1</v>
      </c>
      <c r="B102" s="80">
        <v>97</v>
      </c>
      <c r="C102" s="81" t="s">
        <v>18</v>
      </c>
      <c r="D102" s="112" t="s">
        <v>14</v>
      </c>
      <c r="E102" s="83" t="s">
        <v>14</v>
      </c>
      <c r="F102" s="76" t="s">
        <v>16</v>
      </c>
      <c r="G102" s="78" t="s">
        <v>13</v>
      </c>
      <c r="H102" s="79" t="s">
        <v>31</v>
      </c>
      <c r="J102" s="116"/>
    </row>
    <row r="103" spans="1:10" x14ac:dyDescent="0.25">
      <c r="A103" s="104">
        <v>1</v>
      </c>
      <c r="B103" s="80">
        <v>98</v>
      </c>
      <c r="C103" s="81" t="s">
        <v>18</v>
      </c>
      <c r="D103" s="111" t="s">
        <v>13</v>
      </c>
      <c r="E103" s="61" t="s">
        <v>13</v>
      </c>
      <c r="F103" s="76" t="s">
        <v>16</v>
      </c>
      <c r="G103" s="78" t="s">
        <v>13</v>
      </c>
      <c r="H103" s="79" t="s">
        <v>31</v>
      </c>
      <c r="J103" s="116"/>
    </row>
    <row r="104" spans="1:10" x14ac:dyDescent="0.25">
      <c r="A104" s="104">
        <v>1</v>
      </c>
      <c r="B104" s="80">
        <v>99</v>
      </c>
      <c r="C104" s="81" t="s">
        <v>18</v>
      </c>
      <c r="D104" s="111" t="s">
        <v>13</v>
      </c>
      <c r="E104" s="61" t="s">
        <v>13</v>
      </c>
      <c r="F104" s="61" t="s">
        <v>15</v>
      </c>
      <c r="G104" s="78" t="s">
        <v>13</v>
      </c>
      <c r="H104" s="79" t="s">
        <v>31</v>
      </c>
      <c r="J104" s="116"/>
    </row>
    <row r="105" spans="1:10" x14ac:dyDescent="0.25">
      <c r="A105" s="104">
        <v>1</v>
      </c>
      <c r="B105" s="80">
        <v>100</v>
      </c>
      <c r="C105" s="81" t="s">
        <v>18</v>
      </c>
      <c r="D105" s="111" t="s">
        <v>13</v>
      </c>
      <c r="E105" s="61" t="s">
        <v>13</v>
      </c>
      <c r="F105" s="61" t="s">
        <v>13</v>
      </c>
      <c r="G105" s="78" t="s">
        <v>13</v>
      </c>
      <c r="H105" s="79" t="s">
        <v>31</v>
      </c>
      <c r="J105" s="116"/>
    </row>
    <row r="106" spans="1:10" x14ac:dyDescent="0.25">
      <c r="A106" s="104">
        <v>1</v>
      </c>
      <c r="B106" s="80">
        <v>101</v>
      </c>
      <c r="C106" s="81" t="s">
        <v>18</v>
      </c>
      <c r="D106" s="111" t="s">
        <v>13</v>
      </c>
      <c r="E106" s="61" t="s">
        <v>13</v>
      </c>
      <c r="F106" s="61" t="s">
        <v>15</v>
      </c>
      <c r="G106" s="76" t="s">
        <v>13</v>
      </c>
      <c r="H106" s="79" t="s">
        <v>31</v>
      </c>
      <c r="J106" s="116"/>
    </row>
    <row r="107" spans="1:10" x14ac:dyDescent="0.25">
      <c r="A107" s="104">
        <v>1</v>
      </c>
      <c r="B107" s="80">
        <v>102</v>
      </c>
      <c r="C107" s="81" t="s">
        <v>18</v>
      </c>
      <c r="D107" s="112" t="s">
        <v>17</v>
      </c>
      <c r="E107" s="76" t="s">
        <v>17</v>
      </c>
      <c r="F107" s="61" t="s">
        <v>15</v>
      </c>
      <c r="G107" s="78" t="s">
        <v>13</v>
      </c>
      <c r="H107" s="82" t="s">
        <v>31</v>
      </c>
      <c r="J107" s="116"/>
    </row>
    <row r="108" spans="1:10" x14ac:dyDescent="0.25">
      <c r="A108" s="104">
        <v>1</v>
      </c>
      <c r="B108" s="80">
        <v>103</v>
      </c>
      <c r="C108" s="81" t="s">
        <v>18</v>
      </c>
      <c r="D108" s="112" t="s">
        <v>14</v>
      </c>
      <c r="E108" s="76" t="s">
        <v>17</v>
      </c>
      <c r="F108" s="61" t="s">
        <v>15</v>
      </c>
      <c r="G108" s="78" t="s">
        <v>13</v>
      </c>
      <c r="H108" s="82" t="s">
        <v>31</v>
      </c>
      <c r="J108" s="116"/>
    </row>
    <row r="109" spans="1:10" x14ac:dyDescent="0.25">
      <c r="A109" s="104">
        <v>1</v>
      </c>
      <c r="B109" s="80">
        <v>104</v>
      </c>
      <c r="C109" s="81" t="s">
        <v>18</v>
      </c>
      <c r="D109" s="111" t="s">
        <v>13</v>
      </c>
      <c r="E109" s="83" t="s">
        <v>14</v>
      </c>
      <c r="F109" s="61" t="s">
        <v>15</v>
      </c>
      <c r="G109" s="78" t="s">
        <v>13</v>
      </c>
      <c r="H109" s="79" t="s">
        <v>31</v>
      </c>
      <c r="J109" s="116"/>
    </row>
    <row r="110" spans="1:10" x14ac:dyDescent="0.25">
      <c r="A110" s="104">
        <v>1</v>
      </c>
      <c r="B110" s="80">
        <v>105</v>
      </c>
      <c r="C110" s="81" t="s">
        <v>18</v>
      </c>
      <c r="D110" s="111" t="s">
        <v>13</v>
      </c>
      <c r="E110" s="76" t="s">
        <v>14</v>
      </c>
      <c r="F110" s="61" t="s">
        <v>13</v>
      </c>
      <c r="G110" s="78" t="s">
        <v>13</v>
      </c>
      <c r="H110" s="82" t="s">
        <v>31</v>
      </c>
      <c r="J110" s="116"/>
    </row>
    <row r="111" spans="1:10" x14ac:dyDescent="0.25">
      <c r="A111" s="104">
        <v>1</v>
      </c>
      <c r="B111" s="80">
        <v>106</v>
      </c>
      <c r="C111" s="81" t="s">
        <v>18</v>
      </c>
      <c r="D111" s="112" t="s">
        <v>14</v>
      </c>
      <c r="E111" s="118" t="s">
        <v>13</v>
      </c>
      <c r="F111" s="76" t="s">
        <v>16</v>
      </c>
      <c r="G111" s="76" t="s">
        <v>13</v>
      </c>
      <c r="H111" s="79" t="s">
        <v>31</v>
      </c>
      <c r="J111" s="116"/>
    </row>
    <row r="112" spans="1:10" x14ac:dyDescent="0.25">
      <c r="A112" s="104">
        <v>1</v>
      </c>
      <c r="B112" s="80">
        <v>107</v>
      </c>
      <c r="C112" s="81" t="s">
        <v>18</v>
      </c>
      <c r="D112" s="112" t="s">
        <v>14</v>
      </c>
      <c r="E112" s="83" t="s">
        <v>14</v>
      </c>
      <c r="F112" s="61" t="s">
        <v>13</v>
      </c>
      <c r="G112" s="78" t="s">
        <v>13</v>
      </c>
      <c r="H112" s="79" t="s">
        <v>31</v>
      </c>
      <c r="J112" s="116"/>
    </row>
    <row r="113" spans="1:10" x14ac:dyDescent="0.25">
      <c r="A113" s="104">
        <v>1</v>
      </c>
      <c r="B113" s="80">
        <v>108</v>
      </c>
      <c r="C113" s="81" t="s">
        <v>18</v>
      </c>
      <c r="D113" s="111" t="s">
        <v>13</v>
      </c>
      <c r="E113" s="118" t="s">
        <v>13</v>
      </c>
      <c r="F113" s="61" t="s">
        <v>13</v>
      </c>
      <c r="G113" s="76" t="s">
        <v>13</v>
      </c>
      <c r="H113" s="79" t="s">
        <v>31</v>
      </c>
      <c r="J113" s="116"/>
    </row>
    <row r="114" spans="1:10" x14ac:dyDescent="0.25">
      <c r="A114" s="104">
        <v>1</v>
      </c>
      <c r="B114" s="80">
        <v>109</v>
      </c>
      <c r="C114" s="81" t="s">
        <v>18</v>
      </c>
      <c r="D114" s="111" t="s">
        <v>13</v>
      </c>
      <c r="E114" s="76" t="s">
        <v>14</v>
      </c>
      <c r="F114" s="61" t="s">
        <v>15</v>
      </c>
      <c r="G114" s="78" t="s">
        <v>14</v>
      </c>
      <c r="H114" s="82" t="s">
        <v>32</v>
      </c>
      <c r="J114" s="116"/>
    </row>
    <row r="115" spans="1:10" x14ac:dyDescent="0.25">
      <c r="A115" s="104">
        <v>1</v>
      </c>
      <c r="B115" s="80">
        <v>110</v>
      </c>
      <c r="C115" s="81" t="s">
        <v>18</v>
      </c>
      <c r="D115" s="111" t="s">
        <v>13</v>
      </c>
      <c r="E115" s="83" t="s">
        <v>14</v>
      </c>
      <c r="F115" s="61" t="s">
        <v>15</v>
      </c>
      <c r="G115" s="76" t="s">
        <v>14</v>
      </c>
      <c r="H115" s="79" t="s">
        <v>31</v>
      </c>
      <c r="J115" s="116"/>
    </row>
    <row r="116" spans="1:10" x14ac:dyDescent="0.25">
      <c r="A116" s="104">
        <v>1</v>
      </c>
      <c r="B116" s="80">
        <v>111</v>
      </c>
      <c r="C116" s="81" t="s">
        <v>18</v>
      </c>
      <c r="D116" s="112" t="s">
        <v>14</v>
      </c>
      <c r="E116" s="61" t="s">
        <v>13</v>
      </c>
      <c r="F116" s="76" t="s">
        <v>16</v>
      </c>
      <c r="G116" s="78" t="s">
        <v>13</v>
      </c>
      <c r="H116" s="79" t="s">
        <v>31</v>
      </c>
      <c r="J116" s="116"/>
    </row>
    <row r="117" spans="1:10" x14ac:dyDescent="0.25">
      <c r="A117" s="104">
        <v>1</v>
      </c>
      <c r="B117" s="80">
        <v>112</v>
      </c>
      <c r="C117" s="81" t="s">
        <v>18</v>
      </c>
      <c r="D117" s="111" t="s">
        <v>13</v>
      </c>
      <c r="E117" s="61" t="s">
        <v>13</v>
      </c>
      <c r="F117" s="61" t="s">
        <v>15</v>
      </c>
      <c r="G117" s="78" t="s">
        <v>14</v>
      </c>
      <c r="H117" s="82" t="s">
        <v>32</v>
      </c>
      <c r="J117" s="116"/>
    </row>
    <row r="118" spans="1:10" x14ac:dyDescent="0.25">
      <c r="A118" s="104">
        <v>1</v>
      </c>
      <c r="B118" s="80">
        <v>113</v>
      </c>
      <c r="C118" s="81" t="s">
        <v>18</v>
      </c>
      <c r="D118" s="111" t="s">
        <v>13</v>
      </c>
      <c r="E118" s="83" t="s">
        <v>14</v>
      </c>
      <c r="F118" s="76" t="s">
        <v>16</v>
      </c>
      <c r="G118" s="78" t="s">
        <v>13</v>
      </c>
      <c r="H118" s="79" t="s">
        <v>31</v>
      </c>
      <c r="J118" s="116"/>
    </row>
    <row r="119" spans="1:10" x14ac:dyDescent="0.25">
      <c r="A119" s="104">
        <v>1</v>
      </c>
      <c r="B119" s="80">
        <v>114</v>
      </c>
      <c r="C119" s="81" t="s">
        <v>18</v>
      </c>
      <c r="D119" s="112" t="s">
        <v>14</v>
      </c>
      <c r="E119" s="76" t="s">
        <v>14</v>
      </c>
      <c r="F119" s="61" t="s">
        <v>15</v>
      </c>
      <c r="G119" s="78" t="s">
        <v>13</v>
      </c>
      <c r="H119" s="79" t="s">
        <v>32</v>
      </c>
      <c r="J119" s="116"/>
    </row>
    <row r="120" spans="1:10" x14ac:dyDescent="0.25">
      <c r="A120" s="104">
        <v>1</v>
      </c>
      <c r="B120" s="80">
        <v>115</v>
      </c>
      <c r="C120" s="86" t="s">
        <v>18</v>
      </c>
      <c r="D120" s="111" t="s">
        <v>13</v>
      </c>
      <c r="E120" s="61" t="s">
        <v>13</v>
      </c>
      <c r="F120" s="61" t="s">
        <v>15</v>
      </c>
      <c r="G120" s="78" t="s">
        <v>13</v>
      </c>
      <c r="H120" s="79" t="s">
        <v>31</v>
      </c>
      <c r="J120" s="116"/>
    </row>
    <row r="121" spans="1:10" x14ac:dyDescent="0.25">
      <c r="A121" s="104">
        <v>1</v>
      </c>
      <c r="B121" s="80">
        <v>116</v>
      </c>
      <c r="C121" s="86" t="s">
        <v>18</v>
      </c>
      <c r="D121" s="112" t="s">
        <v>14</v>
      </c>
      <c r="E121" s="76" t="s">
        <v>14</v>
      </c>
      <c r="F121" s="61" t="s">
        <v>15</v>
      </c>
      <c r="G121" s="78" t="s">
        <v>13</v>
      </c>
      <c r="H121" s="79" t="s">
        <v>31</v>
      </c>
      <c r="J121" s="116"/>
    </row>
    <row r="122" spans="1:10" x14ac:dyDescent="0.25">
      <c r="A122" s="104">
        <v>1</v>
      </c>
      <c r="B122" s="80">
        <v>117</v>
      </c>
      <c r="C122" s="81" t="s">
        <v>18</v>
      </c>
      <c r="D122" s="111" t="s">
        <v>13</v>
      </c>
      <c r="E122" s="61" t="s">
        <v>13</v>
      </c>
      <c r="F122" s="76" t="s">
        <v>16</v>
      </c>
      <c r="G122" s="78" t="s">
        <v>14</v>
      </c>
      <c r="H122" s="79" t="s">
        <v>31</v>
      </c>
      <c r="J122" s="116"/>
    </row>
    <row r="123" spans="1:10" x14ac:dyDescent="0.25">
      <c r="A123" s="104">
        <v>1</v>
      </c>
      <c r="B123" s="80">
        <v>118</v>
      </c>
      <c r="C123" s="84" t="s">
        <v>18</v>
      </c>
      <c r="D123" s="111" t="s">
        <v>13</v>
      </c>
      <c r="E123" s="76" t="s">
        <v>14</v>
      </c>
      <c r="F123" s="61" t="s">
        <v>13</v>
      </c>
      <c r="G123" s="78" t="s">
        <v>14</v>
      </c>
      <c r="H123" s="79" t="s">
        <v>31</v>
      </c>
      <c r="J123" s="116"/>
    </row>
    <row r="124" spans="1:10" x14ac:dyDescent="0.25">
      <c r="A124" s="104">
        <v>1</v>
      </c>
      <c r="B124" s="80">
        <v>119</v>
      </c>
      <c r="C124" s="81" t="s">
        <v>18</v>
      </c>
      <c r="D124" s="112" t="s">
        <v>14</v>
      </c>
      <c r="E124" s="76" t="s">
        <v>14</v>
      </c>
      <c r="F124" s="61" t="s">
        <v>15</v>
      </c>
      <c r="G124" s="78" t="s">
        <v>13</v>
      </c>
      <c r="H124" s="79" t="s">
        <v>31</v>
      </c>
      <c r="J124" s="116"/>
    </row>
    <row r="125" spans="1:10" x14ac:dyDescent="0.25">
      <c r="A125" s="104">
        <v>1</v>
      </c>
      <c r="B125" s="80">
        <v>120</v>
      </c>
      <c r="C125" s="81" t="s">
        <v>18</v>
      </c>
      <c r="D125" s="111" t="s">
        <v>13</v>
      </c>
      <c r="E125" s="83" t="s">
        <v>14</v>
      </c>
      <c r="F125" s="61" t="s">
        <v>15</v>
      </c>
      <c r="G125" s="78" t="s">
        <v>13</v>
      </c>
      <c r="H125" s="79" t="s">
        <v>31</v>
      </c>
      <c r="J125" s="116"/>
    </row>
    <row r="126" spans="1:10" x14ac:dyDescent="0.25">
      <c r="A126" s="104">
        <v>1</v>
      </c>
      <c r="B126" s="80">
        <v>121</v>
      </c>
      <c r="C126" s="81" t="s">
        <v>18</v>
      </c>
      <c r="D126" s="111" t="s">
        <v>13</v>
      </c>
      <c r="E126" s="76" t="s">
        <v>14</v>
      </c>
      <c r="F126" s="61" t="s">
        <v>15</v>
      </c>
      <c r="G126" s="78" t="s">
        <v>14</v>
      </c>
      <c r="H126" s="82" t="s">
        <v>31</v>
      </c>
      <c r="J126" s="116"/>
    </row>
    <row r="127" spans="1:10" x14ac:dyDescent="0.25">
      <c r="A127" s="104">
        <v>1</v>
      </c>
      <c r="B127" s="80">
        <v>122</v>
      </c>
      <c r="C127" s="81" t="s">
        <v>18</v>
      </c>
      <c r="D127" s="111" t="s">
        <v>13</v>
      </c>
      <c r="E127" s="76" t="s">
        <v>14</v>
      </c>
      <c r="F127" s="61" t="s">
        <v>15</v>
      </c>
      <c r="G127" s="78" t="s">
        <v>14</v>
      </c>
      <c r="H127" s="79" t="s">
        <v>31</v>
      </c>
      <c r="J127" s="116"/>
    </row>
    <row r="128" spans="1:10" x14ac:dyDescent="0.25">
      <c r="A128" s="104">
        <v>1</v>
      </c>
      <c r="B128" s="80">
        <v>123</v>
      </c>
      <c r="C128" s="81" t="s">
        <v>18</v>
      </c>
      <c r="D128" s="111" t="s">
        <v>13</v>
      </c>
      <c r="E128" s="83" t="s">
        <v>14</v>
      </c>
      <c r="F128" s="76" t="s">
        <v>16</v>
      </c>
      <c r="G128" s="78" t="s">
        <v>14</v>
      </c>
      <c r="H128" s="79" t="s">
        <v>31</v>
      </c>
      <c r="J128" s="116"/>
    </row>
    <row r="129" spans="1:10" x14ac:dyDescent="0.25">
      <c r="A129" s="104">
        <v>1</v>
      </c>
      <c r="B129" s="80">
        <v>124</v>
      </c>
      <c r="C129" s="81" t="s">
        <v>18</v>
      </c>
      <c r="D129" s="111" t="s">
        <v>13</v>
      </c>
      <c r="E129" s="76" t="s">
        <v>17</v>
      </c>
      <c r="F129" s="76" t="s">
        <v>16</v>
      </c>
      <c r="G129" s="76" t="s">
        <v>13</v>
      </c>
      <c r="H129" s="79" t="s">
        <v>32</v>
      </c>
      <c r="J129" s="116"/>
    </row>
    <row r="130" spans="1:10" x14ac:dyDescent="0.25">
      <c r="A130" s="104">
        <v>1</v>
      </c>
      <c r="B130" s="80">
        <v>125</v>
      </c>
      <c r="C130" s="81" t="s">
        <v>18</v>
      </c>
      <c r="D130" s="111" t="s">
        <v>13</v>
      </c>
      <c r="E130" s="118" t="s">
        <v>13</v>
      </c>
      <c r="F130" s="61" t="s">
        <v>15</v>
      </c>
      <c r="G130" s="78" t="s">
        <v>13</v>
      </c>
      <c r="H130" s="79" t="s">
        <v>31</v>
      </c>
      <c r="J130" s="116"/>
    </row>
    <row r="131" spans="1:10" x14ac:dyDescent="0.25">
      <c r="A131" s="104">
        <v>1</v>
      </c>
      <c r="B131" s="80">
        <v>126</v>
      </c>
      <c r="C131" s="81" t="s">
        <v>18</v>
      </c>
      <c r="D131" s="112" t="s">
        <v>14</v>
      </c>
      <c r="E131" s="76" t="s">
        <v>14</v>
      </c>
      <c r="F131" s="76" t="s">
        <v>16</v>
      </c>
      <c r="G131" s="78" t="s">
        <v>14</v>
      </c>
      <c r="H131" s="82" t="s">
        <v>31</v>
      </c>
      <c r="J131" s="116"/>
    </row>
    <row r="132" spans="1:10" x14ac:dyDescent="0.25">
      <c r="A132" s="104">
        <v>1</v>
      </c>
      <c r="B132" s="80">
        <v>127</v>
      </c>
      <c r="C132" s="81" t="s">
        <v>18</v>
      </c>
      <c r="D132" s="112" t="s">
        <v>14</v>
      </c>
      <c r="E132" s="76" t="s">
        <v>14</v>
      </c>
      <c r="F132" s="61" t="s">
        <v>13</v>
      </c>
      <c r="G132" s="78" t="s">
        <v>13</v>
      </c>
      <c r="H132" s="79" t="s">
        <v>31</v>
      </c>
      <c r="J132" s="116"/>
    </row>
    <row r="133" spans="1:10" x14ac:dyDescent="0.25">
      <c r="A133" s="104">
        <v>1</v>
      </c>
      <c r="B133" s="80">
        <v>128</v>
      </c>
      <c r="C133" s="81" t="s">
        <v>18</v>
      </c>
      <c r="D133" s="111" t="s">
        <v>13</v>
      </c>
      <c r="E133" s="76" t="s">
        <v>14</v>
      </c>
      <c r="F133" s="76" t="s">
        <v>16</v>
      </c>
      <c r="G133" s="78" t="s">
        <v>13</v>
      </c>
      <c r="H133" s="79" t="s">
        <v>32</v>
      </c>
      <c r="J133" s="116"/>
    </row>
    <row r="134" spans="1:10" x14ac:dyDescent="0.25">
      <c r="A134" s="104">
        <v>1</v>
      </c>
      <c r="B134" s="80">
        <v>129</v>
      </c>
      <c r="C134" s="81" t="s">
        <v>18</v>
      </c>
      <c r="D134" s="111" t="s">
        <v>13</v>
      </c>
      <c r="E134" s="61" t="s">
        <v>13</v>
      </c>
      <c r="F134" s="61" t="s">
        <v>13</v>
      </c>
      <c r="G134" s="76" t="s">
        <v>13</v>
      </c>
      <c r="H134" s="79" t="s">
        <v>31</v>
      </c>
      <c r="J134" s="116"/>
    </row>
    <row r="135" spans="1:10" x14ac:dyDescent="0.25">
      <c r="A135" s="104">
        <v>1</v>
      </c>
      <c r="B135" s="80">
        <v>130</v>
      </c>
      <c r="C135" s="81" t="s">
        <v>18</v>
      </c>
      <c r="D135" s="112" t="s">
        <v>14</v>
      </c>
      <c r="E135" s="61" t="s">
        <v>13</v>
      </c>
      <c r="F135" s="61" t="s">
        <v>13</v>
      </c>
      <c r="G135" s="76" t="s">
        <v>13</v>
      </c>
      <c r="H135" s="79" t="s">
        <v>32</v>
      </c>
      <c r="J135" s="116"/>
    </row>
    <row r="136" spans="1:10" x14ac:dyDescent="0.25">
      <c r="A136" s="104">
        <v>1</v>
      </c>
      <c r="B136" s="80">
        <v>131</v>
      </c>
      <c r="C136" s="81" t="s">
        <v>18</v>
      </c>
      <c r="D136" s="111" t="s">
        <v>13</v>
      </c>
      <c r="E136" s="76" t="s">
        <v>14</v>
      </c>
      <c r="F136" s="61" t="s">
        <v>15</v>
      </c>
      <c r="G136" s="76" t="s">
        <v>14</v>
      </c>
      <c r="H136" s="79" t="s">
        <v>31</v>
      </c>
      <c r="J136" s="116"/>
    </row>
    <row r="137" spans="1:10" x14ac:dyDescent="0.25">
      <c r="A137" s="104">
        <v>1</v>
      </c>
      <c r="B137" s="80">
        <v>132</v>
      </c>
      <c r="C137" s="81" t="s">
        <v>18</v>
      </c>
      <c r="D137" s="111" t="s">
        <v>13</v>
      </c>
      <c r="E137" s="83" t="s">
        <v>14</v>
      </c>
      <c r="F137" s="61" t="s">
        <v>15</v>
      </c>
      <c r="G137" s="78" t="s">
        <v>13</v>
      </c>
      <c r="H137" s="82" t="s">
        <v>31</v>
      </c>
      <c r="J137" s="116"/>
    </row>
    <row r="138" spans="1:10" x14ac:dyDescent="0.25">
      <c r="A138" s="104">
        <v>1</v>
      </c>
      <c r="B138" s="80">
        <v>133</v>
      </c>
      <c r="C138" s="81" t="s">
        <v>18</v>
      </c>
      <c r="D138" s="111" t="s">
        <v>13</v>
      </c>
      <c r="E138" s="61" t="s">
        <v>13</v>
      </c>
      <c r="F138" s="61" t="s">
        <v>15</v>
      </c>
      <c r="G138" s="78" t="s">
        <v>13</v>
      </c>
      <c r="H138" s="82" t="s">
        <v>16</v>
      </c>
      <c r="J138" s="116"/>
    </row>
    <row r="139" spans="1:10" x14ac:dyDescent="0.25">
      <c r="A139" s="104">
        <v>1</v>
      </c>
      <c r="B139" s="80">
        <v>134</v>
      </c>
      <c r="C139" s="81" t="s">
        <v>18</v>
      </c>
      <c r="D139" s="111" t="s">
        <v>13</v>
      </c>
      <c r="E139" s="61" t="s">
        <v>13</v>
      </c>
      <c r="F139" s="61" t="s">
        <v>13</v>
      </c>
      <c r="G139" s="78" t="s">
        <v>13</v>
      </c>
      <c r="H139" s="79" t="s">
        <v>31</v>
      </c>
      <c r="J139" s="116"/>
    </row>
    <row r="140" spans="1:10" x14ac:dyDescent="0.25">
      <c r="A140" s="104">
        <v>1</v>
      </c>
      <c r="B140" s="80">
        <v>135</v>
      </c>
      <c r="C140" s="81" t="s">
        <v>18</v>
      </c>
      <c r="D140" s="111" t="s">
        <v>13</v>
      </c>
      <c r="E140" s="61" t="s">
        <v>13</v>
      </c>
      <c r="F140" s="61" t="s">
        <v>15</v>
      </c>
      <c r="G140" s="76" t="s">
        <v>13</v>
      </c>
      <c r="H140" s="79" t="s">
        <v>32</v>
      </c>
      <c r="J140" s="116"/>
    </row>
    <row r="141" spans="1:10" x14ac:dyDescent="0.25">
      <c r="A141" s="104">
        <v>1</v>
      </c>
      <c r="B141" s="80">
        <v>136</v>
      </c>
      <c r="C141" s="81" t="s">
        <v>18</v>
      </c>
      <c r="D141" s="111" t="s">
        <v>13</v>
      </c>
      <c r="E141" s="61" t="s">
        <v>13</v>
      </c>
      <c r="F141" s="61" t="s">
        <v>15</v>
      </c>
      <c r="G141" s="76" t="s">
        <v>14</v>
      </c>
      <c r="H141" s="79" t="s">
        <v>31</v>
      </c>
      <c r="J141" s="116"/>
    </row>
    <row r="142" spans="1:10" x14ac:dyDescent="0.25">
      <c r="A142" s="104">
        <v>1</v>
      </c>
      <c r="B142" s="80">
        <v>137</v>
      </c>
      <c r="C142" s="81" t="s">
        <v>18</v>
      </c>
      <c r="D142" s="111" t="s">
        <v>13</v>
      </c>
      <c r="E142" s="61" t="s">
        <v>13</v>
      </c>
      <c r="F142" s="61" t="s">
        <v>15</v>
      </c>
      <c r="G142" s="78" t="s">
        <v>13</v>
      </c>
      <c r="H142" s="79" t="s">
        <v>31</v>
      </c>
      <c r="J142" s="116"/>
    </row>
    <row r="143" spans="1:10" x14ac:dyDescent="0.25">
      <c r="A143" s="104">
        <v>1</v>
      </c>
      <c r="B143" s="80">
        <v>138</v>
      </c>
      <c r="C143" s="81" t="s">
        <v>18</v>
      </c>
      <c r="D143" s="112" t="s">
        <v>14</v>
      </c>
      <c r="E143" s="76" t="s">
        <v>14</v>
      </c>
      <c r="F143" s="61" t="s">
        <v>13</v>
      </c>
      <c r="G143" s="78" t="s">
        <v>13</v>
      </c>
      <c r="H143" s="79" t="s">
        <v>31</v>
      </c>
      <c r="J143" s="116"/>
    </row>
    <row r="144" spans="1:10" x14ac:dyDescent="0.25">
      <c r="A144" s="104">
        <v>1</v>
      </c>
      <c r="B144" s="80">
        <v>139</v>
      </c>
      <c r="C144" s="81" t="s">
        <v>18</v>
      </c>
      <c r="D144" s="111" t="s">
        <v>13</v>
      </c>
      <c r="E144" s="76" t="s">
        <v>17</v>
      </c>
      <c r="F144" s="61" t="s">
        <v>13</v>
      </c>
      <c r="G144" s="76" t="s">
        <v>13</v>
      </c>
      <c r="H144" s="79" t="s">
        <v>31</v>
      </c>
      <c r="J144" s="116"/>
    </row>
    <row r="145" spans="1:10" x14ac:dyDescent="0.25">
      <c r="A145" s="104">
        <v>1</v>
      </c>
      <c r="B145" s="80">
        <v>140</v>
      </c>
      <c r="C145" s="81" t="s">
        <v>18</v>
      </c>
      <c r="D145" s="112" t="s">
        <v>14</v>
      </c>
      <c r="E145" s="83" t="s">
        <v>14</v>
      </c>
      <c r="F145" s="76" t="s">
        <v>16</v>
      </c>
      <c r="G145" s="78" t="s">
        <v>13</v>
      </c>
      <c r="H145" s="79" t="s">
        <v>31</v>
      </c>
      <c r="J145" s="116"/>
    </row>
    <row r="146" spans="1:10" x14ac:dyDescent="0.25">
      <c r="A146" s="104">
        <v>1</v>
      </c>
      <c r="B146" s="80">
        <v>141</v>
      </c>
      <c r="C146" s="81" t="s">
        <v>18</v>
      </c>
      <c r="D146" s="112" t="s">
        <v>14</v>
      </c>
      <c r="E146" s="118" t="s">
        <v>13</v>
      </c>
      <c r="F146" s="61" t="s">
        <v>15</v>
      </c>
      <c r="G146" s="76" t="s">
        <v>13</v>
      </c>
      <c r="H146" s="79" t="s">
        <v>31</v>
      </c>
      <c r="J146" s="116"/>
    </row>
    <row r="147" spans="1:10" x14ac:dyDescent="0.25">
      <c r="A147" s="104">
        <v>1</v>
      </c>
      <c r="B147" s="80">
        <v>142</v>
      </c>
      <c r="C147" s="81" t="s">
        <v>18</v>
      </c>
      <c r="D147" s="112" t="s">
        <v>14</v>
      </c>
      <c r="E147" s="61" t="s">
        <v>13</v>
      </c>
      <c r="F147" s="61" t="s">
        <v>15</v>
      </c>
      <c r="G147" s="78" t="s">
        <v>13</v>
      </c>
      <c r="H147" s="79" t="s">
        <v>31</v>
      </c>
      <c r="J147" s="116"/>
    </row>
    <row r="148" spans="1:10" x14ac:dyDescent="0.25">
      <c r="A148" s="104">
        <v>1</v>
      </c>
      <c r="B148" s="80">
        <v>143</v>
      </c>
      <c r="C148" s="81" t="s">
        <v>18</v>
      </c>
      <c r="D148" s="111" t="s">
        <v>13</v>
      </c>
      <c r="E148" s="76" t="s">
        <v>14</v>
      </c>
      <c r="F148" s="76" t="s">
        <v>16</v>
      </c>
      <c r="G148" s="78" t="s">
        <v>14</v>
      </c>
      <c r="H148" s="79" t="s">
        <v>31</v>
      </c>
      <c r="J148" s="116"/>
    </row>
    <row r="149" spans="1:10" x14ac:dyDescent="0.25">
      <c r="A149" s="104">
        <v>1</v>
      </c>
      <c r="B149" s="80">
        <v>144</v>
      </c>
      <c r="C149" s="81" t="s">
        <v>18</v>
      </c>
      <c r="D149" s="111" t="s">
        <v>13</v>
      </c>
      <c r="E149" s="76" t="s">
        <v>14</v>
      </c>
      <c r="F149" s="76" t="s">
        <v>16</v>
      </c>
      <c r="G149" s="78" t="s">
        <v>13</v>
      </c>
      <c r="H149" s="79" t="s">
        <v>32</v>
      </c>
      <c r="J149" s="116"/>
    </row>
    <row r="150" spans="1:10" x14ac:dyDescent="0.25">
      <c r="A150" s="104">
        <v>1</v>
      </c>
      <c r="B150" s="80">
        <v>145</v>
      </c>
      <c r="C150" s="81" t="s">
        <v>18</v>
      </c>
      <c r="D150" s="111" t="s">
        <v>13</v>
      </c>
      <c r="E150" s="118" t="s">
        <v>13</v>
      </c>
      <c r="F150" s="61" t="s">
        <v>15</v>
      </c>
      <c r="G150" s="78" t="s">
        <v>13</v>
      </c>
      <c r="H150" s="79" t="s">
        <v>32</v>
      </c>
      <c r="J150" s="115"/>
    </row>
    <row r="151" spans="1:10" x14ac:dyDescent="0.25">
      <c r="A151" s="104">
        <v>1</v>
      </c>
      <c r="B151" s="80">
        <v>146</v>
      </c>
      <c r="C151" s="81" t="s">
        <v>18</v>
      </c>
      <c r="D151" s="111" t="s">
        <v>13</v>
      </c>
      <c r="E151" s="76" t="s">
        <v>17</v>
      </c>
      <c r="F151" s="61" t="s">
        <v>15</v>
      </c>
      <c r="G151" s="76" t="s">
        <v>13</v>
      </c>
      <c r="H151" s="79" t="s">
        <v>31</v>
      </c>
      <c r="J151" s="116"/>
    </row>
    <row r="152" spans="1:10" x14ac:dyDescent="0.25">
      <c r="A152" s="104">
        <v>1</v>
      </c>
      <c r="B152" s="80">
        <v>147</v>
      </c>
      <c r="C152" s="84" t="s">
        <v>18</v>
      </c>
      <c r="D152" s="111" t="s">
        <v>13</v>
      </c>
      <c r="E152" s="76" t="s">
        <v>14</v>
      </c>
      <c r="F152" s="61" t="s">
        <v>13</v>
      </c>
      <c r="G152" s="78" t="s">
        <v>13</v>
      </c>
      <c r="H152" s="79" t="s">
        <v>32</v>
      </c>
      <c r="J152" s="116"/>
    </row>
    <row r="153" spans="1:10" x14ac:dyDescent="0.25">
      <c r="A153" s="104">
        <v>1</v>
      </c>
      <c r="B153" s="80">
        <v>148</v>
      </c>
      <c r="C153" s="84" t="s">
        <v>18</v>
      </c>
      <c r="D153" s="112" t="s">
        <v>14</v>
      </c>
      <c r="E153" s="76" t="s">
        <v>17</v>
      </c>
      <c r="F153" s="61" t="s">
        <v>13</v>
      </c>
      <c r="G153" s="78" t="s">
        <v>14</v>
      </c>
      <c r="H153" s="79" t="s">
        <v>31</v>
      </c>
      <c r="J153" s="116"/>
    </row>
    <row r="154" spans="1:10" x14ac:dyDescent="0.25">
      <c r="A154" s="104">
        <v>1</v>
      </c>
      <c r="B154" s="80">
        <v>149</v>
      </c>
      <c r="C154" s="84" t="s">
        <v>18</v>
      </c>
      <c r="D154" s="111" t="s">
        <v>13</v>
      </c>
      <c r="E154" s="76" t="s">
        <v>17</v>
      </c>
      <c r="F154" s="76" t="s">
        <v>16</v>
      </c>
      <c r="G154" s="76" t="s">
        <v>13</v>
      </c>
      <c r="H154" s="82" t="s">
        <v>31</v>
      </c>
      <c r="J154" s="116"/>
    </row>
    <row r="155" spans="1:10" x14ac:dyDescent="0.25">
      <c r="A155" s="104">
        <v>1</v>
      </c>
      <c r="B155" s="80">
        <v>150</v>
      </c>
      <c r="C155" s="86" t="s">
        <v>18</v>
      </c>
      <c r="D155" s="112" t="s">
        <v>14</v>
      </c>
      <c r="E155" s="76" t="s">
        <v>17</v>
      </c>
      <c r="F155" s="61" t="s">
        <v>13</v>
      </c>
      <c r="G155" s="76" t="s">
        <v>17</v>
      </c>
      <c r="H155" s="82" t="s">
        <v>31</v>
      </c>
      <c r="J155" s="116"/>
    </row>
    <row r="156" spans="1:10" x14ac:dyDescent="0.25">
      <c r="A156" s="104">
        <v>1</v>
      </c>
      <c r="B156" s="80">
        <v>151</v>
      </c>
      <c r="C156" s="86" t="s">
        <v>18</v>
      </c>
      <c r="D156" s="111" t="s">
        <v>13</v>
      </c>
      <c r="E156" s="83" t="s">
        <v>14</v>
      </c>
      <c r="F156" s="61" t="s">
        <v>15</v>
      </c>
      <c r="G156" s="78" t="s">
        <v>13</v>
      </c>
      <c r="H156" s="79" t="s">
        <v>32</v>
      </c>
      <c r="J156" s="116"/>
    </row>
    <row r="157" spans="1:10" x14ac:dyDescent="0.25">
      <c r="A157" s="104">
        <v>1</v>
      </c>
      <c r="B157" s="80">
        <v>152</v>
      </c>
      <c r="C157" s="81" t="s">
        <v>18</v>
      </c>
      <c r="D157" s="111" t="s">
        <v>13</v>
      </c>
      <c r="E157" s="83" t="s">
        <v>17</v>
      </c>
      <c r="F157" s="76" t="s">
        <v>16</v>
      </c>
      <c r="G157" s="78" t="s">
        <v>14</v>
      </c>
      <c r="H157" s="82" t="s">
        <v>31</v>
      </c>
      <c r="J157" s="117"/>
    </row>
    <row r="158" spans="1:10" x14ac:dyDescent="0.25">
      <c r="A158" s="104">
        <v>1</v>
      </c>
      <c r="B158" s="80">
        <v>153</v>
      </c>
      <c r="C158" s="81" t="s">
        <v>18</v>
      </c>
      <c r="D158" s="111" t="s">
        <v>13</v>
      </c>
      <c r="E158" s="76" t="s">
        <v>14</v>
      </c>
      <c r="F158" s="61" t="s">
        <v>15</v>
      </c>
      <c r="G158" s="78" t="s">
        <v>13</v>
      </c>
      <c r="H158" s="79" t="s">
        <v>31</v>
      </c>
      <c r="J158" s="117"/>
    </row>
    <row r="159" spans="1:10" x14ac:dyDescent="0.25">
      <c r="A159" s="104">
        <v>1</v>
      </c>
      <c r="B159" s="80">
        <v>154</v>
      </c>
      <c r="C159" s="81" t="s">
        <v>18</v>
      </c>
      <c r="D159" s="112" t="s">
        <v>14</v>
      </c>
      <c r="E159" s="76" t="s">
        <v>14</v>
      </c>
      <c r="F159" s="61" t="s">
        <v>15</v>
      </c>
      <c r="G159" s="76" t="s">
        <v>13</v>
      </c>
      <c r="H159" s="79" t="s">
        <v>32</v>
      </c>
      <c r="J159" s="117"/>
    </row>
    <row r="160" spans="1:10" x14ac:dyDescent="0.25">
      <c r="A160" s="104">
        <v>1</v>
      </c>
      <c r="B160" s="80">
        <v>155</v>
      </c>
      <c r="C160" s="87" t="s">
        <v>18</v>
      </c>
      <c r="D160" s="111" t="s">
        <v>13</v>
      </c>
      <c r="E160" s="76" t="s">
        <v>14</v>
      </c>
      <c r="F160" s="61" t="s">
        <v>13</v>
      </c>
      <c r="G160" s="78" t="s">
        <v>13</v>
      </c>
      <c r="H160" s="79" t="s">
        <v>32</v>
      </c>
      <c r="J160" s="117"/>
    </row>
    <row r="161" spans="1:10" x14ac:dyDescent="0.25">
      <c r="A161" s="104">
        <v>1</v>
      </c>
      <c r="B161" s="80">
        <v>156</v>
      </c>
      <c r="C161" s="87" t="s">
        <v>18</v>
      </c>
      <c r="D161" s="111" t="s">
        <v>13</v>
      </c>
      <c r="E161" s="76" t="s">
        <v>14</v>
      </c>
      <c r="F161" s="61" t="s">
        <v>15</v>
      </c>
      <c r="G161" s="78" t="s">
        <v>13</v>
      </c>
      <c r="H161" s="82" t="s">
        <v>31</v>
      </c>
      <c r="J161" s="117"/>
    </row>
    <row r="162" spans="1:10" x14ac:dyDescent="0.25">
      <c r="A162" s="104">
        <v>1</v>
      </c>
      <c r="B162" s="80">
        <v>157</v>
      </c>
      <c r="C162" s="87" t="s">
        <v>18</v>
      </c>
      <c r="D162" s="112" t="s">
        <v>14</v>
      </c>
      <c r="E162" s="61" t="s">
        <v>13</v>
      </c>
      <c r="F162" s="61" t="s">
        <v>15</v>
      </c>
      <c r="G162" s="78" t="s">
        <v>13</v>
      </c>
      <c r="H162" s="79" t="s">
        <v>31</v>
      </c>
      <c r="J162" s="117"/>
    </row>
    <row r="163" spans="1:10" x14ac:dyDescent="0.25">
      <c r="A163" s="104">
        <v>1</v>
      </c>
      <c r="B163" s="80">
        <v>158</v>
      </c>
      <c r="C163" s="87" t="s">
        <v>18</v>
      </c>
      <c r="D163" s="112" t="s">
        <v>14</v>
      </c>
      <c r="E163" s="76" t="s">
        <v>14</v>
      </c>
      <c r="F163" s="61" t="s">
        <v>15</v>
      </c>
      <c r="G163" s="78" t="s">
        <v>13</v>
      </c>
      <c r="H163" s="79" t="s">
        <v>31</v>
      </c>
      <c r="J163" s="117"/>
    </row>
    <row r="164" spans="1:10" x14ac:dyDescent="0.25">
      <c r="A164" s="104">
        <v>1</v>
      </c>
      <c r="B164" s="80">
        <v>159</v>
      </c>
      <c r="C164" s="87" t="s">
        <v>18</v>
      </c>
      <c r="D164" s="111" t="s">
        <v>13</v>
      </c>
      <c r="E164" s="61" t="s">
        <v>13</v>
      </c>
      <c r="F164" s="76" t="s">
        <v>16</v>
      </c>
      <c r="G164" s="78" t="s">
        <v>13</v>
      </c>
      <c r="H164" s="79" t="s">
        <v>31</v>
      </c>
      <c r="J164" s="117"/>
    </row>
    <row r="165" spans="1:10" x14ac:dyDescent="0.25">
      <c r="A165" s="104">
        <v>1</v>
      </c>
      <c r="B165" s="80">
        <v>160</v>
      </c>
      <c r="C165" s="87" t="s">
        <v>18</v>
      </c>
      <c r="D165" s="111" t="s">
        <v>13</v>
      </c>
      <c r="E165" s="76" t="s">
        <v>14</v>
      </c>
      <c r="F165" s="61" t="s">
        <v>15</v>
      </c>
      <c r="G165" s="76" t="s">
        <v>14</v>
      </c>
      <c r="H165" s="79" t="s">
        <v>31</v>
      </c>
      <c r="J165" s="117"/>
    </row>
    <row r="166" spans="1:10" x14ac:dyDescent="0.25">
      <c r="A166" s="104">
        <v>1</v>
      </c>
      <c r="B166" s="80">
        <v>161</v>
      </c>
      <c r="C166" s="87" t="s">
        <v>18</v>
      </c>
      <c r="D166" s="111" t="s">
        <v>13</v>
      </c>
      <c r="E166" s="61" t="s">
        <v>13</v>
      </c>
      <c r="F166" s="61" t="s">
        <v>13</v>
      </c>
      <c r="G166" s="78" t="s">
        <v>14</v>
      </c>
      <c r="H166" s="79" t="s">
        <v>31</v>
      </c>
      <c r="J166" s="117"/>
    </row>
    <row r="167" spans="1:10" x14ac:dyDescent="0.25">
      <c r="A167" s="104">
        <v>1</v>
      </c>
      <c r="B167" s="80">
        <v>162</v>
      </c>
      <c r="C167" s="87" t="s">
        <v>18</v>
      </c>
      <c r="D167" s="111" t="s">
        <v>13</v>
      </c>
      <c r="E167" s="118" t="s">
        <v>13</v>
      </c>
      <c r="F167" s="61" t="s">
        <v>13</v>
      </c>
      <c r="G167" s="78" t="s">
        <v>14</v>
      </c>
      <c r="H167" s="79" t="s">
        <v>31</v>
      </c>
      <c r="J167" s="117"/>
    </row>
    <row r="168" spans="1:10" x14ac:dyDescent="0.25">
      <c r="A168" s="104">
        <v>1</v>
      </c>
      <c r="B168" s="80">
        <v>163</v>
      </c>
      <c r="C168" s="87" t="s">
        <v>18</v>
      </c>
      <c r="D168" s="111" t="s">
        <v>13</v>
      </c>
      <c r="E168" s="76" t="s">
        <v>14</v>
      </c>
      <c r="F168" s="61" t="s">
        <v>15</v>
      </c>
      <c r="G168" s="78" t="s">
        <v>13</v>
      </c>
      <c r="H168" s="79" t="s">
        <v>31</v>
      </c>
      <c r="J168" s="117"/>
    </row>
    <row r="169" spans="1:10" x14ac:dyDescent="0.25">
      <c r="A169" s="104">
        <v>1</v>
      </c>
      <c r="B169" s="80">
        <v>164</v>
      </c>
      <c r="C169" s="87" t="s">
        <v>18</v>
      </c>
      <c r="D169" s="111" t="s">
        <v>13</v>
      </c>
      <c r="E169" s="61" t="s">
        <v>13</v>
      </c>
      <c r="F169" s="61" t="s">
        <v>15</v>
      </c>
      <c r="G169" s="76" t="s">
        <v>13</v>
      </c>
      <c r="H169" s="79" t="s">
        <v>31</v>
      </c>
      <c r="J169" s="117"/>
    </row>
    <row r="170" spans="1:10" x14ac:dyDescent="0.25">
      <c r="A170" s="104">
        <v>1</v>
      </c>
      <c r="B170" s="80">
        <v>165</v>
      </c>
      <c r="C170" s="87" t="s">
        <v>18</v>
      </c>
      <c r="D170" s="111" t="s">
        <v>13</v>
      </c>
      <c r="E170" s="61" t="s">
        <v>13</v>
      </c>
      <c r="F170" s="76" t="s">
        <v>16</v>
      </c>
      <c r="G170" s="78" t="s">
        <v>14</v>
      </c>
      <c r="H170" s="79" t="s">
        <v>31</v>
      </c>
      <c r="J170" s="117"/>
    </row>
    <row r="171" spans="1:10" x14ac:dyDescent="0.25">
      <c r="A171" s="104">
        <v>1</v>
      </c>
      <c r="B171" s="80">
        <v>166</v>
      </c>
      <c r="C171" s="87" t="s">
        <v>18</v>
      </c>
      <c r="D171" s="111" t="s">
        <v>13</v>
      </c>
      <c r="E171" s="76" t="s">
        <v>14</v>
      </c>
      <c r="F171" s="61" t="s">
        <v>13</v>
      </c>
      <c r="G171" s="78" t="s">
        <v>14</v>
      </c>
      <c r="H171" s="79" t="s">
        <v>31</v>
      </c>
      <c r="J171" s="117"/>
    </row>
    <row r="172" spans="1:10" x14ac:dyDescent="0.25">
      <c r="A172" s="104">
        <v>1</v>
      </c>
      <c r="B172" s="80">
        <v>167</v>
      </c>
      <c r="C172" s="87" t="s">
        <v>18</v>
      </c>
      <c r="D172" s="111" t="s">
        <v>13</v>
      </c>
      <c r="E172" s="76" t="s">
        <v>14</v>
      </c>
      <c r="F172" s="76" t="s">
        <v>16</v>
      </c>
      <c r="G172" s="76" t="s">
        <v>13</v>
      </c>
      <c r="H172" s="79" t="s">
        <v>31</v>
      </c>
      <c r="J172" s="117"/>
    </row>
    <row r="173" spans="1:10" x14ac:dyDescent="0.25">
      <c r="A173" s="104">
        <v>1</v>
      </c>
      <c r="B173" s="80">
        <v>168</v>
      </c>
      <c r="C173" s="87" t="s">
        <v>18</v>
      </c>
      <c r="D173" s="112" t="s">
        <v>14</v>
      </c>
      <c r="E173" s="61" t="s">
        <v>13</v>
      </c>
      <c r="F173" s="61" t="s">
        <v>13</v>
      </c>
      <c r="G173" s="34" t="s">
        <v>17</v>
      </c>
      <c r="H173" s="79" t="s">
        <v>31</v>
      </c>
      <c r="J173" s="117"/>
    </row>
    <row r="174" spans="1:10" x14ac:dyDescent="0.25">
      <c r="A174" s="104">
        <v>1</v>
      </c>
      <c r="B174" s="80">
        <v>169</v>
      </c>
      <c r="C174" s="87" t="s">
        <v>18</v>
      </c>
      <c r="D174" s="111" t="s">
        <v>13</v>
      </c>
      <c r="E174" s="76" t="s">
        <v>14</v>
      </c>
      <c r="F174" s="61" t="s">
        <v>13</v>
      </c>
      <c r="G174" s="78" t="s">
        <v>14</v>
      </c>
      <c r="H174" s="79" t="s">
        <v>31</v>
      </c>
      <c r="J174" s="117"/>
    </row>
    <row r="175" spans="1:10" x14ac:dyDescent="0.25">
      <c r="A175" s="104">
        <v>1</v>
      </c>
      <c r="B175" s="80">
        <v>170</v>
      </c>
      <c r="C175" s="87" t="s">
        <v>18</v>
      </c>
      <c r="D175" s="111" t="s">
        <v>13</v>
      </c>
      <c r="E175" s="76" t="s">
        <v>14</v>
      </c>
      <c r="F175" s="61" t="s">
        <v>15</v>
      </c>
      <c r="G175" s="78" t="s">
        <v>13</v>
      </c>
      <c r="H175" s="82" t="s">
        <v>31</v>
      </c>
      <c r="J175" s="117"/>
    </row>
    <row r="176" spans="1:10" x14ac:dyDescent="0.25">
      <c r="A176" s="104">
        <v>1</v>
      </c>
      <c r="B176" s="80">
        <v>171</v>
      </c>
      <c r="C176" s="87" t="s">
        <v>18</v>
      </c>
      <c r="D176" s="112" t="s">
        <v>14</v>
      </c>
      <c r="E176" s="61" t="s">
        <v>13</v>
      </c>
      <c r="F176" s="61" t="s">
        <v>15</v>
      </c>
      <c r="G176" s="78" t="s">
        <v>13</v>
      </c>
      <c r="H176" s="82" t="s">
        <v>31</v>
      </c>
      <c r="J176" s="117"/>
    </row>
    <row r="177" spans="1:10" x14ac:dyDescent="0.25">
      <c r="A177" s="104">
        <v>1</v>
      </c>
      <c r="B177" s="80">
        <v>172</v>
      </c>
      <c r="C177" s="87" t="s">
        <v>18</v>
      </c>
      <c r="D177" s="111" t="s">
        <v>13</v>
      </c>
      <c r="E177" s="61" t="s">
        <v>13</v>
      </c>
      <c r="F177" s="61" t="s">
        <v>13</v>
      </c>
      <c r="G177" s="76" t="s">
        <v>13</v>
      </c>
      <c r="H177" s="79" t="s">
        <v>31</v>
      </c>
      <c r="J177" s="117"/>
    </row>
    <row r="178" spans="1:10" x14ac:dyDescent="0.25">
      <c r="A178" s="104">
        <v>1</v>
      </c>
      <c r="B178" s="80">
        <v>173</v>
      </c>
      <c r="C178" s="87" t="s">
        <v>18</v>
      </c>
      <c r="D178" s="111" t="s">
        <v>13</v>
      </c>
      <c r="E178" s="61" t="s">
        <v>13</v>
      </c>
      <c r="F178" s="61" t="s">
        <v>15</v>
      </c>
      <c r="G178" s="76" t="s">
        <v>13</v>
      </c>
      <c r="H178" s="79" t="s">
        <v>32</v>
      </c>
      <c r="J178" s="117"/>
    </row>
    <row r="179" spans="1:10" x14ac:dyDescent="0.25">
      <c r="A179" s="104">
        <v>1</v>
      </c>
      <c r="B179" s="80">
        <v>174</v>
      </c>
      <c r="C179" s="87" t="s">
        <v>18</v>
      </c>
      <c r="D179" s="111" t="s">
        <v>13</v>
      </c>
      <c r="E179" s="61" t="s">
        <v>13</v>
      </c>
      <c r="F179" s="76" t="s">
        <v>16</v>
      </c>
      <c r="G179" s="78" t="s">
        <v>13</v>
      </c>
      <c r="H179" s="79" t="s">
        <v>31</v>
      </c>
      <c r="J179" s="117"/>
    </row>
    <row r="180" spans="1:10" x14ac:dyDescent="0.25">
      <c r="A180" s="104">
        <v>1</v>
      </c>
      <c r="B180" s="80">
        <v>175</v>
      </c>
      <c r="C180" s="87" t="s">
        <v>18</v>
      </c>
      <c r="D180" s="111" t="s">
        <v>13</v>
      </c>
      <c r="E180" s="76" t="s">
        <v>14</v>
      </c>
      <c r="F180" s="61" t="s">
        <v>13</v>
      </c>
      <c r="G180" s="78" t="s">
        <v>13</v>
      </c>
      <c r="H180" s="79" t="s">
        <v>31</v>
      </c>
      <c r="J180" s="117"/>
    </row>
    <row r="181" spans="1:10" x14ac:dyDescent="0.25">
      <c r="A181" s="104">
        <v>1</v>
      </c>
      <c r="B181" s="80">
        <v>176</v>
      </c>
      <c r="C181" s="87" t="s">
        <v>18</v>
      </c>
      <c r="D181" s="111" t="s">
        <v>13</v>
      </c>
      <c r="E181" s="118" t="s">
        <v>13</v>
      </c>
      <c r="F181" s="76" t="s">
        <v>16</v>
      </c>
      <c r="G181" s="78" t="s">
        <v>13</v>
      </c>
      <c r="H181" s="79" t="s">
        <v>31</v>
      </c>
      <c r="J181" s="117"/>
    </row>
    <row r="182" spans="1:10" x14ac:dyDescent="0.25">
      <c r="A182" s="104">
        <v>1</v>
      </c>
      <c r="B182" s="80">
        <v>177</v>
      </c>
      <c r="C182" s="87" t="s">
        <v>18</v>
      </c>
      <c r="D182" s="111" t="s">
        <v>13</v>
      </c>
      <c r="E182" s="61" t="s">
        <v>13</v>
      </c>
      <c r="F182" s="76" t="s">
        <v>16</v>
      </c>
      <c r="G182" s="76" t="s">
        <v>13</v>
      </c>
      <c r="H182" s="79" t="s">
        <v>32</v>
      </c>
      <c r="J182" s="117"/>
    </row>
    <row r="183" spans="1:10" x14ac:dyDescent="0.25">
      <c r="A183" s="104">
        <v>1</v>
      </c>
      <c r="B183" s="80">
        <v>178</v>
      </c>
      <c r="C183" s="87" t="s">
        <v>18</v>
      </c>
      <c r="D183" s="112" t="s">
        <v>14</v>
      </c>
      <c r="E183" s="118" t="s">
        <v>13</v>
      </c>
      <c r="F183" s="61" t="s">
        <v>15</v>
      </c>
      <c r="G183" s="76" t="s">
        <v>13</v>
      </c>
      <c r="H183" s="79" t="s">
        <v>31</v>
      </c>
      <c r="J183" s="117"/>
    </row>
    <row r="184" spans="1:10" x14ac:dyDescent="0.25">
      <c r="A184" s="104">
        <v>1</v>
      </c>
      <c r="B184" s="80">
        <v>179</v>
      </c>
      <c r="C184" s="87" t="s">
        <v>18</v>
      </c>
      <c r="D184" s="112" t="s">
        <v>14</v>
      </c>
      <c r="E184" s="76" t="s">
        <v>14</v>
      </c>
      <c r="F184" s="61" t="s">
        <v>13</v>
      </c>
      <c r="G184" s="78" t="s">
        <v>13</v>
      </c>
      <c r="H184" s="79" t="s">
        <v>32</v>
      </c>
      <c r="J184" s="117"/>
    </row>
    <row r="185" spans="1:10" x14ac:dyDescent="0.25">
      <c r="A185" s="104">
        <v>1</v>
      </c>
      <c r="B185" s="80">
        <v>180</v>
      </c>
      <c r="C185" s="87" t="s">
        <v>18</v>
      </c>
      <c r="D185" s="111" t="s">
        <v>13</v>
      </c>
      <c r="E185" s="118" t="s">
        <v>13</v>
      </c>
      <c r="F185" s="76" t="s">
        <v>16</v>
      </c>
      <c r="G185" s="78" t="s">
        <v>14</v>
      </c>
      <c r="H185" s="79" t="s">
        <v>31</v>
      </c>
      <c r="J185" s="117"/>
    </row>
    <row r="186" spans="1:10" x14ac:dyDescent="0.25">
      <c r="A186" s="104">
        <v>1</v>
      </c>
      <c r="B186" s="80">
        <v>181</v>
      </c>
      <c r="C186" s="87" t="s">
        <v>18</v>
      </c>
      <c r="D186" s="112" t="s">
        <v>14</v>
      </c>
      <c r="E186" s="76" t="s">
        <v>14</v>
      </c>
      <c r="F186" s="76" t="s">
        <v>16</v>
      </c>
      <c r="G186" s="76" t="s">
        <v>13</v>
      </c>
      <c r="H186" s="79" t="s">
        <v>31</v>
      </c>
      <c r="J186" s="117"/>
    </row>
    <row r="187" spans="1:10" x14ac:dyDescent="0.25">
      <c r="A187" s="104">
        <v>1</v>
      </c>
      <c r="B187" s="80">
        <v>182</v>
      </c>
      <c r="C187" s="87" t="s">
        <v>18</v>
      </c>
      <c r="D187" s="111" t="s">
        <v>13</v>
      </c>
      <c r="E187" s="61" t="s">
        <v>13</v>
      </c>
      <c r="F187" s="76" t="s">
        <v>16</v>
      </c>
      <c r="G187" s="78" t="s">
        <v>14</v>
      </c>
      <c r="H187" s="82" t="s">
        <v>32</v>
      </c>
      <c r="J187" s="117"/>
    </row>
    <row r="188" spans="1:10" x14ac:dyDescent="0.25">
      <c r="A188" s="104">
        <v>1</v>
      </c>
      <c r="B188" s="80">
        <v>183</v>
      </c>
      <c r="C188" s="87" t="s">
        <v>18</v>
      </c>
      <c r="D188" s="111" t="s">
        <v>13</v>
      </c>
      <c r="E188" s="61" t="s">
        <v>13</v>
      </c>
      <c r="F188" s="61" t="s">
        <v>15</v>
      </c>
      <c r="G188" s="78" t="s">
        <v>13</v>
      </c>
      <c r="H188" s="79" t="s">
        <v>31</v>
      </c>
      <c r="J188" s="117"/>
    </row>
    <row r="189" spans="1:10" x14ac:dyDescent="0.25">
      <c r="A189" s="104">
        <v>1</v>
      </c>
      <c r="B189" s="80">
        <v>184</v>
      </c>
      <c r="C189" s="87" t="s">
        <v>18</v>
      </c>
      <c r="D189" s="111" t="s">
        <v>13</v>
      </c>
      <c r="E189" s="61" t="s">
        <v>13</v>
      </c>
      <c r="F189" s="61" t="s">
        <v>13</v>
      </c>
      <c r="G189" s="78" t="s">
        <v>13</v>
      </c>
      <c r="H189" s="79" t="s">
        <v>32</v>
      </c>
      <c r="J189" s="117"/>
    </row>
    <row r="190" spans="1:10" x14ac:dyDescent="0.25">
      <c r="A190" s="104">
        <v>1</v>
      </c>
      <c r="B190" s="80">
        <v>185</v>
      </c>
      <c r="C190" s="87" t="s">
        <v>18</v>
      </c>
      <c r="D190" s="112" t="s">
        <v>14</v>
      </c>
      <c r="E190" s="76" t="s">
        <v>14</v>
      </c>
      <c r="F190" s="61" t="s">
        <v>15</v>
      </c>
      <c r="G190" s="76" t="s">
        <v>14</v>
      </c>
      <c r="H190" s="79" t="s">
        <v>31</v>
      </c>
      <c r="J190" s="117"/>
    </row>
    <row r="191" spans="1:10" x14ac:dyDescent="0.25">
      <c r="A191" s="104">
        <v>1</v>
      </c>
      <c r="B191" s="80">
        <v>186</v>
      </c>
      <c r="C191" s="87" t="s">
        <v>18</v>
      </c>
      <c r="D191" s="111" t="s">
        <v>13</v>
      </c>
      <c r="E191" s="76" t="s">
        <v>14</v>
      </c>
      <c r="F191" s="61" t="s">
        <v>15</v>
      </c>
      <c r="G191" s="78" t="s">
        <v>13</v>
      </c>
      <c r="H191" s="82" t="s">
        <v>31</v>
      </c>
      <c r="J191" s="117"/>
    </row>
    <row r="192" spans="1:10" x14ac:dyDescent="0.25">
      <c r="A192" s="104">
        <v>1</v>
      </c>
      <c r="B192" s="80">
        <v>187</v>
      </c>
      <c r="C192" s="87" t="s">
        <v>18</v>
      </c>
      <c r="D192" s="112" t="s">
        <v>14</v>
      </c>
      <c r="E192" s="76" t="s">
        <v>14</v>
      </c>
      <c r="F192" s="76" t="s">
        <v>16</v>
      </c>
      <c r="G192" s="78" t="s">
        <v>13</v>
      </c>
      <c r="H192" s="79" t="s">
        <v>31</v>
      </c>
      <c r="J192" s="117"/>
    </row>
    <row r="193" spans="1:10" x14ac:dyDescent="0.25">
      <c r="A193" s="104">
        <v>1</v>
      </c>
      <c r="B193" s="80">
        <v>188</v>
      </c>
      <c r="C193" s="87" t="s">
        <v>18</v>
      </c>
      <c r="D193" s="112" t="s">
        <v>14</v>
      </c>
      <c r="E193" s="76" t="s">
        <v>14</v>
      </c>
      <c r="F193" s="61" t="s">
        <v>13</v>
      </c>
      <c r="G193" s="78" t="s">
        <v>13</v>
      </c>
      <c r="H193" s="79" t="s">
        <v>32</v>
      </c>
      <c r="J193" s="117"/>
    </row>
    <row r="194" spans="1:10" x14ac:dyDescent="0.25">
      <c r="A194" s="104">
        <v>1</v>
      </c>
      <c r="B194" s="80">
        <v>189</v>
      </c>
      <c r="C194" s="87" t="s">
        <v>18</v>
      </c>
      <c r="D194" s="111" t="s">
        <v>13</v>
      </c>
      <c r="E194" s="61" t="s">
        <v>13</v>
      </c>
      <c r="F194" s="61" t="s">
        <v>13</v>
      </c>
      <c r="G194" s="78" t="s">
        <v>14</v>
      </c>
      <c r="H194" s="79" t="s">
        <v>31</v>
      </c>
      <c r="J194" s="117"/>
    </row>
    <row r="195" spans="1:10" x14ac:dyDescent="0.25">
      <c r="A195" s="104">
        <v>1</v>
      </c>
      <c r="B195" s="80">
        <v>190</v>
      </c>
      <c r="C195" s="87" t="s">
        <v>18</v>
      </c>
      <c r="D195" s="111" t="s">
        <v>13</v>
      </c>
      <c r="E195" s="76" t="s">
        <v>14</v>
      </c>
      <c r="F195" s="61" t="s">
        <v>13</v>
      </c>
      <c r="G195" s="78" t="s">
        <v>13</v>
      </c>
      <c r="H195" s="79" t="s">
        <v>31</v>
      </c>
      <c r="J195" s="117"/>
    </row>
    <row r="196" spans="1:10" x14ac:dyDescent="0.25">
      <c r="A196" s="104">
        <v>1</v>
      </c>
      <c r="B196" s="80">
        <v>191</v>
      </c>
      <c r="C196" s="87" t="s">
        <v>18</v>
      </c>
      <c r="D196" s="111" t="s">
        <v>13</v>
      </c>
      <c r="E196" s="76" t="s">
        <v>14</v>
      </c>
      <c r="F196" s="76" t="s">
        <v>16</v>
      </c>
      <c r="G196" s="76" t="s">
        <v>13</v>
      </c>
      <c r="H196" s="79" t="s">
        <v>31</v>
      </c>
      <c r="J196" s="117"/>
    </row>
    <row r="197" spans="1:10" x14ac:dyDescent="0.25">
      <c r="A197" s="104">
        <v>1</v>
      </c>
      <c r="B197" s="80">
        <v>192</v>
      </c>
      <c r="C197" s="87" t="s">
        <v>18</v>
      </c>
      <c r="D197" s="111" t="s">
        <v>13</v>
      </c>
      <c r="E197" s="61" t="s">
        <v>13</v>
      </c>
      <c r="F197" s="61" t="s">
        <v>15</v>
      </c>
      <c r="G197" s="76" t="s">
        <v>13</v>
      </c>
      <c r="H197" s="79" t="s">
        <v>32</v>
      </c>
      <c r="J197" s="117"/>
    </row>
    <row r="198" spans="1:10" x14ac:dyDescent="0.25">
      <c r="A198" s="104">
        <v>1</v>
      </c>
      <c r="B198" s="80">
        <v>193</v>
      </c>
      <c r="C198" s="87" t="s">
        <v>18</v>
      </c>
      <c r="D198" s="112" t="s">
        <v>14</v>
      </c>
      <c r="E198" s="76" t="s">
        <v>17</v>
      </c>
      <c r="F198" s="61" t="s">
        <v>15</v>
      </c>
      <c r="G198" s="76" t="s">
        <v>13</v>
      </c>
      <c r="H198" s="79" t="s">
        <v>32</v>
      </c>
      <c r="J198" s="117"/>
    </row>
    <row r="199" spans="1:10" x14ac:dyDescent="0.25">
      <c r="A199" s="104">
        <v>1</v>
      </c>
      <c r="B199" s="80">
        <v>194</v>
      </c>
      <c r="C199" s="87" t="s">
        <v>18</v>
      </c>
      <c r="D199" s="112" t="s">
        <v>14</v>
      </c>
      <c r="E199" s="76" t="s">
        <v>14</v>
      </c>
      <c r="F199" s="76" t="s">
        <v>16</v>
      </c>
      <c r="G199" s="76" t="s">
        <v>13</v>
      </c>
      <c r="H199" s="79" t="s">
        <v>16</v>
      </c>
      <c r="J199" s="117"/>
    </row>
    <row r="200" spans="1:10" x14ac:dyDescent="0.25">
      <c r="A200" s="104">
        <v>1</v>
      </c>
      <c r="B200" s="80">
        <v>195</v>
      </c>
      <c r="C200" s="87" t="s">
        <v>18</v>
      </c>
      <c r="D200" s="111" t="s">
        <v>13</v>
      </c>
      <c r="E200" s="61" t="s">
        <v>13</v>
      </c>
      <c r="F200" s="61" t="s">
        <v>13</v>
      </c>
      <c r="G200" s="78" t="s">
        <v>13</v>
      </c>
      <c r="H200" s="79" t="s">
        <v>31</v>
      </c>
      <c r="J200" s="117"/>
    </row>
    <row r="201" spans="1:10" x14ac:dyDescent="0.25">
      <c r="A201" s="104">
        <v>1</v>
      </c>
      <c r="B201" s="80">
        <v>196</v>
      </c>
      <c r="C201" s="87" t="s">
        <v>18</v>
      </c>
      <c r="D201" s="111" t="s">
        <v>13</v>
      </c>
      <c r="E201" s="76" t="s">
        <v>14</v>
      </c>
      <c r="F201" s="61" t="s">
        <v>15</v>
      </c>
      <c r="G201" s="78" t="s">
        <v>13</v>
      </c>
      <c r="H201" s="79" t="s">
        <v>31</v>
      </c>
      <c r="J201" s="117"/>
    </row>
    <row r="202" spans="1:10" x14ac:dyDescent="0.25">
      <c r="A202" s="104">
        <v>1</v>
      </c>
      <c r="B202" s="80">
        <v>197</v>
      </c>
      <c r="C202" s="87" t="s">
        <v>18</v>
      </c>
      <c r="D202" s="112" t="s">
        <v>14</v>
      </c>
      <c r="E202" s="76" t="s">
        <v>14</v>
      </c>
      <c r="F202" s="76" t="s">
        <v>16</v>
      </c>
      <c r="G202" s="120" t="s">
        <v>17</v>
      </c>
      <c r="H202" s="79" t="s">
        <v>31</v>
      </c>
      <c r="J202" s="117"/>
    </row>
    <row r="203" spans="1:10" x14ac:dyDescent="0.25">
      <c r="A203" s="104">
        <v>1</v>
      </c>
      <c r="B203" s="80">
        <v>198</v>
      </c>
      <c r="C203" s="87" t="s">
        <v>18</v>
      </c>
      <c r="D203" s="111" t="s">
        <v>13</v>
      </c>
      <c r="E203" s="61" t="s">
        <v>13</v>
      </c>
      <c r="F203" s="61" t="s">
        <v>13</v>
      </c>
      <c r="G203" s="78" t="s">
        <v>13</v>
      </c>
      <c r="H203" s="79" t="s">
        <v>32</v>
      </c>
      <c r="J203" s="117"/>
    </row>
    <row r="204" spans="1:10" x14ac:dyDescent="0.25">
      <c r="A204" s="104">
        <v>1</v>
      </c>
      <c r="B204" s="80">
        <v>199</v>
      </c>
      <c r="C204" s="87" t="s">
        <v>18</v>
      </c>
      <c r="D204" s="111" t="s">
        <v>13</v>
      </c>
      <c r="E204" s="76" t="s">
        <v>17</v>
      </c>
      <c r="F204" s="61" t="s">
        <v>13</v>
      </c>
      <c r="G204" s="78" t="s">
        <v>13</v>
      </c>
      <c r="H204" s="79" t="s">
        <v>31</v>
      </c>
      <c r="J204" s="117"/>
    </row>
    <row r="205" spans="1:10" x14ac:dyDescent="0.25">
      <c r="A205" s="104">
        <v>1</v>
      </c>
      <c r="B205" s="80">
        <v>200</v>
      </c>
      <c r="C205" s="87" t="s">
        <v>18</v>
      </c>
      <c r="D205" s="111" t="s">
        <v>13</v>
      </c>
      <c r="E205" s="76" t="s">
        <v>14</v>
      </c>
      <c r="F205" s="61" t="s">
        <v>15</v>
      </c>
      <c r="G205" s="78" t="s">
        <v>13</v>
      </c>
      <c r="H205" s="79" t="s">
        <v>31</v>
      </c>
      <c r="J205" s="117"/>
    </row>
    <row r="206" spans="1:10" x14ac:dyDescent="0.25">
      <c r="A206" s="104">
        <v>1</v>
      </c>
      <c r="B206" s="80">
        <v>201</v>
      </c>
      <c r="C206" s="87" t="s">
        <v>18</v>
      </c>
      <c r="D206" s="111" t="s">
        <v>13</v>
      </c>
      <c r="E206" s="61" t="s">
        <v>13</v>
      </c>
      <c r="F206" s="76" t="s">
        <v>16</v>
      </c>
      <c r="G206" s="76" t="s">
        <v>13</v>
      </c>
      <c r="H206" s="79" t="s">
        <v>31</v>
      </c>
      <c r="J206" s="117"/>
    </row>
    <row r="207" spans="1:10" x14ac:dyDescent="0.25">
      <c r="A207" s="104">
        <v>1</v>
      </c>
      <c r="B207" s="80">
        <v>202</v>
      </c>
      <c r="C207" s="87" t="s">
        <v>18</v>
      </c>
      <c r="D207" s="111" t="s">
        <v>13</v>
      </c>
      <c r="E207" s="76" t="s">
        <v>17</v>
      </c>
      <c r="F207" s="76" t="s">
        <v>16</v>
      </c>
      <c r="G207" s="76" t="s">
        <v>13</v>
      </c>
      <c r="H207" s="79" t="s">
        <v>32</v>
      </c>
      <c r="J207" s="117"/>
    </row>
    <row r="208" spans="1:10" x14ac:dyDescent="0.25">
      <c r="A208" s="104">
        <v>1</v>
      </c>
      <c r="B208" s="80">
        <v>203</v>
      </c>
      <c r="C208" s="87" t="s">
        <v>18</v>
      </c>
      <c r="D208" s="111" t="s">
        <v>13</v>
      </c>
      <c r="E208" s="76" t="s">
        <v>14</v>
      </c>
      <c r="F208" s="61" t="s">
        <v>15</v>
      </c>
      <c r="G208" s="78" t="s">
        <v>13</v>
      </c>
      <c r="H208" s="79" t="s">
        <v>32</v>
      </c>
      <c r="J208" s="117"/>
    </row>
    <row r="209" spans="1:10" x14ac:dyDescent="0.25">
      <c r="A209" s="104">
        <v>1</v>
      </c>
      <c r="B209" s="80">
        <v>204</v>
      </c>
      <c r="C209" s="87" t="s">
        <v>18</v>
      </c>
      <c r="D209" s="111" t="s">
        <v>13</v>
      </c>
      <c r="E209" s="76" t="s">
        <v>14</v>
      </c>
      <c r="F209" s="61" t="s">
        <v>15</v>
      </c>
      <c r="G209" s="76" t="s">
        <v>13</v>
      </c>
      <c r="H209" s="79" t="s">
        <v>31</v>
      </c>
      <c r="J209" s="117"/>
    </row>
    <row r="210" spans="1:10" x14ac:dyDescent="0.25">
      <c r="A210" s="104">
        <v>1</v>
      </c>
      <c r="B210" s="80">
        <v>205</v>
      </c>
      <c r="C210" s="87" t="s">
        <v>18</v>
      </c>
      <c r="D210" s="111" t="s">
        <v>13</v>
      </c>
      <c r="E210" s="76" t="s">
        <v>14</v>
      </c>
      <c r="F210" s="61" t="s">
        <v>13</v>
      </c>
      <c r="G210" s="76" t="s">
        <v>13</v>
      </c>
      <c r="H210" s="79" t="s">
        <v>31</v>
      </c>
      <c r="J210" s="117"/>
    </row>
    <row r="211" spans="1:10" x14ac:dyDescent="0.25">
      <c r="A211" s="104">
        <v>1</v>
      </c>
      <c r="B211" s="80">
        <v>206</v>
      </c>
      <c r="C211" s="87" t="s">
        <v>18</v>
      </c>
      <c r="D211" s="111" t="s">
        <v>13</v>
      </c>
      <c r="E211" s="76" t="s">
        <v>14</v>
      </c>
      <c r="F211" s="61" t="s">
        <v>15</v>
      </c>
      <c r="G211" s="78" t="s">
        <v>13</v>
      </c>
      <c r="H211" s="79" t="s">
        <v>31</v>
      </c>
      <c r="J211" s="117"/>
    </row>
    <row r="212" spans="1:10" x14ac:dyDescent="0.25">
      <c r="A212" s="105">
        <v>1</v>
      </c>
      <c r="B212" s="80">
        <v>207</v>
      </c>
      <c r="C212" s="87" t="s">
        <v>18</v>
      </c>
      <c r="D212" s="111" t="s">
        <v>13</v>
      </c>
      <c r="E212" s="76" t="s">
        <v>14</v>
      </c>
      <c r="F212" s="76" t="s">
        <v>16</v>
      </c>
      <c r="G212" s="76" t="s">
        <v>14</v>
      </c>
      <c r="H212" s="79" t="s">
        <v>32</v>
      </c>
      <c r="J212" s="117"/>
    </row>
    <row r="213" spans="1:10" x14ac:dyDescent="0.25">
      <c r="A213" s="105">
        <v>1</v>
      </c>
      <c r="B213" s="80">
        <v>208</v>
      </c>
      <c r="C213" s="87" t="s">
        <v>18</v>
      </c>
      <c r="D213" s="111" t="s">
        <v>13</v>
      </c>
      <c r="E213" s="61" t="s">
        <v>13</v>
      </c>
      <c r="F213" s="61" t="s">
        <v>15</v>
      </c>
      <c r="G213" s="78" t="s">
        <v>13</v>
      </c>
      <c r="H213" s="79" t="s">
        <v>31</v>
      </c>
      <c r="J213" s="117"/>
    </row>
    <row r="214" spans="1:10" x14ac:dyDescent="0.25">
      <c r="A214" s="105">
        <v>1</v>
      </c>
      <c r="B214" s="80">
        <v>209</v>
      </c>
      <c r="C214" s="87" t="s">
        <v>18</v>
      </c>
      <c r="D214" s="111" t="s">
        <v>13</v>
      </c>
      <c r="E214" s="61" t="s">
        <v>13</v>
      </c>
      <c r="F214" s="61" t="s">
        <v>13</v>
      </c>
      <c r="G214" s="78" t="s">
        <v>14</v>
      </c>
      <c r="H214" s="79" t="s">
        <v>31</v>
      </c>
      <c r="J214" s="117"/>
    </row>
    <row r="215" spans="1:10" x14ac:dyDescent="0.25">
      <c r="A215" s="104">
        <v>1</v>
      </c>
      <c r="B215" s="80">
        <v>210</v>
      </c>
      <c r="C215" s="87" t="s">
        <v>18</v>
      </c>
      <c r="D215" s="111" t="s">
        <v>13</v>
      </c>
      <c r="E215" s="76" t="s">
        <v>14</v>
      </c>
      <c r="F215" s="61" t="s">
        <v>15</v>
      </c>
      <c r="G215" s="78" t="s">
        <v>14</v>
      </c>
      <c r="H215" s="82" t="s">
        <v>31</v>
      </c>
      <c r="J215" s="117"/>
    </row>
    <row r="216" spans="1:10" x14ac:dyDescent="0.25">
      <c r="A216" s="104">
        <v>1</v>
      </c>
      <c r="B216" s="80">
        <v>211</v>
      </c>
      <c r="C216" s="87" t="s">
        <v>18</v>
      </c>
      <c r="D216" s="112" t="s">
        <v>14</v>
      </c>
      <c r="E216" s="61" t="s">
        <v>13</v>
      </c>
      <c r="F216" s="61" t="s">
        <v>15</v>
      </c>
      <c r="G216" s="78" t="s">
        <v>13</v>
      </c>
      <c r="H216" s="79" t="s">
        <v>32</v>
      </c>
      <c r="J216" s="117"/>
    </row>
    <row r="217" spans="1:10" x14ac:dyDescent="0.25">
      <c r="A217" s="104">
        <v>1</v>
      </c>
      <c r="B217" s="80">
        <v>212</v>
      </c>
      <c r="C217" s="87" t="s">
        <v>18</v>
      </c>
      <c r="D217" s="111" t="s">
        <v>13</v>
      </c>
      <c r="E217" s="76" t="s">
        <v>14</v>
      </c>
      <c r="F217" s="61" t="s">
        <v>13</v>
      </c>
      <c r="G217" s="78" t="s">
        <v>13</v>
      </c>
      <c r="H217" s="79" t="s">
        <v>31</v>
      </c>
      <c r="J217" s="117"/>
    </row>
    <row r="218" spans="1:10" x14ac:dyDescent="0.25">
      <c r="A218" s="104">
        <v>1</v>
      </c>
      <c r="B218" s="80">
        <v>213</v>
      </c>
      <c r="C218" s="87" t="s">
        <v>18</v>
      </c>
      <c r="D218" s="112" t="s">
        <v>14</v>
      </c>
      <c r="E218" s="61" t="s">
        <v>13</v>
      </c>
      <c r="F218" s="61" t="s">
        <v>13</v>
      </c>
      <c r="G218" s="78" t="s">
        <v>14</v>
      </c>
      <c r="H218" s="79" t="s">
        <v>31</v>
      </c>
      <c r="J218" s="117"/>
    </row>
    <row r="219" spans="1:10" x14ac:dyDescent="0.25">
      <c r="A219" s="104">
        <v>1</v>
      </c>
      <c r="B219" s="80">
        <v>214</v>
      </c>
      <c r="C219" s="87" t="s">
        <v>18</v>
      </c>
      <c r="D219" s="111" t="s">
        <v>13</v>
      </c>
      <c r="E219" s="61" t="s">
        <v>13</v>
      </c>
      <c r="F219" s="61" t="s">
        <v>13</v>
      </c>
      <c r="G219" s="78" t="s">
        <v>13</v>
      </c>
      <c r="H219" s="79" t="s">
        <v>32</v>
      </c>
      <c r="J219" s="117"/>
    </row>
    <row r="220" spans="1:10" x14ac:dyDescent="0.25">
      <c r="A220" s="104">
        <v>1</v>
      </c>
      <c r="B220" s="80">
        <v>215</v>
      </c>
      <c r="C220" s="87" t="s">
        <v>18</v>
      </c>
      <c r="D220" s="111" t="s">
        <v>13</v>
      </c>
      <c r="E220" s="61" t="s">
        <v>13</v>
      </c>
      <c r="F220" s="61" t="s">
        <v>13</v>
      </c>
      <c r="G220" s="78" t="s">
        <v>14</v>
      </c>
      <c r="H220" s="79" t="s">
        <v>31</v>
      </c>
      <c r="J220" s="117"/>
    </row>
    <row r="221" spans="1:10" x14ac:dyDescent="0.25">
      <c r="A221" s="104">
        <v>1</v>
      </c>
      <c r="B221" s="80">
        <v>216</v>
      </c>
      <c r="C221" s="87" t="s">
        <v>18</v>
      </c>
      <c r="D221" s="112" t="s">
        <v>14</v>
      </c>
      <c r="E221" s="61" t="s">
        <v>13</v>
      </c>
      <c r="F221" s="61" t="s">
        <v>15</v>
      </c>
      <c r="G221" s="78" t="s">
        <v>13</v>
      </c>
      <c r="H221" s="82" t="s">
        <v>31</v>
      </c>
      <c r="J221" s="117"/>
    </row>
    <row r="222" spans="1:10" x14ac:dyDescent="0.25">
      <c r="A222" s="104">
        <v>1</v>
      </c>
      <c r="B222" s="80">
        <v>217</v>
      </c>
      <c r="C222" s="87" t="s">
        <v>18</v>
      </c>
      <c r="D222" s="111" t="s">
        <v>13</v>
      </c>
      <c r="E222" s="61" t="s">
        <v>13</v>
      </c>
      <c r="F222" s="61" t="s">
        <v>15</v>
      </c>
      <c r="G222" s="78" t="s">
        <v>13</v>
      </c>
      <c r="H222" s="79" t="s">
        <v>31</v>
      </c>
      <c r="J222" s="117"/>
    </row>
    <row r="223" spans="1:10" x14ac:dyDescent="0.25">
      <c r="A223" s="104">
        <v>1</v>
      </c>
      <c r="B223" s="80">
        <v>218</v>
      </c>
      <c r="C223" s="87" t="s">
        <v>18</v>
      </c>
      <c r="D223" s="111" t="s">
        <v>13</v>
      </c>
      <c r="E223" s="61" t="s">
        <v>13</v>
      </c>
      <c r="F223" s="61" t="s">
        <v>15</v>
      </c>
      <c r="G223" s="78" t="s">
        <v>13</v>
      </c>
      <c r="H223" s="79" t="s">
        <v>31</v>
      </c>
      <c r="J223" s="117"/>
    </row>
    <row r="224" spans="1:10" x14ac:dyDescent="0.25">
      <c r="A224" s="104">
        <v>1</v>
      </c>
      <c r="B224" s="80">
        <v>219</v>
      </c>
      <c r="C224" s="87" t="s">
        <v>18</v>
      </c>
      <c r="D224" s="111" t="s">
        <v>13</v>
      </c>
      <c r="E224" s="61" t="s">
        <v>13</v>
      </c>
      <c r="F224" s="76" t="s">
        <v>16</v>
      </c>
      <c r="G224" s="78" t="s">
        <v>13</v>
      </c>
      <c r="H224" s="82" t="s">
        <v>31</v>
      </c>
      <c r="J224" s="117"/>
    </row>
    <row r="225" spans="1:10" x14ac:dyDescent="0.25">
      <c r="A225" s="104">
        <v>1</v>
      </c>
      <c r="B225" s="80">
        <v>220</v>
      </c>
      <c r="C225" s="87" t="s">
        <v>18</v>
      </c>
      <c r="D225" s="112" t="s">
        <v>14</v>
      </c>
      <c r="E225" s="61" t="s">
        <v>13</v>
      </c>
      <c r="F225" s="61" t="s">
        <v>15</v>
      </c>
      <c r="G225" s="76" t="s">
        <v>14</v>
      </c>
      <c r="H225" s="79" t="s">
        <v>31</v>
      </c>
      <c r="J225" s="117"/>
    </row>
    <row r="226" spans="1:10" x14ac:dyDescent="0.25">
      <c r="A226" s="104">
        <v>1</v>
      </c>
      <c r="B226" s="80">
        <v>221</v>
      </c>
      <c r="C226" s="87" t="s">
        <v>18</v>
      </c>
      <c r="D226" s="111" t="s">
        <v>13</v>
      </c>
      <c r="E226" s="61" t="s">
        <v>13</v>
      </c>
      <c r="F226" s="76" t="s">
        <v>16</v>
      </c>
      <c r="G226" s="78" t="s">
        <v>13</v>
      </c>
      <c r="H226" s="79" t="s">
        <v>31</v>
      </c>
      <c r="J226" s="117"/>
    </row>
    <row r="227" spans="1:10" x14ac:dyDescent="0.25">
      <c r="A227" s="104">
        <v>1</v>
      </c>
      <c r="B227" s="80">
        <v>222</v>
      </c>
      <c r="C227" s="87" t="s">
        <v>18</v>
      </c>
      <c r="D227" s="111" t="s">
        <v>13</v>
      </c>
      <c r="E227" s="61" t="s">
        <v>13</v>
      </c>
      <c r="F227" s="61" t="s">
        <v>15</v>
      </c>
      <c r="G227" s="78" t="s">
        <v>13</v>
      </c>
      <c r="H227" s="79" t="s">
        <v>31</v>
      </c>
      <c r="J227" s="117"/>
    </row>
    <row r="228" spans="1:10" x14ac:dyDescent="0.25">
      <c r="A228" s="104">
        <v>1</v>
      </c>
      <c r="B228" s="80">
        <v>223</v>
      </c>
      <c r="C228" s="87" t="s">
        <v>18</v>
      </c>
      <c r="D228" s="111" t="s">
        <v>13</v>
      </c>
      <c r="E228" s="76" t="s">
        <v>14</v>
      </c>
      <c r="F228" s="61" t="s">
        <v>15</v>
      </c>
      <c r="G228" s="76" t="s">
        <v>14</v>
      </c>
      <c r="H228" s="82" t="s">
        <v>31</v>
      </c>
      <c r="J228" s="117"/>
    </row>
    <row r="229" spans="1:10" x14ac:dyDescent="0.25">
      <c r="A229" s="104">
        <v>1</v>
      </c>
      <c r="B229" s="80">
        <v>224</v>
      </c>
      <c r="C229" s="87" t="s">
        <v>18</v>
      </c>
      <c r="D229" s="111" t="s">
        <v>13</v>
      </c>
      <c r="E229" s="76" t="s">
        <v>14</v>
      </c>
      <c r="F229" s="61" t="s">
        <v>13</v>
      </c>
      <c r="G229" s="78" t="s">
        <v>13</v>
      </c>
      <c r="H229" s="79" t="s">
        <v>31</v>
      </c>
      <c r="J229" s="117"/>
    </row>
    <row r="230" spans="1:10" x14ac:dyDescent="0.25">
      <c r="A230" s="104">
        <v>1</v>
      </c>
      <c r="B230" s="80">
        <v>225</v>
      </c>
      <c r="C230" s="87" t="s">
        <v>18</v>
      </c>
      <c r="D230" s="112" t="s">
        <v>14</v>
      </c>
      <c r="E230" s="76" t="s">
        <v>14</v>
      </c>
      <c r="F230" s="61" t="s">
        <v>13</v>
      </c>
      <c r="G230" s="78" t="s">
        <v>13</v>
      </c>
      <c r="H230" s="79" t="s">
        <v>16</v>
      </c>
      <c r="J230" s="117"/>
    </row>
    <row r="231" spans="1:10" x14ac:dyDescent="0.25">
      <c r="A231" s="104">
        <v>1</v>
      </c>
      <c r="B231" s="80">
        <v>226</v>
      </c>
      <c r="C231" s="87" t="s">
        <v>18</v>
      </c>
      <c r="D231" s="111" t="s">
        <v>13</v>
      </c>
      <c r="E231" s="61" t="s">
        <v>13</v>
      </c>
      <c r="F231" s="61" t="s">
        <v>13</v>
      </c>
      <c r="G231" s="78" t="s">
        <v>13</v>
      </c>
      <c r="H231" s="82" t="s">
        <v>32</v>
      </c>
      <c r="J231" s="117"/>
    </row>
    <row r="232" spans="1:10" x14ac:dyDescent="0.25">
      <c r="A232" s="104">
        <v>1</v>
      </c>
      <c r="B232" s="80">
        <v>227</v>
      </c>
      <c r="C232" s="87" t="s">
        <v>18</v>
      </c>
      <c r="D232" s="112" t="s">
        <v>14</v>
      </c>
      <c r="E232" s="76" t="s">
        <v>14</v>
      </c>
      <c r="F232" s="76" t="s">
        <v>16</v>
      </c>
      <c r="G232" s="76" t="s">
        <v>14</v>
      </c>
      <c r="H232" s="79" t="s">
        <v>31</v>
      </c>
      <c r="J232" s="117"/>
    </row>
    <row r="233" spans="1:10" x14ac:dyDescent="0.25">
      <c r="A233" s="104">
        <v>1</v>
      </c>
      <c r="B233" s="80">
        <v>228</v>
      </c>
      <c r="C233" s="87" t="s">
        <v>18</v>
      </c>
      <c r="D233" s="112" t="s">
        <v>14</v>
      </c>
      <c r="E233" s="76" t="s">
        <v>14</v>
      </c>
      <c r="F233" s="76" t="s">
        <v>16</v>
      </c>
      <c r="G233" s="78" t="s">
        <v>13</v>
      </c>
      <c r="H233" s="79" t="s">
        <v>32</v>
      </c>
      <c r="J233" s="117"/>
    </row>
    <row r="234" spans="1:10" x14ac:dyDescent="0.25">
      <c r="A234" s="104">
        <v>1</v>
      </c>
      <c r="B234" s="80">
        <v>229</v>
      </c>
      <c r="C234" s="87" t="s">
        <v>18</v>
      </c>
      <c r="D234" s="111" t="s">
        <v>13</v>
      </c>
      <c r="E234" s="61" t="s">
        <v>13</v>
      </c>
      <c r="F234" s="61" t="s">
        <v>15</v>
      </c>
      <c r="G234" s="78" t="s">
        <v>13</v>
      </c>
      <c r="H234" s="79" t="s">
        <v>31</v>
      </c>
      <c r="J234" s="117"/>
    </row>
    <row r="235" spans="1:10" x14ac:dyDescent="0.25">
      <c r="A235" s="104">
        <v>1</v>
      </c>
      <c r="B235" s="80">
        <v>230</v>
      </c>
      <c r="C235" s="87" t="s">
        <v>18</v>
      </c>
      <c r="D235" s="111" t="s">
        <v>13</v>
      </c>
      <c r="E235" s="61" t="s">
        <v>13</v>
      </c>
      <c r="F235" s="76" t="s">
        <v>16</v>
      </c>
      <c r="G235" s="78" t="s">
        <v>13</v>
      </c>
      <c r="H235" s="79" t="s">
        <v>32</v>
      </c>
      <c r="J235" s="117"/>
    </row>
    <row r="236" spans="1:10" x14ac:dyDescent="0.25">
      <c r="A236" s="105">
        <v>1</v>
      </c>
      <c r="B236" s="80">
        <v>231</v>
      </c>
      <c r="C236" s="87" t="s">
        <v>18</v>
      </c>
      <c r="D236" s="111" t="s">
        <v>13</v>
      </c>
      <c r="E236" s="61" t="s">
        <v>13</v>
      </c>
      <c r="F236" s="61" t="s">
        <v>15</v>
      </c>
      <c r="G236" s="76" t="s">
        <v>13</v>
      </c>
      <c r="H236" s="79" t="s">
        <v>31</v>
      </c>
      <c r="J236" s="117"/>
    </row>
    <row r="237" spans="1:10" x14ac:dyDescent="0.25">
      <c r="A237" s="105">
        <v>1</v>
      </c>
      <c r="B237" s="80">
        <v>232</v>
      </c>
      <c r="C237" s="62" t="s">
        <v>18</v>
      </c>
      <c r="D237" s="111" t="s">
        <v>13</v>
      </c>
      <c r="E237" s="76" t="s">
        <v>14</v>
      </c>
      <c r="F237" s="61" t="s">
        <v>15</v>
      </c>
      <c r="G237" s="76" t="s">
        <v>13</v>
      </c>
      <c r="H237" s="82" t="s">
        <v>32</v>
      </c>
      <c r="J237" s="117"/>
    </row>
    <row r="238" spans="1:10" x14ac:dyDescent="0.25">
      <c r="A238" s="104">
        <v>0</v>
      </c>
      <c r="B238" s="80">
        <v>233</v>
      </c>
      <c r="C238" s="80" t="s">
        <v>18</v>
      </c>
      <c r="D238" s="111" t="s">
        <v>13</v>
      </c>
      <c r="E238" s="61" t="s">
        <v>13</v>
      </c>
      <c r="F238" s="61" t="s">
        <v>13</v>
      </c>
      <c r="G238" s="76" t="s">
        <v>14</v>
      </c>
      <c r="H238" s="82" t="s">
        <v>31</v>
      </c>
      <c r="J238" s="117"/>
    </row>
    <row r="239" spans="1:10" x14ac:dyDescent="0.25">
      <c r="A239" s="104">
        <v>0</v>
      </c>
      <c r="B239" s="80">
        <v>234</v>
      </c>
      <c r="C239" s="81" t="s">
        <v>18</v>
      </c>
      <c r="D239" s="111" t="s">
        <v>13</v>
      </c>
      <c r="E239" s="76" t="s">
        <v>14</v>
      </c>
      <c r="F239" s="76" t="s">
        <v>16</v>
      </c>
      <c r="G239" s="78" t="s">
        <v>14</v>
      </c>
      <c r="H239" s="82" t="s">
        <v>31</v>
      </c>
      <c r="J239" s="117"/>
    </row>
    <row r="240" spans="1:10" x14ac:dyDescent="0.25">
      <c r="A240" s="104">
        <v>0</v>
      </c>
      <c r="B240" s="80">
        <v>235</v>
      </c>
      <c r="C240" s="81" t="s">
        <v>18</v>
      </c>
      <c r="D240" s="112" t="s">
        <v>14</v>
      </c>
      <c r="E240" s="76" t="s">
        <v>17</v>
      </c>
      <c r="F240" s="61" t="s">
        <v>15</v>
      </c>
      <c r="G240" s="76" t="s">
        <v>13</v>
      </c>
      <c r="H240" s="79" t="s">
        <v>32</v>
      </c>
      <c r="J240" s="117"/>
    </row>
    <row r="241" spans="1:10" x14ac:dyDescent="0.25">
      <c r="A241" s="104">
        <v>0</v>
      </c>
      <c r="B241" s="80">
        <v>236</v>
      </c>
      <c r="C241" s="81" t="s">
        <v>18</v>
      </c>
      <c r="D241" s="111" t="s">
        <v>13</v>
      </c>
      <c r="E241" s="83" t="s">
        <v>14</v>
      </c>
      <c r="F241" s="61" t="s">
        <v>15</v>
      </c>
      <c r="G241" s="78" t="s">
        <v>13</v>
      </c>
      <c r="H241" s="79" t="s">
        <v>32</v>
      </c>
      <c r="J241" s="117"/>
    </row>
    <row r="242" spans="1:10" x14ac:dyDescent="0.25">
      <c r="A242" s="104">
        <v>0</v>
      </c>
      <c r="B242" s="80">
        <v>237</v>
      </c>
      <c r="C242" s="81" t="s">
        <v>18</v>
      </c>
      <c r="D242" s="111" t="s">
        <v>13</v>
      </c>
      <c r="E242" s="76" t="s">
        <v>14</v>
      </c>
      <c r="F242" s="76" t="s">
        <v>16</v>
      </c>
      <c r="G242" s="78" t="s">
        <v>13</v>
      </c>
      <c r="H242" s="79" t="s">
        <v>31</v>
      </c>
      <c r="J242" s="117"/>
    </row>
    <row r="243" spans="1:10" x14ac:dyDescent="0.25">
      <c r="A243" s="104">
        <v>0</v>
      </c>
      <c r="B243" s="80">
        <v>238</v>
      </c>
      <c r="C243" s="81" t="s">
        <v>18</v>
      </c>
      <c r="D243" s="112" t="s">
        <v>14</v>
      </c>
      <c r="E243" s="83" t="s">
        <v>14</v>
      </c>
      <c r="F243" s="61" t="s">
        <v>13</v>
      </c>
      <c r="G243" s="76" t="s">
        <v>14</v>
      </c>
      <c r="H243" s="79" t="s">
        <v>31</v>
      </c>
      <c r="J243" s="117"/>
    </row>
    <row r="244" spans="1:10" x14ac:dyDescent="0.25">
      <c r="A244" s="104">
        <v>0</v>
      </c>
      <c r="B244" s="80">
        <v>239</v>
      </c>
      <c r="C244" s="81" t="s">
        <v>18</v>
      </c>
      <c r="D244" s="112" t="s">
        <v>14</v>
      </c>
      <c r="E244" s="76" t="s">
        <v>14</v>
      </c>
      <c r="F244" s="61" t="s">
        <v>15</v>
      </c>
      <c r="G244" s="78" t="s">
        <v>17</v>
      </c>
      <c r="H244" s="79" t="s">
        <v>31</v>
      </c>
      <c r="J244" s="117"/>
    </row>
    <row r="245" spans="1:10" x14ac:dyDescent="0.25">
      <c r="A245" s="104">
        <v>0</v>
      </c>
      <c r="B245" s="80">
        <v>240</v>
      </c>
      <c r="C245" s="81" t="s">
        <v>18</v>
      </c>
      <c r="D245" s="111" t="s">
        <v>13</v>
      </c>
      <c r="E245" s="83" t="s">
        <v>14</v>
      </c>
      <c r="F245" s="76" t="s">
        <v>16</v>
      </c>
      <c r="G245" s="78" t="s">
        <v>13</v>
      </c>
      <c r="H245" s="79" t="s">
        <v>31</v>
      </c>
      <c r="J245" s="117"/>
    </row>
    <row r="246" spans="1:10" x14ac:dyDescent="0.25">
      <c r="A246" s="104">
        <v>0</v>
      </c>
      <c r="B246" s="80">
        <v>241</v>
      </c>
      <c r="C246" s="81" t="s">
        <v>18</v>
      </c>
      <c r="D246" s="111" t="s">
        <v>13</v>
      </c>
      <c r="E246" s="76" t="s">
        <v>14</v>
      </c>
      <c r="F246" s="76" t="s">
        <v>16</v>
      </c>
      <c r="G246" s="78" t="s">
        <v>13</v>
      </c>
      <c r="H246" s="82" t="s">
        <v>31</v>
      </c>
      <c r="J246" s="117"/>
    </row>
    <row r="247" spans="1:10" x14ac:dyDescent="0.25">
      <c r="A247" s="104">
        <v>0</v>
      </c>
      <c r="B247" s="80">
        <v>242</v>
      </c>
      <c r="C247" s="81" t="s">
        <v>18</v>
      </c>
      <c r="D247" s="111" t="s">
        <v>13</v>
      </c>
      <c r="E247" s="76" t="s">
        <v>14</v>
      </c>
      <c r="F247" s="61" t="s">
        <v>13</v>
      </c>
      <c r="G247" s="78" t="s">
        <v>14</v>
      </c>
      <c r="H247" s="79" t="s">
        <v>31</v>
      </c>
      <c r="J247" s="117"/>
    </row>
    <row r="248" spans="1:10" x14ac:dyDescent="0.25">
      <c r="A248" s="104">
        <v>0</v>
      </c>
      <c r="B248" s="80">
        <v>243</v>
      </c>
      <c r="C248" s="81" t="s">
        <v>18</v>
      </c>
      <c r="D248" s="111" t="s">
        <v>13</v>
      </c>
      <c r="E248" s="83" t="s">
        <v>17</v>
      </c>
      <c r="F248" s="61" t="s">
        <v>15</v>
      </c>
      <c r="G248" s="78" t="s">
        <v>13</v>
      </c>
      <c r="H248" s="82" t="s">
        <v>31</v>
      </c>
      <c r="J248" s="117"/>
    </row>
    <row r="249" spans="1:10" x14ac:dyDescent="0.25">
      <c r="A249" s="104">
        <v>0</v>
      </c>
      <c r="B249" s="80">
        <v>244</v>
      </c>
      <c r="C249" s="81" t="s">
        <v>18</v>
      </c>
      <c r="D249" s="111" t="s">
        <v>13</v>
      </c>
      <c r="E249" s="76" t="s">
        <v>17</v>
      </c>
      <c r="F249" s="61" t="s">
        <v>13</v>
      </c>
      <c r="G249" s="78" t="s">
        <v>14</v>
      </c>
      <c r="H249" s="82" t="s">
        <v>31</v>
      </c>
      <c r="J249" s="117"/>
    </row>
    <row r="250" spans="1:10" x14ac:dyDescent="0.25">
      <c r="A250" s="104">
        <v>0</v>
      </c>
      <c r="B250" s="80">
        <v>245</v>
      </c>
      <c r="C250" s="81" t="s">
        <v>18</v>
      </c>
      <c r="D250" s="111" t="s">
        <v>13</v>
      </c>
      <c r="E250" s="61" t="s">
        <v>13</v>
      </c>
      <c r="F250" s="61" t="s">
        <v>15</v>
      </c>
      <c r="G250" s="78" t="s">
        <v>13</v>
      </c>
      <c r="H250" s="79" t="s">
        <v>31</v>
      </c>
      <c r="J250" s="117"/>
    </row>
    <row r="251" spans="1:10" x14ac:dyDescent="0.25">
      <c r="A251" s="104">
        <v>0</v>
      </c>
      <c r="B251" s="80">
        <v>246</v>
      </c>
      <c r="C251" s="81" t="s">
        <v>18</v>
      </c>
      <c r="D251" s="111" t="s">
        <v>13</v>
      </c>
      <c r="E251" s="61" t="s">
        <v>13</v>
      </c>
      <c r="F251" s="61" t="s">
        <v>15</v>
      </c>
      <c r="G251" s="78" t="s">
        <v>13</v>
      </c>
      <c r="H251" s="79" t="s">
        <v>31</v>
      </c>
      <c r="J251" s="117"/>
    </row>
    <row r="252" spans="1:10" x14ac:dyDescent="0.25">
      <c r="A252" s="104">
        <v>0</v>
      </c>
      <c r="B252" s="80">
        <v>247</v>
      </c>
      <c r="C252" s="81" t="s">
        <v>18</v>
      </c>
      <c r="D252" s="111" t="s">
        <v>13</v>
      </c>
      <c r="E252" s="76" t="s">
        <v>14</v>
      </c>
      <c r="F252" s="61" t="s">
        <v>15</v>
      </c>
      <c r="G252" s="76" t="s">
        <v>13</v>
      </c>
      <c r="H252" s="79" t="s">
        <v>31</v>
      </c>
      <c r="J252" s="117"/>
    </row>
    <row r="253" spans="1:10" x14ac:dyDescent="0.25">
      <c r="A253" s="104">
        <v>0</v>
      </c>
      <c r="B253" s="80">
        <v>248</v>
      </c>
      <c r="C253" s="81" t="s">
        <v>18</v>
      </c>
      <c r="D253" s="111" t="s">
        <v>13</v>
      </c>
      <c r="E253" s="83" t="s">
        <v>17</v>
      </c>
      <c r="F253" s="61" t="s">
        <v>15</v>
      </c>
      <c r="G253" s="78" t="s">
        <v>13</v>
      </c>
      <c r="H253" s="82" t="s">
        <v>31</v>
      </c>
      <c r="J253" s="117"/>
    </row>
    <row r="254" spans="1:10" x14ac:dyDescent="0.25">
      <c r="A254" s="104">
        <v>0</v>
      </c>
      <c r="B254" s="80">
        <v>249</v>
      </c>
      <c r="C254" s="81" t="s">
        <v>18</v>
      </c>
      <c r="D254" s="111" t="s">
        <v>13</v>
      </c>
      <c r="E254" s="76" t="s">
        <v>14</v>
      </c>
      <c r="F254" s="61" t="s">
        <v>15</v>
      </c>
      <c r="G254" s="78" t="s">
        <v>14</v>
      </c>
      <c r="H254" s="82" t="s">
        <v>31</v>
      </c>
      <c r="J254" s="117"/>
    </row>
    <row r="255" spans="1:10" x14ac:dyDescent="0.25">
      <c r="A255" s="104">
        <v>0</v>
      </c>
      <c r="B255" s="80">
        <v>250</v>
      </c>
      <c r="C255" s="81" t="s">
        <v>18</v>
      </c>
      <c r="D255" s="111" t="s">
        <v>13</v>
      </c>
      <c r="E255" s="76" t="s">
        <v>14</v>
      </c>
      <c r="F255" s="61" t="s">
        <v>15</v>
      </c>
      <c r="G255" s="78" t="s">
        <v>13</v>
      </c>
      <c r="H255" s="79" t="s">
        <v>31</v>
      </c>
      <c r="J255" s="117"/>
    </row>
    <row r="256" spans="1:10" x14ac:dyDescent="0.25">
      <c r="A256" s="104">
        <v>0</v>
      </c>
      <c r="B256" s="80">
        <v>251</v>
      </c>
      <c r="C256" s="81" t="s">
        <v>18</v>
      </c>
      <c r="D256" s="111" t="s">
        <v>13</v>
      </c>
      <c r="E256" s="76" t="s">
        <v>14</v>
      </c>
      <c r="F256" s="61" t="s">
        <v>15</v>
      </c>
      <c r="G256" s="78" t="s">
        <v>13</v>
      </c>
      <c r="H256" s="79" t="s">
        <v>31</v>
      </c>
      <c r="J256" s="117"/>
    </row>
    <row r="257" spans="1:10" x14ac:dyDescent="0.25">
      <c r="A257" s="104">
        <v>0</v>
      </c>
      <c r="B257" s="80">
        <v>252</v>
      </c>
      <c r="C257" s="81" t="s">
        <v>18</v>
      </c>
      <c r="D257" s="111" t="s">
        <v>13</v>
      </c>
      <c r="E257" s="83" t="s">
        <v>14</v>
      </c>
      <c r="F257" s="61" t="s">
        <v>15</v>
      </c>
      <c r="G257" s="78" t="s">
        <v>14</v>
      </c>
      <c r="H257" s="79" t="s">
        <v>32</v>
      </c>
      <c r="J257" s="117"/>
    </row>
    <row r="258" spans="1:10" x14ac:dyDescent="0.25">
      <c r="A258" s="104">
        <v>0</v>
      </c>
      <c r="B258" s="80">
        <v>253</v>
      </c>
      <c r="C258" s="84" t="s">
        <v>18</v>
      </c>
      <c r="D258" s="111" t="s">
        <v>13</v>
      </c>
      <c r="E258" s="76" t="s">
        <v>14</v>
      </c>
      <c r="F258" s="61" t="s">
        <v>13</v>
      </c>
      <c r="G258" s="78" t="s">
        <v>14</v>
      </c>
      <c r="H258" s="79" t="s">
        <v>32</v>
      </c>
      <c r="J258" s="117"/>
    </row>
    <row r="259" spans="1:10" x14ac:dyDescent="0.25">
      <c r="A259" s="104">
        <v>0</v>
      </c>
      <c r="B259" s="80">
        <v>254</v>
      </c>
      <c r="C259" s="86" t="s">
        <v>18</v>
      </c>
      <c r="D259" s="112" t="s">
        <v>14</v>
      </c>
      <c r="E259" s="34" t="s">
        <v>13</v>
      </c>
      <c r="F259" s="34" t="s">
        <v>15</v>
      </c>
      <c r="G259" s="78" t="s">
        <v>13</v>
      </c>
      <c r="H259" s="79" t="s">
        <v>31</v>
      </c>
      <c r="J259" s="117"/>
    </row>
    <row r="260" spans="1:10" x14ac:dyDescent="0.25">
      <c r="A260" s="104">
        <v>0</v>
      </c>
      <c r="B260" s="80">
        <v>255</v>
      </c>
      <c r="C260" s="87" t="s">
        <v>18</v>
      </c>
      <c r="D260" s="111" t="s">
        <v>13</v>
      </c>
      <c r="E260" s="83" t="s">
        <v>17</v>
      </c>
      <c r="F260" s="61" t="s">
        <v>13</v>
      </c>
      <c r="G260" s="78" t="s">
        <v>13</v>
      </c>
      <c r="H260" s="82" t="s">
        <v>32</v>
      </c>
      <c r="J260" s="117"/>
    </row>
    <row r="261" spans="1:10" x14ac:dyDescent="0.25">
      <c r="A261" s="104">
        <v>0</v>
      </c>
      <c r="B261" s="80">
        <v>256</v>
      </c>
      <c r="C261" s="87" t="s">
        <v>18</v>
      </c>
      <c r="D261" s="111" t="s">
        <v>13</v>
      </c>
      <c r="E261" s="76" t="s">
        <v>14</v>
      </c>
      <c r="F261" s="61" t="s">
        <v>15</v>
      </c>
      <c r="G261" s="76" t="s">
        <v>13</v>
      </c>
      <c r="H261" s="79" t="s">
        <v>31</v>
      </c>
      <c r="J261" s="117"/>
    </row>
    <row r="262" spans="1:10" x14ac:dyDescent="0.25">
      <c r="A262" s="104">
        <v>0</v>
      </c>
      <c r="B262" s="80">
        <v>257</v>
      </c>
      <c r="C262" s="87" t="s">
        <v>18</v>
      </c>
      <c r="D262" s="111" t="s">
        <v>13</v>
      </c>
      <c r="E262" s="76" t="s">
        <v>14</v>
      </c>
      <c r="F262" s="61" t="s">
        <v>15</v>
      </c>
      <c r="G262" s="78" t="s">
        <v>13</v>
      </c>
      <c r="H262" s="82" t="s">
        <v>31</v>
      </c>
      <c r="J262" s="117"/>
    </row>
    <row r="263" spans="1:10" x14ac:dyDescent="0.25">
      <c r="A263" s="104">
        <v>0</v>
      </c>
      <c r="B263" s="80">
        <v>258</v>
      </c>
      <c r="C263" s="87" t="s">
        <v>18</v>
      </c>
      <c r="D263" s="113" t="s">
        <v>17</v>
      </c>
      <c r="E263" s="76" t="s">
        <v>14</v>
      </c>
      <c r="F263" s="61" t="s">
        <v>13</v>
      </c>
      <c r="G263" s="78" t="s">
        <v>13</v>
      </c>
      <c r="H263" s="79" t="s">
        <v>32</v>
      </c>
      <c r="J263" s="117"/>
    </row>
    <row r="264" spans="1:10" x14ac:dyDescent="0.25">
      <c r="A264" s="104">
        <v>0</v>
      </c>
      <c r="B264" s="80">
        <v>259</v>
      </c>
      <c r="C264" s="87" t="s">
        <v>18</v>
      </c>
      <c r="D264" s="111" t="s">
        <v>13</v>
      </c>
      <c r="E264" s="61" t="s">
        <v>13</v>
      </c>
      <c r="F264" s="76" t="s">
        <v>16</v>
      </c>
      <c r="G264" s="78" t="s">
        <v>13</v>
      </c>
      <c r="H264" s="79" t="s">
        <v>31</v>
      </c>
      <c r="J264" s="117"/>
    </row>
    <row r="265" spans="1:10" x14ac:dyDescent="0.25">
      <c r="A265" s="104">
        <v>0</v>
      </c>
      <c r="B265" s="80">
        <v>260</v>
      </c>
      <c r="C265" s="87" t="s">
        <v>18</v>
      </c>
      <c r="D265" s="111" t="s">
        <v>13</v>
      </c>
      <c r="E265" s="61" t="s">
        <v>13</v>
      </c>
      <c r="F265" s="61" t="s">
        <v>15</v>
      </c>
      <c r="G265" s="78" t="s">
        <v>13</v>
      </c>
      <c r="H265" s="79" t="s">
        <v>31</v>
      </c>
      <c r="J265" s="117"/>
    </row>
    <row r="266" spans="1:10" x14ac:dyDescent="0.25">
      <c r="A266" s="104">
        <v>0</v>
      </c>
      <c r="B266" s="80">
        <v>261</v>
      </c>
      <c r="C266" s="87" t="s">
        <v>18</v>
      </c>
      <c r="D266" s="111" t="s">
        <v>13</v>
      </c>
      <c r="E266" s="61" t="s">
        <v>13</v>
      </c>
      <c r="F266" s="61" t="s">
        <v>13</v>
      </c>
      <c r="G266" s="78" t="s">
        <v>13</v>
      </c>
      <c r="H266" s="79" t="s">
        <v>31</v>
      </c>
      <c r="J266" s="117"/>
    </row>
    <row r="267" spans="1:10" x14ac:dyDescent="0.25">
      <c r="A267" s="104">
        <v>0</v>
      </c>
      <c r="B267" s="80">
        <v>262</v>
      </c>
      <c r="C267" s="87" t="s">
        <v>18</v>
      </c>
      <c r="D267" s="111" t="s">
        <v>13</v>
      </c>
      <c r="E267" s="61" t="s">
        <v>13</v>
      </c>
      <c r="F267" s="61" t="s">
        <v>13</v>
      </c>
      <c r="G267" s="76" t="s">
        <v>14</v>
      </c>
      <c r="H267" s="82" t="s">
        <v>31</v>
      </c>
      <c r="J267" s="117"/>
    </row>
    <row r="268" spans="1:10" x14ac:dyDescent="0.25">
      <c r="A268" s="104">
        <v>0</v>
      </c>
      <c r="B268" s="80">
        <v>263</v>
      </c>
      <c r="C268" s="87" t="s">
        <v>18</v>
      </c>
      <c r="D268" s="111" t="s">
        <v>13</v>
      </c>
      <c r="E268" s="76" t="s">
        <v>17</v>
      </c>
      <c r="F268" s="76" t="s">
        <v>16</v>
      </c>
      <c r="G268" s="78" t="s">
        <v>13</v>
      </c>
      <c r="H268" s="79" t="s">
        <v>31</v>
      </c>
      <c r="J268" s="117"/>
    </row>
    <row r="269" spans="1:10" x14ac:dyDescent="0.25">
      <c r="A269" s="104">
        <v>0</v>
      </c>
      <c r="B269" s="80">
        <v>264</v>
      </c>
      <c r="C269" s="87" t="s">
        <v>18</v>
      </c>
      <c r="D269" s="111" t="s">
        <v>13</v>
      </c>
      <c r="E269" s="76" t="s">
        <v>14</v>
      </c>
      <c r="F269" s="61" t="s">
        <v>15</v>
      </c>
      <c r="G269" s="76" t="s">
        <v>13</v>
      </c>
      <c r="H269" s="79" t="s">
        <v>31</v>
      </c>
      <c r="J269" s="117"/>
    </row>
    <row r="270" spans="1:10" x14ac:dyDescent="0.25">
      <c r="A270" s="104">
        <v>0</v>
      </c>
      <c r="B270" s="80">
        <v>265</v>
      </c>
      <c r="C270" s="87" t="s">
        <v>18</v>
      </c>
      <c r="D270" s="111" t="s">
        <v>13</v>
      </c>
      <c r="E270" s="61" t="s">
        <v>13</v>
      </c>
      <c r="F270" s="61" t="s">
        <v>15</v>
      </c>
      <c r="G270" s="78" t="s">
        <v>14</v>
      </c>
      <c r="H270" s="79" t="s">
        <v>31</v>
      </c>
      <c r="J270" s="117"/>
    </row>
    <row r="271" spans="1:10" x14ac:dyDescent="0.25">
      <c r="A271" s="104">
        <v>0</v>
      </c>
      <c r="B271" s="80">
        <v>266</v>
      </c>
      <c r="C271" s="87" t="s">
        <v>18</v>
      </c>
      <c r="D271" s="111" t="s">
        <v>13</v>
      </c>
      <c r="E271" s="76" t="s">
        <v>14</v>
      </c>
      <c r="F271" s="61" t="s">
        <v>13</v>
      </c>
      <c r="G271" s="78" t="s">
        <v>13</v>
      </c>
      <c r="H271" s="82" t="s">
        <v>31</v>
      </c>
      <c r="J271" s="117"/>
    </row>
    <row r="272" spans="1:10" x14ac:dyDescent="0.25">
      <c r="A272" s="104">
        <v>0</v>
      </c>
      <c r="B272" s="80">
        <v>267</v>
      </c>
      <c r="C272" s="87" t="s">
        <v>18</v>
      </c>
      <c r="D272" s="111" t="s">
        <v>13</v>
      </c>
      <c r="E272" s="76" t="s">
        <v>14</v>
      </c>
      <c r="F272" s="61" t="s">
        <v>13</v>
      </c>
      <c r="G272" s="76" t="s">
        <v>13</v>
      </c>
      <c r="H272" s="79" t="s">
        <v>31</v>
      </c>
      <c r="J272" s="117"/>
    </row>
    <row r="273" spans="1:10" x14ac:dyDescent="0.25">
      <c r="A273" s="104">
        <v>0</v>
      </c>
      <c r="B273" s="80">
        <v>268</v>
      </c>
      <c r="C273" s="87" t="s">
        <v>18</v>
      </c>
      <c r="D273" s="112" t="s">
        <v>14</v>
      </c>
      <c r="E273" s="76" t="s">
        <v>14</v>
      </c>
      <c r="F273" s="61" t="s">
        <v>13</v>
      </c>
      <c r="G273" s="76" t="s">
        <v>14</v>
      </c>
      <c r="H273" s="79" t="s">
        <v>31</v>
      </c>
      <c r="J273" s="117"/>
    </row>
    <row r="274" spans="1:10" x14ac:dyDescent="0.25">
      <c r="A274" s="104">
        <v>0</v>
      </c>
      <c r="B274" s="80">
        <v>269</v>
      </c>
      <c r="C274" s="87" t="s">
        <v>18</v>
      </c>
      <c r="D274" s="111" t="s">
        <v>13</v>
      </c>
      <c r="E274" s="61" t="s">
        <v>13</v>
      </c>
      <c r="F274" s="61" t="s">
        <v>15</v>
      </c>
      <c r="G274" s="78" t="s">
        <v>14</v>
      </c>
      <c r="H274" s="82" t="s">
        <v>31</v>
      </c>
      <c r="J274" s="117"/>
    </row>
    <row r="275" spans="1:10" x14ac:dyDescent="0.25">
      <c r="A275" s="104">
        <v>0</v>
      </c>
      <c r="B275" s="80">
        <v>270</v>
      </c>
      <c r="C275" s="87" t="s">
        <v>18</v>
      </c>
      <c r="D275" s="111" t="s">
        <v>13</v>
      </c>
      <c r="E275" s="76" t="s">
        <v>14</v>
      </c>
      <c r="F275" s="61" t="s">
        <v>15</v>
      </c>
      <c r="G275" s="76" t="s">
        <v>13</v>
      </c>
      <c r="H275" s="79" t="s">
        <v>32</v>
      </c>
      <c r="J275" s="117"/>
    </row>
    <row r="276" spans="1:10" x14ac:dyDescent="0.25">
      <c r="A276" s="104">
        <v>0</v>
      </c>
      <c r="B276" s="80">
        <v>271</v>
      </c>
      <c r="C276" s="87" t="s">
        <v>18</v>
      </c>
      <c r="D276" s="111" t="s">
        <v>13</v>
      </c>
      <c r="E276" s="61" t="s">
        <v>13</v>
      </c>
      <c r="F276" s="61" t="s">
        <v>15</v>
      </c>
      <c r="G276" s="78" t="s">
        <v>14</v>
      </c>
      <c r="H276" s="79" t="s">
        <v>31</v>
      </c>
      <c r="J276" s="117"/>
    </row>
    <row r="277" spans="1:10" x14ac:dyDescent="0.25">
      <c r="A277" s="104">
        <v>0</v>
      </c>
      <c r="B277" s="80">
        <v>272</v>
      </c>
      <c r="C277" s="87" t="s">
        <v>18</v>
      </c>
      <c r="D277" s="111" t="s">
        <v>13</v>
      </c>
      <c r="E277" s="76" t="s">
        <v>14</v>
      </c>
      <c r="F277" s="61" t="s">
        <v>15</v>
      </c>
      <c r="G277" s="76" t="s">
        <v>13</v>
      </c>
      <c r="H277" s="79" t="s">
        <v>31</v>
      </c>
      <c r="J277" s="117"/>
    </row>
    <row r="278" spans="1:10" x14ac:dyDescent="0.25">
      <c r="A278" s="104">
        <v>0</v>
      </c>
      <c r="B278" s="80">
        <v>273</v>
      </c>
      <c r="C278" s="87" t="s">
        <v>18</v>
      </c>
      <c r="D278" s="111" t="s">
        <v>13</v>
      </c>
      <c r="E278" s="76" t="s">
        <v>14</v>
      </c>
      <c r="F278" s="76" t="s">
        <v>16</v>
      </c>
      <c r="G278" s="78" t="s">
        <v>13</v>
      </c>
      <c r="H278" s="82" t="s">
        <v>31</v>
      </c>
      <c r="J278" s="117"/>
    </row>
    <row r="279" spans="1:10" x14ac:dyDescent="0.25">
      <c r="A279" s="104">
        <v>0</v>
      </c>
      <c r="B279" s="80">
        <v>274</v>
      </c>
      <c r="C279" s="87" t="s">
        <v>18</v>
      </c>
      <c r="D279" s="112" t="s">
        <v>14</v>
      </c>
      <c r="E279" s="76" t="s">
        <v>14</v>
      </c>
      <c r="F279" s="61" t="s">
        <v>15</v>
      </c>
      <c r="G279" s="76" t="s">
        <v>14</v>
      </c>
      <c r="H279" s="79" t="s">
        <v>31</v>
      </c>
      <c r="J279" s="117"/>
    </row>
    <row r="280" spans="1:10" x14ac:dyDescent="0.25">
      <c r="A280" s="104">
        <v>0</v>
      </c>
      <c r="B280" s="80">
        <v>275</v>
      </c>
      <c r="C280" s="87" t="s">
        <v>18</v>
      </c>
      <c r="D280" s="112" t="s">
        <v>13</v>
      </c>
      <c r="E280" s="76" t="s">
        <v>14</v>
      </c>
      <c r="F280" s="61" t="s">
        <v>15</v>
      </c>
      <c r="G280" s="78" t="s">
        <v>13</v>
      </c>
      <c r="H280" s="79" t="s">
        <v>31</v>
      </c>
      <c r="J280" s="117"/>
    </row>
    <row r="281" spans="1:10" x14ac:dyDescent="0.25">
      <c r="A281" s="104">
        <v>0</v>
      </c>
      <c r="B281" s="80">
        <v>276</v>
      </c>
      <c r="C281" s="87" t="s">
        <v>18</v>
      </c>
      <c r="D281" s="112" t="s">
        <v>14</v>
      </c>
      <c r="E281" s="76" t="s">
        <v>17</v>
      </c>
      <c r="F281" s="76" t="s">
        <v>16</v>
      </c>
      <c r="G281" s="78" t="s">
        <v>13</v>
      </c>
      <c r="H281" s="79" t="s">
        <v>31</v>
      </c>
      <c r="J281" s="117"/>
    </row>
    <row r="282" spans="1:10" x14ac:dyDescent="0.25">
      <c r="A282" s="104">
        <v>0</v>
      </c>
      <c r="B282" s="80">
        <v>277</v>
      </c>
      <c r="C282" s="87" t="s">
        <v>18</v>
      </c>
      <c r="D282" s="111" t="s">
        <v>13</v>
      </c>
      <c r="E282" s="118" t="s">
        <v>13</v>
      </c>
      <c r="F282" s="61" t="s">
        <v>13</v>
      </c>
      <c r="G282" s="78" t="s">
        <v>14</v>
      </c>
      <c r="H282" s="79" t="s">
        <v>31</v>
      </c>
      <c r="J282" s="117"/>
    </row>
    <row r="283" spans="1:10" x14ac:dyDescent="0.25">
      <c r="A283" s="104">
        <v>0</v>
      </c>
      <c r="B283" s="80">
        <v>278</v>
      </c>
      <c r="C283" s="87" t="s">
        <v>18</v>
      </c>
      <c r="D283" s="111" t="s">
        <v>13</v>
      </c>
      <c r="E283" s="83" t="s">
        <v>14</v>
      </c>
      <c r="F283" s="61" t="s">
        <v>15</v>
      </c>
      <c r="G283" s="78" t="s">
        <v>13</v>
      </c>
      <c r="H283" s="79" t="s">
        <v>31</v>
      </c>
      <c r="J283" s="117"/>
    </row>
    <row r="284" spans="1:10" x14ac:dyDescent="0.25">
      <c r="A284" s="104">
        <v>0</v>
      </c>
      <c r="B284" s="80">
        <v>279</v>
      </c>
      <c r="C284" s="87" t="s">
        <v>18</v>
      </c>
      <c r="D284" s="111" t="s">
        <v>13</v>
      </c>
      <c r="E284" s="76" t="s">
        <v>14</v>
      </c>
      <c r="F284" s="61" t="s">
        <v>13</v>
      </c>
      <c r="G284" s="78" t="s">
        <v>14</v>
      </c>
      <c r="H284" s="79" t="s">
        <v>31</v>
      </c>
      <c r="J284" s="117"/>
    </row>
    <row r="285" spans="1:10" x14ac:dyDescent="0.25">
      <c r="A285" s="104">
        <v>0</v>
      </c>
      <c r="B285" s="80">
        <v>280</v>
      </c>
      <c r="C285" s="81" t="s">
        <v>12</v>
      </c>
      <c r="D285" s="111" t="s">
        <v>13</v>
      </c>
      <c r="E285" s="76" t="s">
        <v>17</v>
      </c>
      <c r="F285" s="61" t="s">
        <v>13</v>
      </c>
      <c r="G285" s="76" t="s">
        <v>13</v>
      </c>
      <c r="H285" s="79" t="s">
        <v>31</v>
      </c>
      <c r="J285" s="117"/>
    </row>
    <row r="286" spans="1:10" x14ac:dyDescent="0.25">
      <c r="A286" s="104">
        <v>0</v>
      </c>
      <c r="B286" s="80">
        <v>281</v>
      </c>
      <c r="C286" s="81" t="s">
        <v>12</v>
      </c>
      <c r="D286" s="112" t="s">
        <v>14</v>
      </c>
      <c r="E286" s="76" t="s">
        <v>14</v>
      </c>
      <c r="F286" s="61" t="s">
        <v>15</v>
      </c>
      <c r="G286" s="78" t="s">
        <v>13</v>
      </c>
      <c r="H286" s="79" t="s">
        <v>31</v>
      </c>
      <c r="J286" s="117"/>
    </row>
    <row r="287" spans="1:10" x14ac:dyDescent="0.25">
      <c r="A287" s="104">
        <v>0</v>
      </c>
      <c r="B287" s="80">
        <v>282</v>
      </c>
      <c r="C287" s="81" t="s">
        <v>12</v>
      </c>
      <c r="D287" s="111" t="s">
        <v>13</v>
      </c>
      <c r="E287" s="76" t="s">
        <v>14</v>
      </c>
      <c r="F287" s="61" t="s">
        <v>15</v>
      </c>
      <c r="G287" s="78" t="s">
        <v>13</v>
      </c>
      <c r="H287" s="79" t="s">
        <v>31</v>
      </c>
      <c r="J287" s="117"/>
    </row>
    <row r="288" spans="1:10" x14ac:dyDescent="0.25">
      <c r="A288" s="104">
        <v>0</v>
      </c>
      <c r="B288" s="80">
        <v>283</v>
      </c>
      <c r="C288" s="81" t="s">
        <v>12</v>
      </c>
      <c r="D288" s="112" t="s">
        <v>14</v>
      </c>
      <c r="E288" s="76" t="s">
        <v>14</v>
      </c>
      <c r="F288" s="61" t="s">
        <v>13</v>
      </c>
      <c r="G288" s="78" t="s">
        <v>13</v>
      </c>
      <c r="H288" s="79" t="s">
        <v>31</v>
      </c>
      <c r="J288" s="117"/>
    </row>
    <row r="289" spans="1:10" x14ac:dyDescent="0.25">
      <c r="A289" s="104">
        <v>0</v>
      </c>
      <c r="B289" s="80">
        <v>284</v>
      </c>
      <c r="C289" s="81" t="s">
        <v>12</v>
      </c>
      <c r="D289" s="111" t="s">
        <v>13</v>
      </c>
      <c r="E289" s="76" t="s">
        <v>14</v>
      </c>
      <c r="F289" s="61" t="s">
        <v>15</v>
      </c>
      <c r="G289" s="78" t="s">
        <v>13</v>
      </c>
      <c r="H289" s="79" t="s">
        <v>31</v>
      </c>
      <c r="J289" s="117"/>
    </row>
    <row r="290" spans="1:10" x14ac:dyDescent="0.25">
      <c r="A290" s="104">
        <v>0</v>
      </c>
      <c r="B290" s="80">
        <v>285</v>
      </c>
      <c r="C290" s="81" t="s">
        <v>12</v>
      </c>
      <c r="D290" s="111" t="s">
        <v>13</v>
      </c>
      <c r="E290" s="76" t="s">
        <v>14</v>
      </c>
      <c r="F290" s="61" t="s">
        <v>15</v>
      </c>
      <c r="G290" s="78" t="s">
        <v>13</v>
      </c>
      <c r="H290" s="79" t="s">
        <v>31</v>
      </c>
      <c r="J290" s="117"/>
    </row>
    <row r="291" spans="1:10" x14ac:dyDescent="0.25">
      <c r="A291" s="104">
        <v>0</v>
      </c>
      <c r="B291" s="80">
        <v>286</v>
      </c>
      <c r="C291" s="84" t="s">
        <v>12</v>
      </c>
      <c r="D291" s="112" t="s">
        <v>14</v>
      </c>
      <c r="E291" s="76" t="s">
        <v>14</v>
      </c>
      <c r="F291" s="76" t="s">
        <v>16</v>
      </c>
      <c r="G291" s="76" t="s">
        <v>13</v>
      </c>
      <c r="H291" s="79" t="s">
        <v>31</v>
      </c>
      <c r="J291" s="117"/>
    </row>
    <row r="292" spans="1:10" x14ac:dyDescent="0.25">
      <c r="A292" s="104">
        <v>0</v>
      </c>
      <c r="B292" s="80">
        <v>287</v>
      </c>
      <c r="C292" s="87" t="s">
        <v>12</v>
      </c>
      <c r="D292" s="111" t="s">
        <v>13</v>
      </c>
      <c r="E292" s="76" t="s">
        <v>17</v>
      </c>
      <c r="F292" s="61" t="s">
        <v>13</v>
      </c>
      <c r="G292" s="78" t="s">
        <v>13</v>
      </c>
      <c r="H292" s="79" t="s">
        <v>31</v>
      </c>
      <c r="J292" s="117"/>
    </row>
    <row r="293" spans="1:10" x14ac:dyDescent="0.25">
      <c r="A293" s="104">
        <v>0</v>
      </c>
      <c r="B293" s="80">
        <v>288</v>
      </c>
      <c r="C293" s="86" t="s">
        <v>12</v>
      </c>
      <c r="D293" s="111" t="s">
        <v>13</v>
      </c>
      <c r="E293" s="76" t="s">
        <v>14</v>
      </c>
      <c r="F293" s="61" t="s">
        <v>15</v>
      </c>
      <c r="G293" s="78" t="s">
        <v>13</v>
      </c>
      <c r="H293" s="79" t="s">
        <v>32</v>
      </c>
      <c r="J293" s="117"/>
    </row>
    <row r="294" spans="1:10" x14ac:dyDescent="0.25">
      <c r="A294" s="104">
        <v>0</v>
      </c>
      <c r="B294" s="80">
        <v>289</v>
      </c>
      <c r="C294" s="81" t="s">
        <v>12</v>
      </c>
      <c r="D294" s="111" t="s">
        <v>13</v>
      </c>
      <c r="E294" s="76" t="s">
        <v>14</v>
      </c>
      <c r="F294" s="61" t="s">
        <v>15</v>
      </c>
      <c r="G294" s="78" t="s">
        <v>13</v>
      </c>
      <c r="H294" s="79" t="s">
        <v>31</v>
      </c>
      <c r="J294" s="117"/>
    </row>
    <row r="295" spans="1:10" x14ac:dyDescent="0.25">
      <c r="A295" s="104">
        <v>0</v>
      </c>
      <c r="B295" s="80">
        <v>290</v>
      </c>
      <c r="C295" s="81" t="s">
        <v>12</v>
      </c>
      <c r="D295" s="111" t="s">
        <v>13</v>
      </c>
      <c r="E295" s="76" t="s">
        <v>17</v>
      </c>
      <c r="F295" s="61" t="s">
        <v>15</v>
      </c>
      <c r="G295" s="78" t="s">
        <v>13</v>
      </c>
      <c r="H295" s="79" t="s">
        <v>31</v>
      </c>
      <c r="J295" s="117"/>
    </row>
    <row r="296" spans="1:10" x14ac:dyDescent="0.25">
      <c r="A296" s="104">
        <v>0</v>
      </c>
      <c r="B296" s="80">
        <v>291</v>
      </c>
      <c r="C296" s="81" t="s">
        <v>12</v>
      </c>
      <c r="D296" s="111" t="s">
        <v>13</v>
      </c>
      <c r="E296" s="76" t="s">
        <v>14</v>
      </c>
      <c r="F296" s="61" t="s">
        <v>15</v>
      </c>
      <c r="G296" s="76" t="s">
        <v>14</v>
      </c>
      <c r="H296" s="79" t="s">
        <v>31</v>
      </c>
      <c r="J296" s="117"/>
    </row>
    <row r="297" spans="1:10" x14ac:dyDescent="0.25">
      <c r="A297" s="104">
        <v>0</v>
      </c>
      <c r="B297" s="80">
        <v>292</v>
      </c>
      <c r="C297" s="85" t="s">
        <v>12</v>
      </c>
      <c r="D297" s="112" t="s">
        <v>14</v>
      </c>
      <c r="E297" s="76" t="s">
        <v>17</v>
      </c>
      <c r="F297" s="61" t="s">
        <v>15</v>
      </c>
      <c r="G297" s="76" t="s">
        <v>13</v>
      </c>
      <c r="H297" s="79" t="s">
        <v>31</v>
      </c>
      <c r="J297" s="117"/>
    </row>
    <row r="298" spans="1:10" x14ac:dyDescent="0.25">
      <c r="A298" s="104">
        <v>0</v>
      </c>
      <c r="B298" s="80">
        <v>293</v>
      </c>
      <c r="C298" s="81" t="s">
        <v>12</v>
      </c>
      <c r="D298" s="111" t="s">
        <v>13</v>
      </c>
      <c r="E298" s="76" t="s">
        <v>14</v>
      </c>
      <c r="F298" s="61" t="s">
        <v>15</v>
      </c>
      <c r="G298" s="78" t="s">
        <v>13</v>
      </c>
      <c r="H298" s="79" t="s">
        <v>32</v>
      </c>
      <c r="J298" s="117"/>
    </row>
    <row r="299" spans="1:10" x14ac:dyDescent="0.25">
      <c r="A299" s="104">
        <v>0</v>
      </c>
      <c r="B299" s="80">
        <v>294</v>
      </c>
      <c r="C299" s="85" t="s">
        <v>12</v>
      </c>
      <c r="D299" s="111" t="s">
        <v>13</v>
      </c>
      <c r="E299" s="61" t="s">
        <v>13</v>
      </c>
      <c r="F299" s="61" t="s">
        <v>15</v>
      </c>
      <c r="G299" s="78" t="s">
        <v>13</v>
      </c>
      <c r="H299" s="82" t="s">
        <v>31</v>
      </c>
      <c r="J299" s="117"/>
    </row>
    <row r="300" spans="1:10" x14ac:dyDescent="0.25">
      <c r="A300" s="104">
        <v>0</v>
      </c>
      <c r="B300" s="80">
        <v>295</v>
      </c>
      <c r="C300" s="81" t="s">
        <v>12</v>
      </c>
      <c r="D300" s="111" t="s">
        <v>13</v>
      </c>
      <c r="E300" s="76" t="s">
        <v>14</v>
      </c>
      <c r="F300" s="61" t="s">
        <v>13</v>
      </c>
      <c r="G300" s="78" t="s">
        <v>13</v>
      </c>
      <c r="H300" s="82" t="s">
        <v>31</v>
      </c>
      <c r="J300" s="117"/>
    </row>
    <row r="301" spans="1:10" x14ac:dyDescent="0.25">
      <c r="A301" s="104">
        <v>0</v>
      </c>
      <c r="B301" s="80">
        <v>296</v>
      </c>
      <c r="C301" s="85" t="s">
        <v>12</v>
      </c>
      <c r="D301" s="111" t="s">
        <v>13</v>
      </c>
      <c r="E301" s="61" t="s">
        <v>13</v>
      </c>
      <c r="F301" s="61" t="s">
        <v>13</v>
      </c>
      <c r="G301" s="76" t="s">
        <v>14</v>
      </c>
      <c r="H301" s="79" t="s">
        <v>31</v>
      </c>
      <c r="J301" s="117"/>
    </row>
    <row r="302" spans="1:10" x14ac:dyDescent="0.25">
      <c r="A302" s="104">
        <v>0</v>
      </c>
      <c r="B302" s="80">
        <v>297</v>
      </c>
      <c r="C302" s="87" t="s">
        <v>12</v>
      </c>
      <c r="D302" s="111" t="s">
        <v>13</v>
      </c>
      <c r="E302" s="76" t="s">
        <v>14</v>
      </c>
      <c r="F302" s="61" t="s">
        <v>13</v>
      </c>
      <c r="G302" s="78" t="s">
        <v>14</v>
      </c>
      <c r="H302" s="79" t="s">
        <v>31</v>
      </c>
      <c r="J302" s="117"/>
    </row>
    <row r="303" spans="1:10" x14ac:dyDescent="0.25">
      <c r="A303" s="104">
        <v>0</v>
      </c>
      <c r="B303" s="80">
        <v>298</v>
      </c>
      <c r="C303" s="87" t="s">
        <v>12</v>
      </c>
      <c r="D303" s="111" t="s">
        <v>13</v>
      </c>
      <c r="E303" s="61" t="s">
        <v>13</v>
      </c>
      <c r="F303" s="61" t="s">
        <v>15</v>
      </c>
      <c r="G303" s="76" t="s">
        <v>13</v>
      </c>
      <c r="H303" s="79" t="s">
        <v>31</v>
      </c>
      <c r="J303" s="117"/>
    </row>
    <row r="304" spans="1:10" x14ac:dyDescent="0.25">
      <c r="A304" s="104">
        <v>0</v>
      </c>
      <c r="B304" s="80">
        <v>299</v>
      </c>
      <c r="C304" s="87" t="s">
        <v>12</v>
      </c>
      <c r="D304" s="111" t="s">
        <v>13</v>
      </c>
      <c r="E304" s="76" t="s">
        <v>14</v>
      </c>
      <c r="F304" s="76" t="s">
        <v>16</v>
      </c>
      <c r="G304" s="78" t="s">
        <v>13</v>
      </c>
      <c r="H304" s="82" t="s">
        <v>31</v>
      </c>
      <c r="J304" s="117"/>
    </row>
    <row r="305" spans="1:22" x14ac:dyDescent="0.25">
      <c r="A305" s="104">
        <v>0</v>
      </c>
      <c r="B305" s="80">
        <v>300</v>
      </c>
      <c r="C305" s="87" t="s">
        <v>12</v>
      </c>
      <c r="D305" s="111" t="s">
        <v>13</v>
      </c>
      <c r="E305" s="76" t="s">
        <v>14</v>
      </c>
      <c r="F305" s="76" t="s">
        <v>16</v>
      </c>
      <c r="G305" s="78" t="s">
        <v>13</v>
      </c>
      <c r="H305" s="79" t="s">
        <v>32</v>
      </c>
      <c r="J305" s="117"/>
    </row>
    <row r="306" spans="1:22" x14ac:dyDescent="0.25">
      <c r="A306" s="104">
        <v>0</v>
      </c>
      <c r="B306" s="80">
        <v>301</v>
      </c>
      <c r="C306" s="87" t="s">
        <v>12</v>
      </c>
      <c r="D306" s="111" t="s">
        <v>13</v>
      </c>
      <c r="E306" s="61" t="s">
        <v>13</v>
      </c>
      <c r="F306" s="61" t="s">
        <v>13</v>
      </c>
      <c r="G306" s="78" t="s">
        <v>14</v>
      </c>
      <c r="H306" s="79" t="s">
        <v>31</v>
      </c>
      <c r="J306" s="117"/>
    </row>
    <row r="307" spans="1:22" x14ac:dyDescent="0.25">
      <c r="A307" s="104">
        <v>0</v>
      </c>
      <c r="B307" s="80">
        <v>302</v>
      </c>
      <c r="C307" s="87" t="s">
        <v>12</v>
      </c>
      <c r="D307" s="111" t="s">
        <v>13</v>
      </c>
      <c r="E307" s="76" t="s">
        <v>17</v>
      </c>
      <c r="F307" s="61" t="s">
        <v>13</v>
      </c>
      <c r="G307" s="78" t="s">
        <v>13</v>
      </c>
      <c r="H307" s="82" t="s">
        <v>31</v>
      </c>
      <c r="J307" s="117"/>
    </row>
    <row r="308" spans="1:22" x14ac:dyDescent="0.25">
      <c r="A308" s="104">
        <v>0</v>
      </c>
      <c r="B308" s="80">
        <v>303</v>
      </c>
      <c r="C308" s="87" t="s">
        <v>12</v>
      </c>
      <c r="D308" s="111" t="s">
        <v>13</v>
      </c>
      <c r="E308" s="76" t="s">
        <v>17</v>
      </c>
      <c r="F308" s="61" t="s">
        <v>13</v>
      </c>
      <c r="G308" s="78" t="s">
        <v>14</v>
      </c>
      <c r="H308" s="79" t="s">
        <v>31</v>
      </c>
      <c r="J308" s="117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</row>
    <row r="309" spans="1:22" x14ac:dyDescent="0.25">
      <c r="A309" s="104">
        <v>0</v>
      </c>
      <c r="B309" s="80">
        <v>304</v>
      </c>
      <c r="C309" s="87" t="s">
        <v>12</v>
      </c>
      <c r="D309" s="111" t="s">
        <v>13</v>
      </c>
      <c r="E309" s="76" t="s">
        <v>14</v>
      </c>
      <c r="F309" s="61" t="s">
        <v>13</v>
      </c>
      <c r="G309" s="78" t="s">
        <v>13</v>
      </c>
      <c r="H309" s="79" t="s">
        <v>32</v>
      </c>
      <c r="J309" s="117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</row>
    <row r="310" spans="1:22" ht="15.75" thickBot="1" x14ac:dyDescent="0.3">
      <c r="A310" s="119">
        <v>0</v>
      </c>
      <c r="B310" s="89">
        <v>305</v>
      </c>
      <c r="C310" s="106" t="s">
        <v>12</v>
      </c>
      <c r="D310" s="114" t="s">
        <v>13</v>
      </c>
      <c r="E310" s="107" t="s">
        <v>13</v>
      </c>
      <c r="F310" s="107" t="s">
        <v>15</v>
      </c>
      <c r="G310" s="108" t="s">
        <v>13</v>
      </c>
      <c r="H310" s="109" t="s">
        <v>31</v>
      </c>
      <c r="J310" s="117"/>
      <c r="K310" s="15"/>
      <c r="L310" s="15"/>
      <c r="M310" s="15"/>
      <c r="N310" s="15"/>
      <c r="O310" s="15"/>
      <c r="P310" s="15"/>
      <c r="Q310" s="3"/>
      <c r="R310" s="15"/>
      <c r="S310" s="15"/>
      <c r="T310" s="15"/>
      <c r="U310" s="15"/>
      <c r="V310" s="15"/>
    </row>
    <row r="311" spans="1:22" x14ac:dyDescent="0.25">
      <c r="C311" s="3"/>
      <c r="D311" s="96" t="s">
        <v>0</v>
      </c>
      <c r="E311" s="97" t="s">
        <v>0</v>
      </c>
      <c r="F311" s="97" t="s">
        <v>0</v>
      </c>
      <c r="G311" s="97" t="s">
        <v>0</v>
      </c>
      <c r="H311" s="98" t="s">
        <v>30</v>
      </c>
      <c r="J311" s="15"/>
      <c r="K311" s="15"/>
      <c r="L311" s="15"/>
      <c r="M311" s="15"/>
      <c r="N311" s="15"/>
      <c r="O311" s="15"/>
      <c r="P311" s="15"/>
      <c r="Q311" s="5"/>
      <c r="R311" s="15"/>
      <c r="S311" s="15"/>
      <c r="T311" s="15"/>
      <c r="U311" s="15"/>
      <c r="V311" s="15"/>
    </row>
    <row r="312" spans="1:22" ht="16.5" thickBot="1" x14ac:dyDescent="0.3">
      <c r="B312" s="17" t="s">
        <v>33</v>
      </c>
      <c r="C312" s="5"/>
      <c r="D312" s="47" t="s">
        <v>1</v>
      </c>
      <c r="E312" s="48" t="s">
        <v>1</v>
      </c>
      <c r="F312" s="48" t="s">
        <v>1</v>
      </c>
      <c r="G312" s="48" t="s">
        <v>1</v>
      </c>
      <c r="H312" s="49" t="s">
        <v>2</v>
      </c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</row>
    <row r="313" spans="1:22" x14ac:dyDescent="0.25">
      <c r="C313" s="50" t="s">
        <v>19</v>
      </c>
      <c r="D313" s="6">
        <f>COUNTIF(D6:D310,"AA")</f>
        <v>2</v>
      </c>
      <c r="E313" s="6">
        <f>COUNTIF(E6:E310,"AA")</f>
        <v>36</v>
      </c>
      <c r="F313" s="6">
        <f>COUNTIF(F6:F310,"TT")</f>
        <v>74</v>
      </c>
      <c r="G313" s="6">
        <f>COUNTIF(G6:G310,"AA")</f>
        <v>6</v>
      </c>
      <c r="H313" s="6">
        <f>COUNTIF(H6:H310,"TT")</f>
        <v>5</v>
      </c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</row>
    <row r="314" spans="1:22" x14ac:dyDescent="0.25">
      <c r="C314" s="51" t="s">
        <v>20</v>
      </c>
      <c r="D314" s="7">
        <f>COUNTIF(D6:D310,"GG")</f>
        <v>235</v>
      </c>
      <c r="E314" s="7">
        <f>COUNTIF(E6:E310,"GG")</f>
        <v>114</v>
      </c>
      <c r="F314" s="7">
        <f>COUNTIF(F6:F310,"GG")</f>
        <v>91</v>
      </c>
      <c r="G314" s="7">
        <f>COUNTIF(G6:G310,"GG")</f>
        <v>222</v>
      </c>
      <c r="H314" s="7">
        <f>COUNTIF(H6:H310,"CC")</f>
        <v>248</v>
      </c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</row>
    <row r="315" spans="1:22" ht="19.5" thickBot="1" x14ac:dyDescent="0.35">
      <c r="C315" s="52" t="s">
        <v>21</v>
      </c>
      <c r="D315" s="8">
        <f>COUNTIF(D6:D310,"AG")</f>
        <v>68</v>
      </c>
      <c r="E315" s="8">
        <f>COUNTIF(E4:E310,"AG")</f>
        <v>155</v>
      </c>
      <c r="F315" s="8">
        <f>COUNTIF(F6:F310,"GT")</f>
        <v>140</v>
      </c>
      <c r="G315" s="8">
        <f>COUNTIF(G6:G310,"AG")</f>
        <v>77</v>
      </c>
      <c r="H315" s="8">
        <f>COUNTIF(H6:H310,"CT")</f>
        <v>52</v>
      </c>
      <c r="J315" s="15"/>
      <c r="K315" s="4"/>
      <c r="L315" s="3"/>
      <c r="M315" s="15"/>
      <c r="N315" s="15"/>
      <c r="O315" s="15"/>
      <c r="P315" s="15"/>
      <c r="Q315" s="15"/>
      <c r="R315" s="15"/>
      <c r="S315" s="15"/>
      <c r="T315" s="15"/>
      <c r="U315" s="15"/>
      <c r="V315" s="15"/>
    </row>
    <row r="316" spans="1:22" ht="15.75" thickBot="1" x14ac:dyDescent="0.3">
      <c r="C316" s="54" t="s">
        <v>22</v>
      </c>
      <c r="D316" s="55">
        <f>SUM(D313:D315)</f>
        <v>305</v>
      </c>
      <c r="E316" s="56">
        <f>SUM(E313:E315)</f>
        <v>305</v>
      </c>
      <c r="F316" s="56">
        <f>SUM(F313:F315)</f>
        <v>305</v>
      </c>
      <c r="G316" s="56">
        <f>SUM(G313:G315)</f>
        <v>305</v>
      </c>
      <c r="H316" s="56">
        <f>SUM(H313:H315)</f>
        <v>305</v>
      </c>
      <c r="J316" s="15"/>
    </row>
    <row r="317" spans="1:22" ht="16.5" thickTop="1" thickBot="1" x14ac:dyDescent="0.3">
      <c r="C317" s="15"/>
      <c r="D317" s="53"/>
      <c r="E317" s="14"/>
      <c r="F317" s="14"/>
      <c r="G317" s="14"/>
      <c r="L317" s="58"/>
    </row>
    <row r="318" spans="1:22" ht="15.75" x14ac:dyDescent="0.25">
      <c r="A318" s="17" t="s">
        <v>34</v>
      </c>
      <c r="C318" s="3"/>
      <c r="D318" s="44" t="s">
        <v>0</v>
      </c>
      <c r="E318" s="45" t="s">
        <v>0</v>
      </c>
      <c r="F318" s="45" t="s">
        <v>27</v>
      </c>
      <c r="G318" s="45" t="s">
        <v>0</v>
      </c>
      <c r="H318" s="46" t="s">
        <v>30</v>
      </c>
    </row>
    <row r="319" spans="1:22" ht="15.75" thickBot="1" x14ac:dyDescent="0.3">
      <c r="C319" s="5"/>
      <c r="D319" s="121" t="s">
        <v>1</v>
      </c>
      <c r="E319" s="122" t="s">
        <v>1</v>
      </c>
      <c r="F319" s="122" t="s">
        <v>2</v>
      </c>
      <c r="G319" s="122" t="s">
        <v>1</v>
      </c>
      <c r="H319" s="123" t="s">
        <v>2</v>
      </c>
    </row>
    <row r="320" spans="1:22" x14ac:dyDescent="0.25">
      <c r="C320" s="50" t="s">
        <v>19</v>
      </c>
      <c r="D320" s="6">
        <f>COUNTIF(D6:D237,"AA")</f>
        <v>1</v>
      </c>
      <c r="E320" s="6">
        <f>COUNTIF(E6:E237,"AA")</f>
        <v>23</v>
      </c>
      <c r="F320" s="6">
        <f>COUNTIF(F6:F237,"TT")</f>
        <v>63</v>
      </c>
      <c r="G320" s="6">
        <f>COUNTIF(G6:G237,"AA")</f>
        <v>5</v>
      </c>
      <c r="H320" s="6">
        <f>COUNTIF(H6:H237,"TT")</f>
        <v>5</v>
      </c>
    </row>
    <row r="321" spans="1:10" x14ac:dyDescent="0.25">
      <c r="C321" s="51" t="s">
        <v>20</v>
      </c>
      <c r="D321" s="7">
        <f>COUNTIF(D6:D237,"GG")</f>
        <v>174</v>
      </c>
      <c r="E321" s="7">
        <f>COUNTIF(E6:E237,"GG")</f>
        <v>97</v>
      </c>
      <c r="F321" s="7">
        <f>COUNTIF(F6:F237,"GG")</f>
        <v>67</v>
      </c>
      <c r="G321" s="7">
        <f>COUNTIF(G6:G237,"GG")</f>
        <v>171</v>
      </c>
      <c r="H321" s="7">
        <f>COUNTIF(H6:H237,"CC")</f>
        <v>186</v>
      </c>
    </row>
    <row r="322" spans="1:10" ht="15.75" thickBot="1" x14ac:dyDescent="0.3">
      <c r="C322" s="52" t="s">
        <v>21</v>
      </c>
      <c r="D322" s="8">
        <f>COUNTIF(D6:D237,"AG")</f>
        <v>57</v>
      </c>
      <c r="E322" s="8">
        <f>COUNTIF(E6:E237,"AG")</f>
        <v>112</v>
      </c>
      <c r="F322" s="8">
        <f>COUNTIF(F6:F237,"GT")</f>
        <v>102</v>
      </c>
      <c r="G322" s="8">
        <f>COUNTIF(G6:G237,"AG")</f>
        <v>56</v>
      </c>
      <c r="H322" s="7">
        <f>COUNTIF(H6:H237,"CT")</f>
        <v>41</v>
      </c>
    </row>
    <row r="323" spans="1:10" ht="15.75" thickBot="1" x14ac:dyDescent="0.3">
      <c r="C323" s="9" t="s">
        <v>22</v>
      </c>
      <c r="D323" s="57">
        <f>SUM(D320:D322)</f>
        <v>232</v>
      </c>
      <c r="E323" s="10">
        <f>SUM(E320:E322)</f>
        <v>232</v>
      </c>
      <c r="F323" s="10">
        <f>SUM(F320:F322)</f>
        <v>232</v>
      </c>
      <c r="G323" s="10">
        <f>SUM(G320:G322)</f>
        <v>232</v>
      </c>
      <c r="H323" s="10">
        <f>SUM(H320:H322)</f>
        <v>232</v>
      </c>
    </row>
    <row r="324" spans="1:10" ht="16.5" thickTop="1" thickBot="1" x14ac:dyDescent="0.3">
      <c r="C324" s="15"/>
      <c r="D324" s="53"/>
      <c r="E324" s="14"/>
      <c r="F324" s="14"/>
      <c r="G324" s="14"/>
    </row>
    <row r="325" spans="1:10" ht="15.75" x14ac:dyDescent="0.25">
      <c r="A325" s="17" t="s">
        <v>35</v>
      </c>
      <c r="C325" s="3"/>
      <c r="D325" s="44" t="s">
        <v>0</v>
      </c>
      <c r="E325" s="45" t="s">
        <v>0</v>
      </c>
      <c r="F325" s="45" t="s">
        <v>27</v>
      </c>
      <c r="G325" s="45" t="s">
        <v>0</v>
      </c>
      <c r="H325" s="46" t="s">
        <v>30</v>
      </c>
    </row>
    <row r="326" spans="1:10" ht="15.75" thickBot="1" x14ac:dyDescent="0.3">
      <c r="C326" s="5"/>
      <c r="D326" s="121" t="s">
        <v>1</v>
      </c>
      <c r="E326" s="122" t="s">
        <v>1</v>
      </c>
      <c r="F326" s="122" t="s">
        <v>2</v>
      </c>
      <c r="G326" s="122" t="s">
        <v>1</v>
      </c>
      <c r="H326" s="123" t="s">
        <v>2</v>
      </c>
    </row>
    <row r="327" spans="1:10" x14ac:dyDescent="0.25">
      <c r="C327" s="50" t="s">
        <v>19</v>
      </c>
      <c r="D327" s="6">
        <f>COUNTIF(D238:D310,"AA")</f>
        <v>1</v>
      </c>
      <c r="E327" s="6">
        <f>COUNTIF(E238:E310,"AA")</f>
        <v>13</v>
      </c>
      <c r="F327" s="6">
        <f>COUNTIF(F238:F310,"TT")</f>
        <v>11</v>
      </c>
      <c r="G327" s="6">
        <f>COUNTIF(G238:G310,"AA")</f>
        <v>1</v>
      </c>
      <c r="H327" s="6">
        <f>COUNTIF(H238:H310,"TT")</f>
        <v>0</v>
      </c>
    </row>
    <row r="328" spans="1:10" x14ac:dyDescent="0.25">
      <c r="C328" s="51" t="s">
        <v>20</v>
      </c>
      <c r="D328" s="7">
        <f>COUNTIF(D238:D310,"GG")</f>
        <v>61</v>
      </c>
      <c r="E328" s="7">
        <f>COUNTIF(E238:E310,"GG")</f>
        <v>17</v>
      </c>
      <c r="F328" s="7">
        <f>COUNTIF(F238:F310,"GG")</f>
        <v>24</v>
      </c>
      <c r="G328" s="7">
        <f>COUNTIF(G238:G310,"GG")</f>
        <v>51</v>
      </c>
      <c r="H328" s="7">
        <f>COUNTIF(H238:H310,"CC")</f>
        <v>62</v>
      </c>
    </row>
    <row r="329" spans="1:10" ht="15.75" thickBot="1" x14ac:dyDescent="0.3">
      <c r="C329" s="52" t="s">
        <v>21</v>
      </c>
      <c r="D329" s="8">
        <f>COUNTIF(D238:D310,"AG")</f>
        <v>11</v>
      </c>
      <c r="E329" s="8">
        <f>COUNTIF(E238:E310,"AG")</f>
        <v>43</v>
      </c>
      <c r="F329" s="8">
        <f>COUNTIF(F238:F310,"GT")</f>
        <v>38</v>
      </c>
      <c r="G329" s="8">
        <f>COUNTIF(G238:G310,"AG")</f>
        <v>21</v>
      </c>
      <c r="H329" s="8">
        <f>COUNTIF(H238:H310,"CT")</f>
        <v>11</v>
      </c>
    </row>
    <row r="330" spans="1:10" ht="15.75" thickBot="1" x14ac:dyDescent="0.3">
      <c r="C330" s="9" t="s">
        <v>22</v>
      </c>
      <c r="D330" s="57">
        <f>SUM(D327:D329)</f>
        <v>73</v>
      </c>
      <c r="E330" s="10">
        <f>SUM(E327:E329)</f>
        <v>73</v>
      </c>
      <c r="F330" s="10">
        <f>SUM(F327:F329)</f>
        <v>73</v>
      </c>
      <c r="G330" s="10">
        <f>SUM(G327:G329)</f>
        <v>73</v>
      </c>
      <c r="H330" s="10">
        <f>SUM(H327:H329)</f>
        <v>73</v>
      </c>
    </row>
    <row r="331" spans="1:10" s="14" customFormat="1" ht="15.75" thickTop="1" x14ac:dyDescent="0.25">
      <c r="A331"/>
      <c r="B331"/>
      <c r="C331"/>
      <c r="D331" s="53"/>
      <c r="E331"/>
      <c r="F331"/>
      <c r="G331"/>
      <c r="H331"/>
      <c r="I331"/>
      <c r="J331"/>
    </row>
    <row r="332" spans="1:10" s="14" customFormat="1" x14ac:dyDescent="0.25"/>
    <row r="333" spans="1:10" s="14" customFormat="1" x14ac:dyDescent="0.25"/>
    <row r="334" spans="1:10" s="14" customFormat="1" x14ac:dyDescent="0.25"/>
    <row r="335" spans="1:10" s="14" customFormat="1" x14ac:dyDescent="0.25"/>
    <row r="336" spans="1:10" s="14" customFormat="1" x14ac:dyDescent="0.25"/>
    <row r="337" s="14" customFormat="1" x14ac:dyDescent="0.25"/>
    <row r="338" s="14" customFormat="1" x14ac:dyDescent="0.25"/>
    <row r="339" s="14" customFormat="1" x14ac:dyDescent="0.25"/>
    <row r="340" s="14" customFormat="1" x14ac:dyDescent="0.25"/>
    <row r="341" s="14" customFormat="1" x14ac:dyDescent="0.25"/>
    <row r="342" s="14" customFormat="1" x14ac:dyDescent="0.25"/>
    <row r="343" s="14" customFormat="1" x14ac:dyDescent="0.25"/>
    <row r="344" s="14" customFormat="1" x14ac:dyDescent="0.25"/>
    <row r="345" s="14" customFormat="1" x14ac:dyDescent="0.25"/>
    <row r="346" s="14" customFormat="1" x14ac:dyDescent="0.25"/>
    <row r="347" s="14" customFormat="1" x14ac:dyDescent="0.25"/>
    <row r="348" s="14" customFormat="1" x14ac:dyDescent="0.25"/>
    <row r="349" s="14" customFormat="1" x14ac:dyDescent="0.25"/>
    <row r="350" s="14" customFormat="1" x14ac:dyDescent="0.25"/>
    <row r="351" s="14" customFormat="1" x14ac:dyDescent="0.25"/>
    <row r="352" s="14" customFormat="1" x14ac:dyDescent="0.25"/>
    <row r="353" s="14" customFormat="1" x14ac:dyDescent="0.25"/>
    <row r="354" s="14" customFormat="1" x14ac:dyDescent="0.25"/>
    <row r="355" s="14" customFormat="1" x14ac:dyDescent="0.25"/>
    <row r="356" s="14" customFormat="1" x14ac:dyDescent="0.25"/>
    <row r="357" s="14" customFormat="1" x14ac:dyDescent="0.25"/>
    <row r="358" s="14" customFormat="1" x14ac:dyDescent="0.25"/>
    <row r="359" s="14" customFormat="1" x14ac:dyDescent="0.25"/>
    <row r="360" s="14" customFormat="1" x14ac:dyDescent="0.25"/>
    <row r="361" s="14" customFormat="1" x14ac:dyDescent="0.25"/>
    <row r="362" s="14" customFormat="1" x14ac:dyDescent="0.25"/>
    <row r="363" s="14" customFormat="1" x14ac:dyDescent="0.25"/>
    <row r="364" s="14" customFormat="1" x14ac:dyDescent="0.25"/>
    <row r="365" s="14" customFormat="1" x14ac:dyDescent="0.25"/>
    <row r="366" s="14" customFormat="1" x14ac:dyDescent="0.25"/>
    <row r="367" s="14" customFormat="1" x14ac:dyDescent="0.25"/>
    <row r="368" s="14" customFormat="1" x14ac:dyDescent="0.25"/>
    <row r="369" s="14" customFormat="1" x14ac:dyDescent="0.25"/>
    <row r="370" s="14" customFormat="1" x14ac:dyDescent="0.25"/>
    <row r="371" s="14" customFormat="1" x14ac:dyDescent="0.25"/>
    <row r="372" s="14" customFormat="1" x14ac:dyDescent="0.25"/>
    <row r="373" s="14" customFormat="1" x14ac:dyDescent="0.25"/>
    <row r="374" s="14" customFormat="1" x14ac:dyDescent="0.25"/>
    <row r="375" s="14" customFormat="1" x14ac:dyDescent="0.25"/>
    <row r="376" s="14" customFormat="1" x14ac:dyDescent="0.25"/>
    <row r="377" s="14" customFormat="1" x14ac:dyDescent="0.25"/>
    <row r="378" s="14" customFormat="1" x14ac:dyDescent="0.25"/>
    <row r="379" s="14" customFormat="1" x14ac:dyDescent="0.25"/>
    <row r="380" s="14" customFormat="1" x14ac:dyDescent="0.25"/>
    <row r="381" s="14" customFormat="1" x14ac:dyDescent="0.25"/>
    <row r="382" s="14" customFormat="1" x14ac:dyDescent="0.25"/>
    <row r="383" s="14" customFormat="1" x14ac:dyDescent="0.25"/>
    <row r="384" s="14" customFormat="1" x14ac:dyDescent="0.25"/>
    <row r="385" s="14" customFormat="1" x14ac:dyDescent="0.25"/>
    <row r="386" s="14" customFormat="1" x14ac:dyDescent="0.25"/>
    <row r="387" s="14" customFormat="1" x14ac:dyDescent="0.25"/>
    <row r="388" s="14" customFormat="1" x14ac:dyDescent="0.25"/>
    <row r="389" s="14" customFormat="1" x14ac:dyDescent="0.25"/>
    <row r="390" s="14" customFormat="1" x14ac:dyDescent="0.25"/>
    <row r="391" s="14" customFormat="1" x14ac:dyDescent="0.25"/>
    <row r="392" s="14" customFormat="1" x14ac:dyDescent="0.25"/>
    <row r="393" s="14" customFormat="1" x14ac:dyDescent="0.25"/>
    <row r="394" s="14" customFormat="1" x14ac:dyDescent="0.25"/>
    <row r="395" s="14" customFormat="1" x14ac:dyDescent="0.25"/>
    <row r="396" s="14" customFormat="1" x14ac:dyDescent="0.25"/>
    <row r="397" s="14" customFormat="1" x14ac:dyDescent="0.25"/>
    <row r="398" s="14" customFormat="1" x14ac:dyDescent="0.25"/>
    <row r="399" s="14" customFormat="1" x14ac:dyDescent="0.25"/>
    <row r="400" s="14" customFormat="1" x14ac:dyDescent="0.25"/>
    <row r="401" s="14" customFormat="1" x14ac:dyDescent="0.25"/>
    <row r="402" s="14" customFormat="1" x14ac:dyDescent="0.25"/>
    <row r="403" s="14" customFormat="1" x14ac:dyDescent="0.25"/>
    <row r="404" s="14" customFormat="1" x14ac:dyDescent="0.25"/>
    <row r="405" s="14" customFormat="1" x14ac:dyDescent="0.25"/>
    <row r="406" s="14" customFormat="1" x14ac:dyDescent="0.25"/>
    <row r="407" s="14" customFormat="1" x14ac:dyDescent="0.25"/>
    <row r="408" s="14" customFormat="1" x14ac:dyDescent="0.25"/>
    <row r="409" s="14" customFormat="1" x14ac:dyDescent="0.25"/>
    <row r="410" s="14" customFormat="1" x14ac:dyDescent="0.25"/>
    <row r="411" s="14" customFormat="1" x14ac:dyDescent="0.25"/>
    <row r="412" s="14" customFormat="1" x14ac:dyDescent="0.25"/>
    <row r="413" s="14" customFormat="1" x14ac:dyDescent="0.25"/>
    <row r="414" s="14" customFormat="1" x14ac:dyDescent="0.25"/>
    <row r="415" s="14" customFormat="1" x14ac:dyDescent="0.25"/>
    <row r="416" s="14" customFormat="1" x14ac:dyDescent="0.25"/>
    <row r="417" s="14" customFormat="1" x14ac:dyDescent="0.25"/>
    <row r="418" s="14" customFormat="1" x14ac:dyDescent="0.25"/>
    <row r="419" s="14" customFormat="1" x14ac:dyDescent="0.25"/>
    <row r="420" s="14" customFormat="1" x14ac:dyDescent="0.25"/>
    <row r="421" s="14" customFormat="1" x14ac:dyDescent="0.25"/>
    <row r="422" s="14" customFormat="1" x14ac:dyDescent="0.25"/>
    <row r="423" s="14" customFormat="1" x14ac:dyDescent="0.25"/>
    <row r="424" s="14" customFormat="1" x14ac:dyDescent="0.25"/>
    <row r="425" s="14" customFormat="1" x14ac:dyDescent="0.25"/>
    <row r="426" s="14" customFormat="1" x14ac:dyDescent="0.25"/>
    <row r="427" s="14" customFormat="1" x14ac:dyDescent="0.25"/>
    <row r="428" s="14" customFormat="1" x14ac:dyDescent="0.25"/>
    <row r="429" s="14" customFormat="1" x14ac:dyDescent="0.25"/>
    <row r="430" s="14" customFormat="1" x14ac:dyDescent="0.25"/>
    <row r="431" s="14" customFormat="1" x14ac:dyDescent="0.25"/>
    <row r="432" s="14" customFormat="1" x14ac:dyDescent="0.25"/>
    <row r="433" s="14" customFormat="1" x14ac:dyDescent="0.25"/>
    <row r="434" s="14" customFormat="1" x14ac:dyDescent="0.25"/>
    <row r="435" s="14" customFormat="1" x14ac:dyDescent="0.25"/>
    <row r="436" s="14" customFormat="1" x14ac:dyDescent="0.25"/>
    <row r="437" s="14" customFormat="1" x14ac:dyDescent="0.25"/>
    <row r="438" s="14" customFormat="1" x14ac:dyDescent="0.25"/>
    <row r="439" s="14" customFormat="1" x14ac:dyDescent="0.25"/>
    <row r="440" s="14" customFormat="1" x14ac:dyDescent="0.25"/>
    <row r="441" s="14" customFormat="1" x14ac:dyDescent="0.25"/>
    <row r="442" s="14" customFormat="1" x14ac:dyDescent="0.25"/>
    <row r="443" s="14" customFormat="1" x14ac:dyDescent="0.25"/>
    <row r="444" s="14" customFormat="1" x14ac:dyDescent="0.25"/>
    <row r="445" s="14" customFormat="1" x14ac:dyDescent="0.25"/>
    <row r="446" s="14" customFormat="1" x14ac:dyDescent="0.25"/>
    <row r="447" s="14" customFormat="1" x14ac:dyDescent="0.25"/>
    <row r="448" s="14" customFormat="1" x14ac:dyDescent="0.25"/>
    <row r="449" s="14" customFormat="1" x14ac:dyDescent="0.25"/>
    <row r="450" s="14" customFormat="1" x14ac:dyDescent="0.25"/>
    <row r="451" s="14" customFormat="1" x14ac:dyDescent="0.25"/>
    <row r="452" s="14" customFormat="1" x14ac:dyDescent="0.25"/>
    <row r="453" s="14" customFormat="1" x14ac:dyDescent="0.25"/>
    <row r="454" s="14" customFormat="1" x14ac:dyDescent="0.25"/>
    <row r="455" s="14" customFormat="1" x14ac:dyDescent="0.25"/>
    <row r="456" s="14" customFormat="1" x14ac:dyDescent="0.25"/>
    <row r="457" s="14" customFormat="1" x14ac:dyDescent="0.25"/>
    <row r="458" s="14" customFormat="1" x14ac:dyDescent="0.25"/>
    <row r="459" s="14" customFormat="1" x14ac:dyDescent="0.25"/>
    <row r="460" s="14" customFormat="1" x14ac:dyDescent="0.25"/>
    <row r="461" s="14" customFormat="1" x14ac:dyDescent="0.25"/>
    <row r="462" s="14" customFormat="1" x14ac:dyDescent="0.25"/>
    <row r="463" s="14" customFormat="1" x14ac:dyDescent="0.25"/>
    <row r="464" s="14" customFormat="1" x14ac:dyDescent="0.25"/>
    <row r="465" s="14" customFormat="1" x14ac:dyDescent="0.25"/>
    <row r="466" s="14" customFormat="1" x14ac:dyDescent="0.25"/>
    <row r="467" s="14" customFormat="1" x14ac:dyDescent="0.25"/>
    <row r="468" s="14" customFormat="1" x14ac:dyDescent="0.25"/>
    <row r="469" s="14" customFormat="1" x14ac:dyDescent="0.25"/>
    <row r="470" s="14" customFormat="1" x14ac:dyDescent="0.25"/>
    <row r="471" s="14" customFormat="1" x14ac:dyDescent="0.25"/>
    <row r="472" s="14" customFormat="1" x14ac:dyDescent="0.25"/>
    <row r="473" s="14" customFormat="1" x14ac:dyDescent="0.25"/>
    <row r="474" s="14" customFormat="1" x14ac:dyDescent="0.25"/>
    <row r="475" s="14" customFormat="1" x14ac:dyDescent="0.25"/>
    <row r="476" s="14" customFormat="1" x14ac:dyDescent="0.25"/>
    <row r="477" s="14" customFormat="1" x14ac:dyDescent="0.25"/>
    <row r="478" s="14" customFormat="1" x14ac:dyDescent="0.25"/>
    <row r="479" s="14" customFormat="1" x14ac:dyDescent="0.25"/>
    <row r="480" s="14" customFormat="1" x14ac:dyDescent="0.25"/>
    <row r="481" s="14" customFormat="1" x14ac:dyDescent="0.25"/>
    <row r="482" s="14" customFormat="1" x14ac:dyDescent="0.25"/>
    <row r="483" s="14" customFormat="1" x14ac:dyDescent="0.25"/>
    <row r="484" s="14" customFormat="1" x14ac:dyDescent="0.25"/>
    <row r="485" s="14" customFormat="1" x14ac:dyDescent="0.25"/>
    <row r="486" s="14" customFormat="1" x14ac:dyDescent="0.25"/>
    <row r="487" s="14" customFormat="1" x14ac:dyDescent="0.25"/>
    <row r="488" s="14" customFormat="1" x14ac:dyDescent="0.25"/>
    <row r="489" s="14" customFormat="1" x14ac:dyDescent="0.25"/>
    <row r="490" s="14" customFormat="1" x14ac:dyDescent="0.25"/>
    <row r="491" s="14" customFormat="1" x14ac:dyDescent="0.25"/>
    <row r="492" s="14" customFormat="1" x14ac:dyDescent="0.25"/>
    <row r="493" s="14" customFormat="1" x14ac:dyDescent="0.25"/>
    <row r="494" s="14" customFormat="1" x14ac:dyDescent="0.25"/>
    <row r="495" s="14" customFormat="1" x14ac:dyDescent="0.25"/>
    <row r="496" s="14" customFormat="1" x14ac:dyDescent="0.25"/>
    <row r="497" s="14" customFormat="1" x14ac:dyDescent="0.25"/>
    <row r="498" s="14" customFormat="1" x14ac:dyDescent="0.25"/>
    <row r="499" s="14" customFormat="1" x14ac:dyDescent="0.25"/>
    <row r="500" s="14" customFormat="1" x14ac:dyDescent="0.25"/>
    <row r="501" s="14" customFormat="1" x14ac:dyDescent="0.25"/>
    <row r="502" s="14" customFormat="1" x14ac:dyDescent="0.25"/>
    <row r="503" s="14" customFormat="1" x14ac:dyDescent="0.25"/>
    <row r="504" s="14" customFormat="1" x14ac:dyDescent="0.25"/>
    <row r="505" s="14" customFormat="1" x14ac:dyDescent="0.25"/>
    <row r="506" s="14" customFormat="1" x14ac:dyDescent="0.25"/>
    <row r="507" s="14" customFormat="1" x14ac:dyDescent="0.25"/>
    <row r="508" s="14" customFormat="1" x14ac:dyDescent="0.25"/>
    <row r="509" s="14" customFormat="1" x14ac:dyDescent="0.25"/>
    <row r="510" s="14" customFormat="1" x14ac:dyDescent="0.25"/>
    <row r="511" s="14" customFormat="1" x14ac:dyDescent="0.25"/>
    <row r="512" s="14" customFormat="1" x14ac:dyDescent="0.25"/>
    <row r="513" s="14" customFormat="1" x14ac:dyDescent="0.25"/>
    <row r="514" s="14" customFormat="1" x14ac:dyDescent="0.25"/>
    <row r="515" s="14" customFormat="1" x14ac:dyDescent="0.25"/>
    <row r="516" s="14" customFormat="1" x14ac:dyDescent="0.25"/>
    <row r="517" s="14" customFormat="1" x14ac:dyDescent="0.25"/>
    <row r="518" s="14" customFormat="1" x14ac:dyDescent="0.25"/>
    <row r="519" s="14" customFormat="1" x14ac:dyDescent="0.25"/>
    <row r="520" s="14" customFormat="1" x14ac:dyDescent="0.25"/>
    <row r="521" s="14" customFormat="1" x14ac:dyDescent="0.25"/>
    <row r="522" s="14" customFormat="1" x14ac:dyDescent="0.25"/>
    <row r="523" s="14" customFormat="1" x14ac:dyDescent="0.25"/>
    <row r="524" s="14" customFormat="1" x14ac:dyDescent="0.25"/>
    <row r="525" s="14" customFormat="1" x14ac:dyDescent="0.25"/>
    <row r="526" s="14" customFormat="1" x14ac:dyDescent="0.25"/>
    <row r="527" s="14" customFormat="1" x14ac:dyDescent="0.25"/>
    <row r="528" s="14" customFormat="1" x14ac:dyDescent="0.25"/>
    <row r="529" s="14" customFormat="1" x14ac:dyDescent="0.25"/>
    <row r="530" s="14" customFormat="1" x14ac:dyDescent="0.25"/>
    <row r="531" s="14" customFormat="1" x14ac:dyDescent="0.25"/>
    <row r="532" s="14" customFormat="1" x14ac:dyDescent="0.25"/>
    <row r="533" s="14" customFormat="1" x14ac:dyDescent="0.25"/>
    <row r="534" s="14" customFormat="1" x14ac:dyDescent="0.25"/>
    <row r="535" s="14" customFormat="1" x14ac:dyDescent="0.25"/>
    <row r="536" s="14" customFormat="1" x14ac:dyDescent="0.25"/>
    <row r="537" s="14" customFormat="1" x14ac:dyDescent="0.25"/>
    <row r="538" s="14" customFormat="1" x14ac:dyDescent="0.25"/>
    <row r="539" s="14" customFormat="1" x14ac:dyDescent="0.25"/>
    <row r="540" s="14" customFormat="1" x14ac:dyDescent="0.25"/>
    <row r="541" s="14" customFormat="1" x14ac:dyDescent="0.25"/>
    <row r="542" s="14" customFormat="1" x14ac:dyDescent="0.25"/>
    <row r="543" s="14" customFormat="1" x14ac:dyDescent="0.25"/>
    <row r="544" s="14" customFormat="1" x14ac:dyDescent="0.25"/>
    <row r="545" s="14" customFormat="1" x14ac:dyDescent="0.25"/>
    <row r="546" s="14" customFormat="1" x14ac:dyDescent="0.25"/>
    <row r="547" s="14" customFormat="1" x14ac:dyDescent="0.25"/>
    <row r="548" s="14" customFormat="1" x14ac:dyDescent="0.25"/>
    <row r="549" s="14" customFormat="1" x14ac:dyDescent="0.25"/>
    <row r="550" s="14" customFormat="1" x14ac:dyDescent="0.25"/>
    <row r="551" s="14" customFormat="1" x14ac:dyDescent="0.25"/>
    <row r="552" s="14" customFormat="1" x14ac:dyDescent="0.25"/>
    <row r="553" s="14" customFormat="1" x14ac:dyDescent="0.25"/>
    <row r="554" s="14" customFormat="1" x14ac:dyDescent="0.25"/>
    <row r="555" s="14" customFormat="1" x14ac:dyDescent="0.25"/>
    <row r="556" s="14" customFormat="1" x14ac:dyDescent="0.25"/>
    <row r="557" s="14" customFormat="1" x14ac:dyDescent="0.25"/>
    <row r="558" s="14" customFormat="1" x14ac:dyDescent="0.25"/>
    <row r="559" s="14" customFormat="1" x14ac:dyDescent="0.25"/>
    <row r="560" s="14" customFormat="1" x14ac:dyDescent="0.25"/>
    <row r="561" s="14" customFormat="1" x14ac:dyDescent="0.25"/>
    <row r="562" s="14" customFormat="1" x14ac:dyDescent="0.25"/>
    <row r="563" s="14" customFormat="1" x14ac:dyDescent="0.25"/>
    <row r="564" s="14" customFormat="1" x14ac:dyDescent="0.25"/>
    <row r="565" s="14" customFormat="1" x14ac:dyDescent="0.25"/>
    <row r="566" s="14" customFormat="1" x14ac:dyDescent="0.25"/>
    <row r="567" s="14" customFormat="1" x14ac:dyDescent="0.25"/>
    <row r="568" s="14" customFormat="1" x14ac:dyDescent="0.25"/>
    <row r="569" s="14" customFormat="1" x14ac:dyDescent="0.25"/>
    <row r="570" s="14" customFormat="1" x14ac:dyDescent="0.25"/>
    <row r="571" s="14" customFormat="1" x14ac:dyDescent="0.25"/>
    <row r="572" s="14" customFormat="1" x14ac:dyDescent="0.25"/>
    <row r="573" s="14" customFormat="1" x14ac:dyDescent="0.25"/>
    <row r="574" s="14" customFormat="1" x14ac:dyDescent="0.25"/>
    <row r="575" s="14" customFormat="1" x14ac:dyDescent="0.25"/>
    <row r="576" s="14" customFormat="1" x14ac:dyDescent="0.25"/>
    <row r="577" s="14" customFormat="1" x14ac:dyDescent="0.25"/>
    <row r="578" s="14" customFormat="1" x14ac:dyDescent="0.25"/>
    <row r="579" s="14" customFormat="1" x14ac:dyDescent="0.25"/>
    <row r="580" s="14" customFormat="1" x14ac:dyDescent="0.25"/>
    <row r="581" s="14" customFormat="1" x14ac:dyDescent="0.25"/>
    <row r="582" s="14" customFormat="1" x14ac:dyDescent="0.25"/>
    <row r="583" s="14" customFormat="1" x14ac:dyDescent="0.25"/>
    <row r="584" s="14" customFormat="1" x14ac:dyDescent="0.25"/>
    <row r="585" s="14" customFormat="1" x14ac:dyDescent="0.25"/>
    <row r="586" s="14" customFormat="1" x14ac:dyDescent="0.25"/>
    <row r="587" s="14" customFormat="1" x14ac:dyDescent="0.25"/>
    <row r="588" s="14" customFormat="1" x14ac:dyDescent="0.25"/>
    <row r="589" s="14" customFormat="1" x14ac:dyDescent="0.25"/>
    <row r="590" s="14" customFormat="1" x14ac:dyDescent="0.25"/>
    <row r="591" s="14" customFormat="1" x14ac:dyDescent="0.25"/>
    <row r="592" s="14" customFormat="1" x14ac:dyDescent="0.25"/>
    <row r="593" s="14" customFormat="1" x14ac:dyDescent="0.25"/>
    <row r="594" s="14" customFormat="1" x14ac:dyDescent="0.25"/>
    <row r="595" s="14" customFormat="1" x14ac:dyDescent="0.25"/>
    <row r="596" s="14" customFormat="1" x14ac:dyDescent="0.25"/>
    <row r="597" s="14" customFormat="1" x14ac:dyDescent="0.25"/>
    <row r="598" s="14" customFormat="1" x14ac:dyDescent="0.25"/>
    <row r="599" s="14" customFormat="1" x14ac:dyDescent="0.25"/>
    <row r="600" s="14" customFormat="1" x14ac:dyDescent="0.25"/>
    <row r="601" s="14" customFormat="1" x14ac:dyDescent="0.25"/>
    <row r="602" s="14" customFormat="1" x14ac:dyDescent="0.25"/>
    <row r="603" s="14" customFormat="1" x14ac:dyDescent="0.25"/>
    <row r="604" s="14" customFormat="1" x14ac:dyDescent="0.25"/>
    <row r="605" s="14" customFormat="1" x14ac:dyDescent="0.25"/>
    <row r="606" s="14" customFormat="1" x14ac:dyDescent="0.25"/>
    <row r="607" s="14" customFormat="1" x14ac:dyDescent="0.25"/>
    <row r="608" s="14" customFormat="1" x14ac:dyDescent="0.25"/>
    <row r="609" s="14" customFormat="1" x14ac:dyDescent="0.25"/>
    <row r="610" s="14" customFormat="1" x14ac:dyDescent="0.25"/>
    <row r="611" s="14" customFormat="1" x14ac:dyDescent="0.25"/>
    <row r="612" s="14" customFormat="1" x14ac:dyDescent="0.25"/>
    <row r="613" s="14" customFormat="1" x14ac:dyDescent="0.25"/>
    <row r="614" s="14" customFormat="1" x14ac:dyDescent="0.25"/>
    <row r="615" s="14" customFormat="1" x14ac:dyDescent="0.25"/>
    <row r="616" s="14" customFormat="1" x14ac:dyDescent="0.25"/>
    <row r="617" s="14" customFormat="1" x14ac:dyDescent="0.25"/>
    <row r="618" s="14" customFormat="1" x14ac:dyDescent="0.25"/>
    <row r="619" s="14" customFormat="1" x14ac:dyDescent="0.25"/>
    <row r="620" s="14" customFormat="1" x14ac:dyDescent="0.25"/>
    <row r="621" s="14" customFormat="1" x14ac:dyDescent="0.25"/>
    <row r="622" s="14" customFormat="1" x14ac:dyDescent="0.25"/>
    <row r="623" s="14" customFormat="1" x14ac:dyDescent="0.25"/>
    <row r="624" s="14" customFormat="1" x14ac:dyDescent="0.25"/>
    <row r="625" s="14" customFormat="1" x14ac:dyDescent="0.25"/>
    <row r="626" s="14" customFormat="1" x14ac:dyDescent="0.25"/>
    <row r="627" s="14" customFormat="1" x14ac:dyDescent="0.25"/>
    <row r="628" s="14" customFormat="1" x14ac:dyDescent="0.25"/>
    <row r="629" s="14" customFormat="1" x14ac:dyDescent="0.25"/>
    <row r="630" s="14" customFormat="1" x14ac:dyDescent="0.25"/>
    <row r="631" s="14" customFormat="1" x14ac:dyDescent="0.25"/>
    <row r="632" s="14" customFormat="1" x14ac:dyDescent="0.25"/>
    <row r="633" s="14" customFormat="1" x14ac:dyDescent="0.25"/>
    <row r="634" s="14" customFormat="1" x14ac:dyDescent="0.25"/>
    <row r="635" s="14" customFormat="1" x14ac:dyDescent="0.25"/>
    <row r="636" s="14" customFormat="1" x14ac:dyDescent="0.25"/>
    <row r="637" s="14" customFormat="1" x14ac:dyDescent="0.25"/>
    <row r="638" s="14" customFormat="1" x14ac:dyDescent="0.25"/>
    <row r="639" s="14" customFormat="1" x14ac:dyDescent="0.25"/>
    <row r="640" s="14" customFormat="1" x14ac:dyDescent="0.25"/>
    <row r="641" s="14" customFormat="1" x14ac:dyDescent="0.25"/>
    <row r="642" s="14" customFormat="1" x14ac:dyDescent="0.25"/>
    <row r="643" s="14" customFormat="1" x14ac:dyDescent="0.25"/>
    <row r="644" s="14" customFormat="1" x14ac:dyDescent="0.25"/>
    <row r="645" s="14" customFormat="1" x14ac:dyDescent="0.25"/>
    <row r="646" s="14" customFormat="1" x14ac:dyDescent="0.25"/>
    <row r="647" s="14" customFormat="1" x14ac:dyDescent="0.25"/>
    <row r="648" s="14" customFormat="1" x14ac:dyDescent="0.25"/>
    <row r="649" s="14" customFormat="1" x14ac:dyDescent="0.25"/>
    <row r="650" s="14" customFormat="1" x14ac:dyDescent="0.25"/>
    <row r="651" s="14" customFormat="1" x14ac:dyDescent="0.25"/>
    <row r="652" s="14" customFormat="1" x14ac:dyDescent="0.25"/>
    <row r="653" s="14" customFormat="1" x14ac:dyDescent="0.25"/>
    <row r="654" s="14" customFormat="1" x14ac:dyDescent="0.25"/>
    <row r="655" s="14" customFormat="1" x14ac:dyDescent="0.25"/>
    <row r="656" s="14" customFormat="1" x14ac:dyDescent="0.25"/>
    <row r="657" s="14" customFormat="1" x14ac:dyDescent="0.25"/>
    <row r="658" s="14" customFormat="1" x14ac:dyDescent="0.25"/>
    <row r="659" s="14" customFormat="1" x14ac:dyDescent="0.25"/>
    <row r="660" s="14" customFormat="1" x14ac:dyDescent="0.25"/>
    <row r="661" s="14" customFormat="1" x14ac:dyDescent="0.25"/>
    <row r="662" s="14" customFormat="1" x14ac:dyDescent="0.25"/>
    <row r="663" s="14" customFormat="1" x14ac:dyDescent="0.25"/>
    <row r="664" s="14" customFormat="1" x14ac:dyDescent="0.25"/>
    <row r="665" s="14" customFormat="1" x14ac:dyDescent="0.25"/>
    <row r="666" s="14" customFormat="1" x14ac:dyDescent="0.25"/>
    <row r="667" s="14" customFormat="1" x14ac:dyDescent="0.25"/>
    <row r="668" s="14" customFormat="1" x14ac:dyDescent="0.25"/>
    <row r="669" s="14" customFormat="1" x14ac:dyDescent="0.25"/>
    <row r="670" s="14" customFormat="1" x14ac:dyDescent="0.25"/>
    <row r="671" s="14" customFormat="1" x14ac:dyDescent="0.25"/>
    <row r="672" s="14" customFormat="1" x14ac:dyDescent="0.25"/>
    <row r="673" s="14" customFormat="1" x14ac:dyDescent="0.25"/>
    <row r="674" s="14" customFormat="1" x14ac:dyDescent="0.25"/>
    <row r="675" s="14" customFormat="1" x14ac:dyDescent="0.25"/>
    <row r="676" s="14" customFormat="1" x14ac:dyDescent="0.25"/>
    <row r="677" s="14" customFormat="1" x14ac:dyDescent="0.25"/>
    <row r="678" s="14" customFormat="1" x14ac:dyDescent="0.25"/>
    <row r="679" s="14" customFormat="1" x14ac:dyDescent="0.25"/>
    <row r="680" s="14" customFormat="1" x14ac:dyDescent="0.25"/>
    <row r="681" s="14" customFormat="1" x14ac:dyDescent="0.25"/>
    <row r="682" s="14" customFormat="1" x14ac:dyDescent="0.25"/>
    <row r="683" s="14" customFormat="1" x14ac:dyDescent="0.25"/>
    <row r="684" s="14" customFormat="1" x14ac:dyDescent="0.25"/>
    <row r="685" s="14" customFormat="1" x14ac:dyDescent="0.25"/>
    <row r="686" s="14" customFormat="1" x14ac:dyDescent="0.25"/>
    <row r="687" s="14" customFormat="1" x14ac:dyDescent="0.25"/>
    <row r="688" s="14" customFormat="1" x14ac:dyDescent="0.25"/>
    <row r="689" s="14" customFormat="1" x14ac:dyDescent="0.25"/>
    <row r="690" s="14" customFormat="1" x14ac:dyDescent="0.25"/>
    <row r="691" s="14" customFormat="1" x14ac:dyDescent="0.25"/>
    <row r="692" s="14" customFormat="1" x14ac:dyDescent="0.25"/>
    <row r="693" s="14" customFormat="1" x14ac:dyDescent="0.25"/>
    <row r="694" s="14" customFormat="1" x14ac:dyDescent="0.25"/>
    <row r="695" s="14" customFormat="1" x14ac:dyDescent="0.25"/>
    <row r="696" s="14" customFormat="1" x14ac:dyDescent="0.25"/>
    <row r="697" s="14" customFormat="1" x14ac:dyDescent="0.25"/>
    <row r="698" s="14" customFormat="1" x14ac:dyDescent="0.25"/>
    <row r="699" s="14" customFormat="1" x14ac:dyDescent="0.25"/>
    <row r="700" s="14" customFormat="1" x14ac:dyDescent="0.25"/>
    <row r="701" s="14" customFormat="1" x14ac:dyDescent="0.25"/>
    <row r="702" s="14" customFormat="1" x14ac:dyDescent="0.25"/>
    <row r="703" s="14" customFormat="1" x14ac:dyDescent="0.25"/>
    <row r="704" s="14" customFormat="1" x14ac:dyDescent="0.25"/>
    <row r="705" s="14" customFormat="1" x14ac:dyDescent="0.25"/>
    <row r="706" s="14" customFormat="1" x14ac:dyDescent="0.25"/>
    <row r="707" s="14" customFormat="1" x14ac:dyDescent="0.25"/>
    <row r="708" s="14" customFormat="1" x14ac:dyDescent="0.25"/>
    <row r="709" s="14" customFormat="1" x14ac:dyDescent="0.25"/>
    <row r="710" s="14" customFormat="1" x14ac:dyDescent="0.25"/>
    <row r="711" s="14" customFormat="1" x14ac:dyDescent="0.25"/>
    <row r="712" s="14" customFormat="1" x14ac:dyDescent="0.25"/>
    <row r="713" s="14" customFormat="1" x14ac:dyDescent="0.25"/>
    <row r="714" s="14" customFormat="1" x14ac:dyDescent="0.25"/>
    <row r="715" s="14" customFormat="1" x14ac:dyDescent="0.25"/>
    <row r="716" s="14" customFormat="1" x14ac:dyDescent="0.25"/>
    <row r="717" s="14" customFormat="1" x14ac:dyDescent="0.25"/>
    <row r="718" s="14" customFormat="1" x14ac:dyDescent="0.25"/>
    <row r="719" s="14" customFormat="1" x14ac:dyDescent="0.25"/>
    <row r="720" s="14" customFormat="1" x14ac:dyDescent="0.25"/>
    <row r="721" s="14" customFormat="1" x14ac:dyDescent="0.25"/>
    <row r="722" s="14" customFormat="1" x14ac:dyDescent="0.25"/>
    <row r="723" s="14" customFormat="1" x14ac:dyDescent="0.25"/>
    <row r="724" s="14" customFormat="1" x14ac:dyDescent="0.25"/>
    <row r="725" s="14" customFormat="1" x14ac:dyDescent="0.25"/>
    <row r="726" s="14" customFormat="1" x14ac:dyDescent="0.25"/>
    <row r="727" s="14" customFormat="1" x14ac:dyDescent="0.25"/>
    <row r="728" s="14" customFormat="1" x14ac:dyDescent="0.25"/>
    <row r="729" s="14" customFormat="1" x14ac:dyDescent="0.25"/>
    <row r="730" s="14" customFormat="1" x14ac:dyDescent="0.25"/>
    <row r="731" s="14" customFormat="1" x14ac:dyDescent="0.25"/>
    <row r="732" s="14" customFormat="1" x14ac:dyDescent="0.25"/>
    <row r="733" s="14" customFormat="1" x14ac:dyDescent="0.25"/>
    <row r="734" s="14" customFormat="1" x14ac:dyDescent="0.25"/>
    <row r="735" s="14" customFormat="1" x14ac:dyDescent="0.25"/>
    <row r="736" s="14" customFormat="1" x14ac:dyDescent="0.25"/>
    <row r="737" s="14" customFormat="1" x14ac:dyDescent="0.25"/>
    <row r="738" s="14" customFormat="1" x14ac:dyDescent="0.25"/>
    <row r="739" s="14" customFormat="1" x14ac:dyDescent="0.25"/>
    <row r="740" s="14" customFormat="1" x14ac:dyDescent="0.25"/>
    <row r="741" s="14" customFormat="1" x14ac:dyDescent="0.25"/>
    <row r="742" s="14" customFormat="1" x14ac:dyDescent="0.25"/>
    <row r="743" s="14" customFormat="1" x14ac:dyDescent="0.25"/>
    <row r="744" s="14" customFormat="1" x14ac:dyDescent="0.25"/>
    <row r="745" s="14" customFormat="1" x14ac:dyDescent="0.25"/>
    <row r="746" s="14" customFormat="1" x14ac:dyDescent="0.25"/>
    <row r="747" s="14" customFormat="1" x14ac:dyDescent="0.25"/>
    <row r="748" s="14" customFormat="1" x14ac:dyDescent="0.25"/>
    <row r="749" s="14" customFormat="1" x14ac:dyDescent="0.25"/>
    <row r="750" s="14" customFormat="1" x14ac:dyDescent="0.25"/>
    <row r="751" s="14" customFormat="1" x14ac:dyDescent="0.25"/>
    <row r="752" s="14" customFormat="1" x14ac:dyDescent="0.25"/>
    <row r="753" s="14" customFormat="1" x14ac:dyDescent="0.25"/>
    <row r="754" s="14" customFormat="1" x14ac:dyDescent="0.25"/>
    <row r="755" s="14" customFormat="1" x14ac:dyDescent="0.25"/>
    <row r="756" s="14" customFormat="1" x14ac:dyDescent="0.25"/>
    <row r="757" s="14" customFormat="1" x14ac:dyDescent="0.25"/>
    <row r="758" s="14" customFormat="1" x14ac:dyDescent="0.25"/>
    <row r="759" s="14" customFormat="1" x14ac:dyDescent="0.25"/>
    <row r="760" s="14" customFormat="1" x14ac:dyDescent="0.25"/>
    <row r="761" s="14" customFormat="1" x14ac:dyDescent="0.25"/>
    <row r="762" s="14" customFormat="1" x14ac:dyDescent="0.25"/>
    <row r="763" s="14" customFormat="1" x14ac:dyDescent="0.25"/>
    <row r="764" s="14" customFormat="1" x14ac:dyDescent="0.25"/>
    <row r="765" s="14" customFormat="1" x14ac:dyDescent="0.25"/>
    <row r="766" s="14" customFormat="1" x14ac:dyDescent="0.25"/>
    <row r="767" s="14" customFormat="1" x14ac:dyDescent="0.25"/>
    <row r="768" s="14" customFormat="1" x14ac:dyDescent="0.25"/>
    <row r="769" s="14" customFormat="1" x14ac:dyDescent="0.25"/>
    <row r="770" s="14" customFormat="1" x14ac:dyDescent="0.25"/>
    <row r="771" s="14" customFormat="1" x14ac:dyDescent="0.25"/>
    <row r="772" s="14" customFormat="1" x14ac:dyDescent="0.25"/>
    <row r="773" s="14" customFormat="1" x14ac:dyDescent="0.25"/>
    <row r="774" s="14" customFormat="1" x14ac:dyDescent="0.25"/>
    <row r="775" s="14" customFormat="1" x14ac:dyDescent="0.25"/>
    <row r="776" s="14" customFormat="1" x14ac:dyDescent="0.25"/>
    <row r="777" s="14" customFormat="1" x14ac:dyDescent="0.25"/>
    <row r="778" s="14" customFormat="1" x14ac:dyDescent="0.25"/>
    <row r="779" s="14" customFormat="1" x14ac:dyDescent="0.25"/>
    <row r="780" s="14" customFormat="1" x14ac:dyDescent="0.25"/>
    <row r="781" s="14" customFormat="1" x14ac:dyDescent="0.25"/>
    <row r="782" s="14" customFormat="1" x14ac:dyDescent="0.25"/>
    <row r="783" s="14" customFormat="1" x14ac:dyDescent="0.25"/>
    <row r="784" s="14" customFormat="1" x14ac:dyDescent="0.25"/>
    <row r="785" s="14" customFormat="1" x14ac:dyDescent="0.25"/>
    <row r="786" s="14" customFormat="1" x14ac:dyDescent="0.25"/>
    <row r="787" s="14" customFormat="1" x14ac:dyDescent="0.25"/>
    <row r="788" s="14" customFormat="1" x14ac:dyDescent="0.25"/>
    <row r="789" s="14" customFormat="1" x14ac:dyDescent="0.25"/>
    <row r="790" s="14" customFormat="1" x14ac:dyDescent="0.25"/>
    <row r="791" s="14" customFormat="1" x14ac:dyDescent="0.25"/>
    <row r="792" s="14" customFormat="1" x14ac:dyDescent="0.25"/>
    <row r="793" s="14" customFormat="1" x14ac:dyDescent="0.25"/>
    <row r="794" s="14" customFormat="1" x14ac:dyDescent="0.25"/>
    <row r="795" s="14" customFormat="1" x14ac:dyDescent="0.25"/>
    <row r="796" s="14" customFormat="1" x14ac:dyDescent="0.25"/>
    <row r="797" s="14" customFormat="1" x14ac:dyDescent="0.25"/>
    <row r="798" s="14" customFormat="1" x14ac:dyDescent="0.25"/>
    <row r="799" s="14" customFormat="1" x14ac:dyDescent="0.25"/>
    <row r="800" s="14" customFormat="1" x14ac:dyDescent="0.25"/>
    <row r="801" s="14" customFormat="1" x14ac:dyDescent="0.25"/>
    <row r="802" s="14" customFormat="1" x14ac:dyDescent="0.25"/>
    <row r="803" s="14" customFormat="1" x14ac:dyDescent="0.25"/>
    <row r="804" s="14" customFormat="1" x14ac:dyDescent="0.25"/>
    <row r="805" s="14" customFormat="1" x14ac:dyDescent="0.25"/>
    <row r="806" s="14" customFormat="1" x14ac:dyDescent="0.25"/>
    <row r="807" s="14" customFormat="1" x14ac:dyDescent="0.25"/>
    <row r="808" s="14" customFormat="1" x14ac:dyDescent="0.25"/>
    <row r="809" s="14" customFormat="1" x14ac:dyDescent="0.25"/>
    <row r="810" s="14" customFormat="1" x14ac:dyDescent="0.25"/>
    <row r="811" s="14" customFormat="1" x14ac:dyDescent="0.25"/>
    <row r="812" s="14" customFormat="1" x14ac:dyDescent="0.25"/>
    <row r="813" s="14" customFormat="1" x14ac:dyDescent="0.25"/>
    <row r="814" s="14" customFormat="1" x14ac:dyDescent="0.25"/>
    <row r="815" s="14" customFormat="1" x14ac:dyDescent="0.25"/>
    <row r="816" s="14" customFormat="1" x14ac:dyDescent="0.25"/>
    <row r="817" s="14" customFormat="1" x14ac:dyDescent="0.25"/>
    <row r="818" s="14" customFormat="1" x14ac:dyDescent="0.25"/>
    <row r="819" s="14" customFormat="1" x14ac:dyDescent="0.25"/>
    <row r="820" s="14" customFormat="1" x14ac:dyDescent="0.25"/>
    <row r="821" s="14" customFormat="1" x14ac:dyDescent="0.25"/>
    <row r="822" s="14" customFormat="1" x14ac:dyDescent="0.25"/>
    <row r="823" s="14" customFormat="1" x14ac:dyDescent="0.25"/>
    <row r="824" s="14" customFormat="1" x14ac:dyDescent="0.25"/>
    <row r="825" s="14" customFormat="1" x14ac:dyDescent="0.25"/>
    <row r="826" s="14" customFormat="1" x14ac:dyDescent="0.25"/>
    <row r="827" s="14" customFormat="1" x14ac:dyDescent="0.25"/>
    <row r="828" s="14" customFormat="1" x14ac:dyDescent="0.25"/>
    <row r="829" s="14" customFormat="1" x14ac:dyDescent="0.25"/>
    <row r="830" s="14" customFormat="1" x14ac:dyDescent="0.25"/>
    <row r="831" s="14" customFormat="1" x14ac:dyDescent="0.25"/>
    <row r="832" s="14" customFormat="1" x14ac:dyDescent="0.25"/>
    <row r="833" s="14" customFormat="1" x14ac:dyDescent="0.25"/>
    <row r="834" s="14" customFormat="1" x14ac:dyDescent="0.25"/>
    <row r="835" s="14" customFormat="1" x14ac:dyDescent="0.25"/>
    <row r="836" s="14" customFormat="1" x14ac:dyDescent="0.25"/>
    <row r="837" s="14" customFormat="1" x14ac:dyDescent="0.25"/>
    <row r="838" s="14" customFormat="1" x14ac:dyDescent="0.25"/>
    <row r="839" s="14" customFormat="1" x14ac:dyDescent="0.25"/>
    <row r="840" s="14" customFormat="1" x14ac:dyDescent="0.25"/>
    <row r="841" s="14" customFormat="1" x14ac:dyDescent="0.25"/>
    <row r="842" s="14" customFormat="1" x14ac:dyDescent="0.25"/>
    <row r="843" s="14" customFormat="1" x14ac:dyDescent="0.25"/>
    <row r="844" s="14" customFormat="1" x14ac:dyDescent="0.25"/>
    <row r="845" s="14" customFormat="1" x14ac:dyDescent="0.25"/>
    <row r="846" s="14" customFormat="1" x14ac:dyDescent="0.25"/>
    <row r="847" s="14" customFormat="1" x14ac:dyDescent="0.25"/>
    <row r="848" s="14" customFormat="1" x14ac:dyDescent="0.25"/>
    <row r="849" s="14" customFormat="1" x14ac:dyDescent="0.25"/>
    <row r="850" s="14" customFormat="1" x14ac:dyDescent="0.25"/>
    <row r="851" s="14" customFormat="1" x14ac:dyDescent="0.25"/>
    <row r="852" s="14" customFormat="1" x14ac:dyDescent="0.25"/>
    <row r="853" s="14" customFormat="1" x14ac:dyDescent="0.25"/>
    <row r="854" s="14" customFormat="1" x14ac:dyDescent="0.25"/>
    <row r="855" s="14" customFormat="1" x14ac:dyDescent="0.25"/>
    <row r="856" s="14" customFormat="1" x14ac:dyDescent="0.25"/>
    <row r="857" s="14" customFormat="1" x14ac:dyDescent="0.25"/>
    <row r="858" s="14" customFormat="1" x14ac:dyDescent="0.25"/>
    <row r="859" s="14" customFormat="1" x14ac:dyDescent="0.25"/>
    <row r="860" s="14" customFormat="1" x14ac:dyDescent="0.25"/>
    <row r="861" s="14" customFormat="1" x14ac:dyDescent="0.25"/>
    <row r="862" s="14" customFormat="1" x14ac:dyDescent="0.25"/>
    <row r="863" s="14" customFormat="1" x14ac:dyDescent="0.25"/>
    <row r="864" s="14" customFormat="1" x14ac:dyDescent="0.25"/>
    <row r="865" s="14" customFormat="1" x14ac:dyDescent="0.25"/>
    <row r="866" s="14" customFormat="1" x14ac:dyDescent="0.25"/>
    <row r="867" s="14" customFormat="1" x14ac:dyDescent="0.25"/>
    <row r="868" s="14" customFormat="1" x14ac:dyDescent="0.25"/>
    <row r="869" s="14" customFormat="1" x14ac:dyDescent="0.25"/>
    <row r="870" s="14" customFormat="1" x14ac:dyDescent="0.25"/>
    <row r="871" s="14" customFormat="1" x14ac:dyDescent="0.25"/>
    <row r="872" s="14" customFormat="1" x14ac:dyDescent="0.25"/>
    <row r="873" s="14" customFormat="1" x14ac:dyDescent="0.25"/>
    <row r="874" s="14" customFormat="1" x14ac:dyDescent="0.25"/>
    <row r="875" s="14" customFormat="1" x14ac:dyDescent="0.25"/>
    <row r="876" s="14" customFormat="1" x14ac:dyDescent="0.25"/>
    <row r="877" s="14" customFormat="1" x14ac:dyDescent="0.25"/>
    <row r="878" s="14" customFormat="1" x14ac:dyDescent="0.25"/>
    <row r="879" s="14" customFormat="1" x14ac:dyDescent="0.25"/>
    <row r="880" s="14" customFormat="1" x14ac:dyDescent="0.25"/>
    <row r="881" s="14" customFormat="1" x14ac:dyDescent="0.25"/>
    <row r="882" s="14" customFormat="1" x14ac:dyDescent="0.25"/>
    <row r="883" s="14" customFormat="1" x14ac:dyDescent="0.25"/>
    <row r="884" s="14" customFormat="1" x14ac:dyDescent="0.25"/>
    <row r="885" s="14" customFormat="1" x14ac:dyDescent="0.25"/>
    <row r="886" s="14" customFormat="1" x14ac:dyDescent="0.25"/>
    <row r="887" s="14" customFormat="1" x14ac:dyDescent="0.25"/>
    <row r="888" s="14" customFormat="1" x14ac:dyDescent="0.25"/>
    <row r="889" s="14" customFormat="1" x14ac:dyDescent="0.25"/>
    <row r="890" s="14" customFormat="1" x14ac:dyDescent="0.25"/>
    <row r="891" s="14" customFormat="1" x14ac:dyDescent="0.25"/>
    <row r="892" s="14" customFormat="1" x14ac:dyDescent="0.25"/>
    <row r="893" s="14" customFormat="1" x14ac:dyDescent="0.25"/>
    <row r="894" s="14" customFormat="1" x14ac:dyDescent="0.25"/>
    <row r="895" s="14" customFormat="1" x14ac:dyDescent="0.25"/>
    <row r="896" s="14" customFormat="1" x14ac:dyDescent="0.25"/>
    <row r="897" s="14" customFormat="1" x14ac:dyDescent="0.25"/>
    <row r="898" s="14" customFormat="1" x14ac:dyDescent="0.25"/>
    <row r="899" s="14" customFormat="1" x14ac:dyDescent="0.25"/>
    <row r="900" s="14" customFormat="1" x14ac:dyDescent="0.25"/>
    <row r="901" s="14" customFormat="1" x14ac:dyDescent="0.25"/>
    <row r="902" s="14" customFormat="1" x14ac:dyDescent="0.25"/>
    <row r="903" s="14" customFormat="1" x14ac:dyDescent="0.25"/>
    <row r="904" s="14" customFormat="1" x14ac:dyDescent="0.25"/>
    <row r="905" s="14" customFormat="1" x14ac:dyDescent="0.25"/>
    <row r="906" s="14" customFormat="1" x14ac:dyDescent="0.25"/>
    <row r="907" s="14" customFormat="1" x14ac:dyDescent="0.25"/>
    <row r="908" s="14" customFormat="1" x14ac:dyDescent="0.25"/>
    <row r="909" s="14" customFormat="1" x14ac:dyDescent="0.25"/>
    <row r="910" s="14" customFormat="1" x14ac:dyDescent="0.25"/>
    <row r="911" s="14" customFormat="1" x14ac:dyDescent="0.25"/>
    <row r="912" s="14" customFormat="1" x14ac:dyDescent="0.25"/>
    <row r="913" s="14" customFormat="1" x14ac:dyDescent="0.25"/>
    <row r="914" s="14" customFormat="1" x14ac:dyDescent="0.25"/>
    <row r="915" s="14" customFormat="1" x14ac:dyDescent="0.25"/>
    <row r="916" s="14" customFormat="1" x14ac:dyDescent="0.25"/>
    <row r="917" s="14" customFormat="1" x14ac:dyDescent="0.25"/>
    <row r="918" s="14" customFormat="1" x14ac:dyDescent="0.25"/>
    <row r="919" s="14" customFormat="1" x14ac:dyDescent="0.25"/>
    <row r="920" s="14" customFormat="1" x14ac:dyDescent="0.25"/>
    <row r="921" s="14" customFormat="1" x14ac:dyDescent="0.25"/>
    <row r="922" s="14" customFormat="1" x14ac:dyDescent="0.25"/>
    <row r="923" s="14" customFormat="1" x14ac:dyDescent="0.25"/>
    <row r="924" s="14" customFormat="1" x14ac:dyDescent="0.25"/>
    <row r="925" s="14" customFormat="1" x14ac:dyDescent="0.25"/>
    <row r="926" s="14" customFormat="1" x14ac:dyDescent="0.25"/>
    <row r="927" s="14" customFormat="1" x14ac:dyDescent="0.25"/>
    <row r="928" s="14" customFormat="1" x14ac:dyDescent="0.25"/>
    <row r="929" s="14" customFormat="1" x14ac:dyDescent="0.25"/>
    <row r="930" s="14" customFormat="1" x14ac:dyDescent="0.25"/>
    <row r="931" s="14" customFormat="1" x14ac:dyDescent="0.25"/>
    <row r="932" s="14" customFormat="1" x14ac:dyDescent="0.25"/>
    <row r="933" s="14" customFormat="1" x14ac:dyDescent="0.25"/>
    <row r="934" s="14" customFormat="1" x14ac:dyDescent="0.25"/>
    <row r="935" s="14" customFormat="1" x14ac:dyDescent="0.25"/>
    <row r="936" s="14" customFormat="1" x14ac:dyDescent="0.25"/>
    <row r="937" s="14" customFormat="1" x14ac:dyDescent="0.25"/>
    <row r="938" s="14" customFormat="1" x14ac:dyDescent="0.25"/>
    <row r="939" s="14" customFormat="1" x14ac:dyDescent="0.25"/>
    <row r="940" s="14" customFormat="1" x14ac:dyDescent="0.25"/>
    <row r="941" s="14" customFormat="1" x14ac:dyDescent="0.25"/>
    <row r="942" s="14" customFormat="1" x14ac:dyDescent="0.25"/>
    <row r="943" s="14" customFormat="1" x14ac:dyDescent="0.25"/>
    <row r="944" s="14" customFormat="1" x14ac:dyDescent="0.25"/>
    <row r="945" s="14" customFormat="1" x14ac:dyDescent="0.25"/>
    <row r="946" s="14" customFormat="1" x14ac:dyDescent="0.25"/>
    <row r="947" s="14" customFormat="1" x14ac:dyDescent="0.25"/>
    <row r="948" s="14" customFormat="1" x14ac:dyDescent="0.25"/>
    <row r="949" s="14" customFormat="1" x14ac:dyDescent="0.25"/>
    <row r="950" s="14" customFormat="1" x14ac:dyDescent="0.25"/>
    <row r="951" s="14" customFormat="1" x14ac:dyDescent="0.25"/>
    <row r="952" s="14" customFormat="1" x14ac:dyDescent="0.25"/>
    <row r="953" s="14" customFormat="1" x14ac:dyDescent="0.25"/>
    <row r="954" s="14" customFormat="1" x14ac:dyDescent="0.25"/>
    <row r="955" s="14" customFormat="1" x14ac:dyDescent="0.25"/>
    <row r="956" s="14" customFormat="1" x14ac:dyDescent="0.25"/>
    <row r="957" s="14" customFormat="1" x14ac:dyDescent="0.25"/>
    <row r="958" s="14" customFormat="1" x14ac:dyDescent="0.25"/>
    <row r="959" s="14" customFormat="1" x14ac:dyDescent="0.25"/>
    <row r="960" s="14" customFormat="1" x14ac:dyDescent="0.25"/>
    <row r="961" s="14" customFormat="1" x14ac:dyDescent="0.25"/>
    <row r="962" s="14" customFormat="1" x14ac:dyDescent="0.25"/>
    <row r="963" s="14" customFormat="1" x14ac:dyDescent="0.25"/>
    <row r="964" s="14" customFormat="1" x14ac:dyDescent="0.25"/>
    <row r="965" s="14" customFormat="1" x14ac:dyDescent="0.25"/>
    <row r="966" s="14" customFormat="1" x14ac:dyDescent="0.25"/>
    <row r="967" s="14" customFormat="1" x14ac:dyDescent="0.25"/>
    <row r="968" s="14" customFormat="1" x14ac:dyDescent="0.25"/>
    <row r="969" s="14" customFormat="1" x14ac:dyDescent="0.25"/>
    <row r="970" s="14" customFormat="1" x14ac:dyDescent="0.25"/>
    <row r="971" s="14" customFormat="1" x14ac:dyDescent="0.25"/>
    <row r="972" s="14" customFormat="1" x14ac:dyDescent="0.25"/>
    <row r="973" s="14" customFormat="1" x14ac:dyDescent="0.25"/>
    <row r="974" s="14" customFormat="1" x14ac:dyDescent="0.25"/>
    <row r="975" s="14" customFormat="1" x14ac:dyDescent="0.25"/>
    <row r="976" s="14" customFormat="1" x14ac:dyDescent="0.25"/>
    <row r="977" s="14" customFormat="1" x14ac:dyDescent="0.25"/>
    <row r="978" s="14" customFormat="1" x14ac:dyDescent="0.25"/>
    <row r="979" s="14" customFormat="1" x14ac:dyDescent="0.25"/>
    <row r="980" s="14" customFormat="1" x14ac:dyDescent="0.25"/>
    <row r="981" s="14" customFormat="1" x14ac:dyDescent="0.25"/>
    <row r="982" s="14" customFormat="1" x14ac:dyDescent="0.25"/>
    <row r="983" s="14" customFormat="1" x14ac:dyDescent="0.25"/>
    <row r="984" s="14" customFormat="1" x14ac:dyDescent="0.25"/>
    <row r="985" s="14" customFormat="1" x14ac:dyDescent="0.25"/>
    <row r="986" s="14" customFormat="1" x14ac:dyDescent="0.25"/>
    <row r="987" s="14" customFormat="1" x14ac:dyDescent="0.25"/>
    <row r="988" s="14" customFormat="1" x14ac:dyDescent="0.25"/>
    <row r="989" s="14" customFormat="1" x14ac:dyDescent="0.25"/>
    <row r="990" s="14" customFormat="1" x14ac:dyDescent="0.25"/>
    <row r="991" s="14" customFormat="1" x14ac:dyDescent="0.25"/>
    <row r="992" s="14" customFormat="1" x14ac:dyDescent="0.25"/>
    <row r="993" s="14" customFormat="1" x14ac:dyDescent="0.25"/>
    <row r="994" s="14" customFormat="1" x14ac:dyDescent="0.25"/>
    <row r="995" s="14" customFormat="1" x14ac:dyDescent="0.25"/>
    <row r="996" s="14" customFormat="1" x14ac:dyDescent="0.25"/>
    <row r="997" s="14" customFormat="1" x14ac:dyDescent="0.25"/>
    <row r="998" s="14" customFormat="1" x14ac:dyDescent="0.25"/>
    <row r="999" s="14" customFormat="1" x14ac:dyDescent="0.25"/>
    <row r="1000" s="14" customFormat="1" x14ac:dyDescent="0.25"/>
    <row r="1001" s="14" customFormat="1" x14ac:dyDescent="0.25"/>
    <row r="1002" s="14" customFormat="1" x14ac:dyDescent="0.25"/>
    <row r="1003" s="14" customFormat="1" x14ac:dyDescent="0.25"/>
    <row r="1004" s="14" customFormat="1" x14ac:dyDescent="0.25"/>
    <row r="1005" s="14" customFormat="1" x14ac:dyDescent="0.25"/>
    <row r="1006" s="14" customFormat="1" x14ac:dyDescent="0.25"/>
    <row r="1007" s="14" customFormat="1" x14ac:dyDescent="0.25"/>
    <row r="1008" s="14" customFormat="1" x14ac:dyDescent="0.25"/>
    <row r="1009" s="14" customFormat="1" x14ac:dyDescent="0.25"/>
    <row r="1010" s="14" customFormat="1" x14ac:dyDescent="0.25"/>
    <row r="1011" s="14" customFormat="1" x14ac:dyDescent="0.25"/>
    <row r="1012" s="14" customFormat="1" x14ac:dyDescent="0.25"/>
    <row r="1013" s="14" customFormat="1" x14ac:dyDescent="0.25"/>
    <row r="1014" s="14" customFormat="1" x14ac:dyDescent="0.25"/>
    <row r="1015" s="14" customFormat="1" x14ac:dyDescent="0.25"/>
    <row r="1016" s="14" customFormat="1" x14ac:dyDescent="0.25"/>
    <row r="1017" s="14" customFormat="1" x14ac:dyDescent="0.25"/>
    <row r="1018" s="14" customFormat="1" x14ac:dyDescent="0.25"/>
    <row r="1019" s="14" customFormat="1" x14ac:dyDescent="0.25"/>
    <row r="1020" s="14" customFormat="1" x14ac:dyDescent="0.25"/>
    <row r="1021" s="14" customFormat="1" x14ac:dyDescent="0.25"/>
    <row r="1022" s="14" customFormat="1" x14ac:dyDescent="0.25"/>
    <row r="1023" s="14" customFormat="1" x14ac:dyDescent="0.25"/>
    <row r="1024" s="14" customFormat="1" x14ac:dyDescent="0.25"/>
    <row r="1025" s="14" customFormat="1" x14ac:dyDescent="0.25"/>
    <row r="1026" s="14" customFormat="1" x14ac:dyDescent="0.25"/>
    <row r="1027" s="14" customFormat="1" x14ac:dyDescent="0.25"/>
    <row r="1028" s="14" customFormat="1" x14ac:dyDescent="0.25"/>
    <row r="1029" s="14" customFormat="1" x14ac:dyDescent="0.25"/>
    <row r="1030" s="14" customFormat="1" x14ac:dyDescent="0.25"/>
    <row r="1031" s="14" customFormat="1" x14ac:dyDescent="0.25"/>
    <row r="1032" s="14" customFormat="1" x14ac:dyDescent="0.25"/>
    <row r="1033" s="14" customFormat="1" x14ac:dyDescent="0.25"/>
    <row r="1034" s="14" customFormat="1" x14ac:dyDescent="0.25"/>
    <row r="1035" s="14" customFormat="1" x14ac:dyDescent="0.25"/>
    <row r="1036" s="14" customFormat="1" x14ac:dyDescent="0.25"/>
    <row r="1037" s="14" customFormat="1" x14ac:dyDescent="0.25"/>
    <row r="1038" s="14" customFormat="1" x14ac:dyDescent="0.25"/>
    <row r="1039" s="14" customFormat="1" x14ac:dyDescent="0.25"/>
    <row r="1040" s="14" customFormat="1" x14ac:dyDescent="0.25"/>
    <row r="1041" s="14" customFormat="1" x14ac:dyDescent="0.25"/>
    <row r="1042" s="14" customFormat="1" x14ac:dyDescent="0.25"/>
    <row r="1043" s="14" customFormat="1" x14ac:dyDescent="0.25"/>
    <row r="1044" s="14" customFormat="1" x14ac:dyDescent="0.25"/>
    <row r="1045" s="14" customFormat="1" x14ac:dyDescent="0.25"/>
    <row r="1046" s="14" customFormat="1" x14ac:dyDescent="0.25"/>
    <row r="1047" s="14" customFormat="1" x14ac:dyDescent="0.25"/>
    <row r="1048" s="14" customFormat="1" x14ac:dyDescent="0.25"/>
    <row r="1049" s="14" customFormat="1" x14ac:dyDescent="0.25"/>
    <row r="1050" s="14" customFormat="1" x14ac:dyDescent="0.25"/>
    <row r="1051" s="14" customFormat="1" x14ac:dyDescent="0.25"/>
    <row r="1052" s="14" customFormat="1" x14ac:dyDescent="0.25"/>
    <row r="1053" s="14" customFormat="1" x14ac:dyDescent="0.25"/>
    <row r="1054" s="14" customFormat="1" x14ac:dyDescent="0.25"/>
    <row r="1055" s="14" customFormat="1" x14ac:dyDescent="0.25"/>
    <row r="1056" s="14" customFormat="1" x14ac:dyDescent="0.25"/>
    <row r="1057" s="14" customFormat="1" x14ac:dyDescent="0.25"/>
    <row r="1058" s="14" customFormat="1" x14ac:dyDescent="0.25"/>
    <row r="1059" s="14" customFormat="1" x14ac:dyDescent="0.25"/>
    <row r="1060" s="14" customFormat="1" x14ac:dyDescent="0.25"/>
    <row r="1061" s="14" customFormat="1" x14ac:dyDescent="0.25"/>
    <row r="1062" s="14" customFormat="1" x14ac:dyDescent="0.25"/>
    <row r="1063" s="14" customFormat="1" x14ac:dyDescent="0.25"/>
    <row r="1064" s="14" customFormat="1" x14ac:dyDescent="0.25"/>
    <row r="1065" s="14" customFormat="1" x14ac:dyDescent="0.25"/>
    <row r="1066" s="14" customFormat="1" x14ac:dyDescent="0.25"/>
    <row r="1067" s="14" customFormat="1" x14ac:dyDescent="0.25"/>
    <row r="1068" s="14" customFormat="1" x14ac:dyDescent="0.25"/>
    <row r="1069" s="14" customFormat="1" x14ac:dyDescent="0.25"/>
    <row r="1070" s="14" customFormat="1" x14ac:dyDescent="0.25"/>
    <row r="1071" s="14" customFormat="1" x14ac:dyDescent="0.25"/>
    <row r="1072" s="14" customFormat="1" x14ac:dyDescent="0.25"/>
    <row r="1073" s="14" customFormat="1" x14ac:dyDescent="0.25"/>
    <row r="1074" s="14" customFormat="1" x14ac:dyDescent="0.25"/>
    <row r="1075" s="14" customFormat="1" x14ac:dyDescent="0.25"/>
    <row r="1076" s="14" customFormat="1" x14ac:dyDescent="0.25"/>
    <row r="1077" s="14" customFormat="1" x14ac:dyDescent="0.25"/>
    <row r="1078" s="14" customFormat="1" x14ac:dyDescent="0.25"/>
    <row r="1079" s="14" customFormat="1" x14ac:dyDescent="0.25"/>
    <row r="1080" s="14" customFormat="1" x14ac:dyDescent="0.25"/>
    <row r="1081" s="14" customFormat="1" x14ac:dyDescent="0.25"/>
    <row r="1082" s="14" customFormat="1" x14ac:dyDescent="0.25"/>
    <row r="1083" s="14" customFormat="1" x14ac:dyDescent="0.25"/>
    <row r="1084" s="14" customFormat="1" x14ac:dyDescent="0.25"/>
    <row r="1085" s="14" customFormat="1" x14ac:dyDescent="0.25"/>
    <row r="1086" s="14" customFormat="1" x14ac:dyDescent="0.25"/>
    <row r="1087" s="14" customFormat="1" x14ac:dyDescent="0.25"/>
    <row r="1088" s="14" customFormat="1" x14ac:dyDescent="0.25"/>
    <row r="1089" s="14" customFormat="1" x14ac:dyDescent="0.25"/>
    <row r="1090" s="14" customFormat="1" x14ac:dyDescent="0.25"/>
    <row r="1091" s="14" customFormat="1" x14ac:dyDescent="0.25"/>
    <row r="1092" s="14" customFormat="1" x14ac:dyDescent="0.25"/>
    <row r="1093" s="14" customFormat="1" x14ac:dyDescent="0.25"/>
    <row r="1094" s="14" customFormat="1" x14ac:dyDescent="0.25"/>
    <row r="1095" s="14" customFormat="1" x14ac:dyDescent="0.25"/>
    <row r="1096" s="14" customFormat="1" x14ac:dyDescent="0.25"/>
    <row r="1097" s="14" customFormat="1" x14ac:dyDescent="0.25"/>
    <row r="1098" s="14" customFormat="1" x14ac:dyDescent="0.25"/>
    <row r="1099" s="14" customFormat="1" x14ac:dyDescent="0.25"/>
    <row r="1100" s="14" customFormat="1" x14ac:dyDescent="0.25"/>
    <row r="1101" s="14" customFormat="1" x14ac:dyDescent="0.25"/>
    <row r="1102" s="14" customFormat="1" x14ac:dyDescent="0.25"/>
    <row r="1103" s="14" customFormat="1" x14ac:dyDescent="0.25"/>
    <row r="1104" s="14" customFormat="1" x14ac:dyDescent="0.25"/>
    <row r="1105" s="14" customFormat="1" x14ac:dyDescent="0.25"/>
    <row r="1106" s="14" customFormat="1" x14ac:dyDescent="0.25"/>
    <row r="1107" s="14" customFormat="1" x14ac:dyDescent="0.25"/>
    <row r="1108" s="14" customFormat="1" x14ac:dyDescent="0.25"/>
    <row r="1109" s="14" customFormat="1" x14ac:dyDescent="0.25"/>
    <row r="1110" s="14" customFormat="1" x14ac:dyDescent="0.25"/>
    <row r="1111" s="14" customFormat="1" x14ac:dyDescent="0.25"/>
    <row r="1112" s="14" customFormat="1" x14ac:dyDescent="0.25"/>
    <row r="1113" s="14" customFormat="1" x14ac:dyDescent="0.25"/>
    <row r="1114" s="14" customFormat="1" x14ac:dyDescent="0.25"/>
    <row r="1115" s="14" customFormat="1" x14ac:dyDescent="0.25"/>
    <row r="1116" s="14" customFormat="1" x14ac:dyDescent="0.25"/>
    <row r="1117" s="14" customFormat="1" x14ac:dyDescent="0.25"/>
    <row r="1118" s="14" customFormat="1" x14ac:dyDescent="0.25"/>
    <row r="1119" s="14" customFormat="1" x14ac:dyDescent="0.25"/>
    <row r="1120" s="14" customFormat="1" x14ac:dyDescent="0.25"/>
    <row r="1121" s="14" customFormat="1" x14ac:dyDescent="0.25"/>
    <row r="1122" s="14" customFormat="1" x14ac:dyDescent="0.25"/>
    <row r="1123" s="14" customFormat="1" x14ac:dyDescent="0.25"/>
    <row r="1124" s="14" customFormat="1" x14ac:dyDescent="0.25"/>
    <row r="1125" s="14" customFormat="1" x14ac:dyDescent="0.25"/>
    <row r="1126" s="14" customFormat="1" x14ac:dyDescent="0.25"/>
    <row r="1127" s="14" customFormat="1" x14ac:dyDescent="0.25"/>
    <row r="1128" s="14" customFormat="1" x14ac:dyDescent="0.25"/>
    <row r="1129" s="14" customFormat="1" x14ac:dyDescent="0.25"/>
    <row r="1130" s="14" customFormat="1" x14ac:dyDescent="0.25"/>
    <row r="1131" s="14" customFormat="1" x14ac:dyDescent="0.25"/>
    <row r="1132" s="14" customFormat="1" x14ac:dyDescent="0.25"/>
    <row r="1133" s="14" customFormat="1" x14ac:dyDescent="0.25"/>
    <row r="1134" s="14" customFormat="1" x14ac:dyDescent="0.25"/>
    <row r="1135" s="14" customFormat="1" x14ac:dyDescent="0.25"/>
    <row r="1136" s="14" customFormat="1" x14ac:dyDescent="0.25"/>
    <row r="1137" s="14" customFormat="1" x14ac:dyDescent="0.25"/>
    <row r="1138" s="14" customFormat="1" x14ac:dyDescent="0.25"/>
    <row r="1139" s="14" customFormat="1" x14ac:dyDescent="0.25"/>
    <row r="1140" s="14" customFormat="1" x14ac:dyDescent="0.25"/>
    <row r="1141" s="14" customFormat="1" x14ac:dyDescent="0.25"/>
    <row r="1142" s="14" customFormat="1" x14ac:dyDescent="0.25"/>
    <row r="1143" s="14" customFormat="1" x14ac:dyDescent="0.25"/>
    <row r="1144" s="14" customFormat="1" x14ac:dyDescent="0.25"/>
    <row r="1145" s="14" customFormat="1" x14ac:dyDescent="0.25"/>
    <row r="1146" s="14" customFormat="1" x14ac:dyDescent="0.25"/>
    <row r="1147" s="14" customFormat="1" x14ac:dyDescent="0.25"/>
    <row r="1148" s="14" customFormat="1" x14ac:dyDescent="0.25"/>
    <row r="1149" s="14" customFormat="1" x14ac:dyDescent="0.25"/>
    <row r="1150" s="14" customFormat="1" x14ac:dyDescent="0.25"/>
    <row r="1151" s="14" customFormat="1" x14ac:dyDescent="0.25"/>
    <row r="1152" s="14" customFormat="1" x14ac:dyDescent="0.25"/>
    <row r="1153" s="14" customFormat="1" x14ac:dyDescent="0.25"/>
    <row r="1154" s="14" customFormat="1" x14ac:dyDescent="0.25"/>
    <row r="1155" s="14" customFormat="1" x14ac:dyDescent="0.25"/>
    <row r="1156" s="14" customFormat="1" x14ac:dyDescent="0.25"/>
    <row r="1157" s="14" customFormat="1" x14ac:dyDescent="0.25"/>
    <row r="1158" s="14" customFormat="1" x14ac:dyDescent="0.25"/>
    <row r="1159" s="14" customFormat="1" x14ac:dyDescent="0.25"/>
    <row r="1160" s="14" customFormat="1" x14ac:dyDescent="0.25"/>
    <row r="1161" s="14" customFormat="1" x14ac:dyDescent="0.25"/>
    <row r="1162" s="14" customFormat="1" x14ac:dyDescent="0.25"/>
    <row r="1163" s="14" customFormat="1" x14ac:dyDescent="0.25"/>
    <row r="1164" s="14" customFormat="1" x14ac:dyDescent="0.25"/>
    <row r="1165" s="14" customFormat="1" x14ac:dyDescent="0.25"/>
    <row r="1166" s="14" customFormat="1" x14ac:dyDescent="0.25"/>
    <row r="1167" s="14" customFormat="1" x14ac:dyDescent="0.25"/>
    <row r="1168" s="14" customFormat="1" x14ac:dyDescent="0.25"/>
    <row r="1169" s="14" customFormat="1" x14ac:dyDescent="0.25"/>
    <row r="1170" s="14" customFormat="1" x14ac:dyDescent="0.25"/>
    <row r="1171" s="14" customFormat="1" x14ac:dyDescent="0.25"/>
    <row r="1172" s="14" customFormat="1" x14ac:dyDescent="0.25"/>
    <row r="1173" s="14" customFormat="1" x14ac:dyDescent="0.25"/>
    <row r="1174" s="14" customFormat="1" x14ac:dyDescent="0.25"/>
    <row r="1175" s="14" customFormat="1" x14ac:dyDescent="0.25"/>
    <row r="1176" s="14" customFormat="1" x14ac:dyDescent="0.25"/>
    <row r="1177" s="14" customFormat="1" x14ac:dyDescent="0.25"/>
    <row r="1178" s="14" customFormat="1" x14ac:dyDescent="0.25"/>
    <row r="1179" s="14" customFormat="1" x14ac:dyDescent="0.25"/>
    <row r="1180" s="14" customFormat="1" x14ac:dyDescent="0.25"/>
    <row r="1181" s="14" customFormat="1" x14ac:dyDescent="0.25"/>
    <row r="1182" s="14" customFormat="1" x14ac:dyDescent="0.25"/>
    <row r="1183" s="14" customFormat="1" x14ac:dyDescent="0.25"/>
    <row r="1184" s="14" customFormat="1" x14ac:dyDescent="0.25"/>
    <row r="1185" s="14" customFormat="1" x14ac:dyDescent="0.25"/>
    <row r="1186" s="14" customFormat="1" x14ac:dyDescent="0.25"/>
    <row r="1187" s="14" customFormat="1" x14ac:dyDescent="0.25"/>
    <row r="1188" s="14" customFormat="1" x14ac:dyDescent="0.25"/>
    <row r="1189" s="14" customFormat="1" x14ac:dyDescent="0.25"/>
    <row r="1190" s="14" customFormat="1" x14ac:dyDescent="0.25"/>
    <row r="1191" s="14" customFormat="1" x14ac:dyDescent="0.25"/>
    <row r="1192" s="14" customFormat="1" x14ac:dyDescent="0.25"/>
    <row r="1193" s="14" customFormat="1" x14ac:dyDescent="0.25"/>
    <row r="1194" s="14" customFormat="1" x14ac:dyDescent="0.25"/>
    <row r="1195" s="14" customFormat="1" x14ac:dyDescent="0.25"/>
    <row r="1196" s="14" customFormat="1" x14ac:dyDescent="0.25"/>
    <row r="1197" s="14" customFormat="1" x14ac:dyDescent="0.25"/>
    <row r="1198" s="14" customFormat="1" x14ac:dyDescent="0.25"/>
    <row r="1199" s="14" customFormat="1" x14ac:dyDescent="0.25"/>
    <row r="1200" s="14" customFormat="1" x14ac:dyDescent="0.25"/>
    <row r="1201" s="14" customFormat="1" x14ac:dyDescent="0.25"/>
    <row r="1202" s="14" customFormat="1" x14ac:dyDescent="0.25"/>
    <row r="1203" s="14" customFormat="1" x14ac:dyDescent="0.25"/>
    <row r="1204" s="14" customFormat="1" x14ac:dyDescent="0.25"/>
    <row r="1205" s="14" customFormat="1" x14ac:dyDescent="0.25"/>
    <row r="1206" s="14" customFormat="1" x14ac:dyDescent="0.25"/>
    <row r="1207" s="14" customFormat="1" x14ac:dyDescent="0.25"/>
    <row r="1208" s="14" customFormat="1" x14ac:dyDescent="0.25"/>
    <row r="1209" s="14" customFormat="1" x14ac:dyDescent="0.25"/>
    <row r="1210" s="14" customFormat="1" x14ac:dyDescent="0.25"/>
    <row r="1211" s="14" customFormat="1" x14ac:dyDescent="0.25"/>
    <row r="1212" s="14" customFormat="1" x14ac:dyDescent="0.25"/>
    <row r="1213" s="14" customFormat="1" x14ac:dyDescent="0.25"/>
    <row r="1214" s="14" customFormat="1" x14ac:dyDescent="0.25"/>
    <row r="1215" s="14" customFormat="1" x14ac:dyDescent="0.25"/>
    <row r="1216" s="14" customFormat="1" x14ac:dyDescent="0.25"/>
    <row r="1217" s="14" customFormat="1" x14ac:dyDescent="0.25"/>
    <row r="1218" s="14" customFormat="1" x14ac:dyDescent="0.25"/>
    <row r="1219" s="14" customFormat="1" x14ac:dyDescent="0.25"/>
    <row r="1220" s="14" customFormat="1" x14ac:dyDescent="0.25"/>
    <row r="1221" s="14" customFormat="1" x14ac:dyDescent="0.25"/>
    <row r="1222" s="14" customFormat="1" x14ac:dyDescent="0.25"/>
    <row r="1223" s="14" customFormat="1" x14ac:dyDescent="0.25"/>
    <row r="1224" s="14" customFormat="1" x14ac:dyDescent="0.25"/>
    <row r="1225" s="14" customFormat="1" x14ac:dyDescent="0.25"/>
    <row r="1226" s="14" customFormat="1" x14ac:dyDescent="0.25"/>
    <row r="1227" s="14" customFormat="1" x14ac:dyDescent="0.25"/>
    <row r="1228" s="14" customFormat="1" x14ac:dyDescent="0.25"/>
    <row r="1229" s="14" customFormat="1" x14ac:dyDescent="0.25"/>
    <row r="1230" s="14" customFormat="1" x14ac:dyDescent="0.25"/>
    <row r="1231" s="14" customFormat="1" x14ac:dyDescent="0.25"/>
    <row r="1232" s="14" customFormat="1" x14ac:dyDescent="0.25"/>
    <row r="1233" s="14" customFormat="1" x14ac:dyDescent="0.25"/>
    <row r="1234" s="14" customFormat="1" x14ac:dyDescent="0.25"/>
    <row r="1235" s="14" customFormat="1" x14ac:dyDescent="0.25"/>
    <row r="1236" s="14" customFormat="1" x14ac:dyDescent="0.25"/>
    <row r="1237" s="14" customFormat="1" x14ac:dyDescent="0.25"/>
    <row r="1238" s="14" customFormat="1" x14ac:dyDescent="0.25"/>
    <row r="1239" s="14" customFormat="1" x14ac:dyDescent="0.25"/>
    <row r="1240" s="14" customFormat="1" x14ac:dyDescent="0.25"/>
    <row r="1241" s="14" customFormat="1" x14ac:dyDescent="0.25"/>
    <row r="1242" s="14" customFormat="1" x14ac:dyDescent="0.25"/>
    <row r="1243" s="14" customFormat="1" x14ac:dyDescent="0.25"/>
    <row r="1244" s="14" customFormat="1" x14ac:dyDescent="0.25"/>
    <row r="1245" s="14" customFormat="1" x14ac:dyDescent="0.25"/>
    <row r="1246" s="14" customFormat="1" x14ac:dyDescent="0.25"/>
    <row r="1247" s="14" customFormat="1" x14ac:dyDescent="0.25"/>
    <row r="1248" s="14" customFormat="1" x14ac:dyDescent="0.25"/>
    <row r="1249" s="14" customFormat="1" x14ac:dyDescent="0.25"/>
    <row r="1250" s="14" customFormat="1" x14ac:dyDescent="0.25"/>
    <row r="1251" s="14" customFormat="1" x14ac:dyDescent="0.25"/>
    <row r="1252" s="14" customFormat="1" x14ac:dyDescent="0.25"/>
    <row r="1253" s="14" customFormat="1" x14ac:dyDescent="0.25"/>
    <row r="1254" s="14" customFormat="1" x14ac:dyDescent="0.25"/>
    <row r="1255" s="14" customFormat="1" x14ac:dyDescent="0.25"/>
    <row r="1256" s="14" customFormat="1" x14ac:dyDescent="0.25"/>
    <row r="1257" s="14" customFormat="1" x14ac:dyDescent="0.25"/>
    <row r="1258" s="14" customFormat="1" x14ac:dyDescent="0.25"/>
    <row r="1259" s="14" customFormat="1" x14ac:dyDescent="0.25"/>
    <row r="1260" s="14" customFormat="1" x14ac:dyDescent="0.25"/>
    <row r="1261" s="14" customFormat="1" x14ac:dyDescent="0.25"/>
    <row r="1262" s="14" customFormat="1" x14ac:dyDescent="0.25"/>
    <row r="1263" s="14" customFormat="1" x14ac:dyDescent="0.25"/>
    <row r="1264" s="14" customFormat="1" x14ac:dyDescent="0.25"/>
    <row r="1265" s="14" customFormat="1" x14ac:dyDescent="0.25"/>
    <row r="1266" s="14" customFormat="1" x14ac:dyDescent="0.25"/>
    <row r="1267" s="14" customFormat="1" x14ac:dyDescent="0.25"/>
    <row r="1268" s="14" customFormat="1" x14ac:dyDescent="0.25"/>
    <row r="1269" s="14" customFormat="1" x14ac:dyDescent="0.25"/>
    <row r="1270" s="14" customFormat="1" x14ac:dyDescent="0.25"/>
    <row r="1271" s="14" customFormat="1" x14ac:dyDescent="0.25"/>
    <row r="1272" s="14" customFormat="1" x14ac:dyDescent="0.25"/>
    <row r="1273" s="14" customFormat="1" x14ac:dyDescent="0.25"/>
    <row r="1274" s="14" customFormat="1" x14ac:dyDescent="0.25"/>
    <row r="1275" s="14" customFormat="1" x14ac:dyDescent="0.25"/>
    <row r="1276" s="14" customFormat="1" x14ac:dyDescent="0.25"/>
    <row r="1277" s="14" customFormat="1" x14ac:dyDescent="0.25"/>
    <row r="1278" s="14" customFormat="1" x14ac:dyDescent="0.25"/>
    <row r="1279" s="14" customFormat="1" x14ac:dyDescent="0.25"/>
    <row r="1280" s="14" customFormat="1" x14ac:dyDescent="0.25"/>
    <row r="1281" s="14" customFormat="1" x14ac:dyDescent="0.25"/>
    <row r="1282" s="14" customFormat="1" x14ac:dyDescent="0.25"/>
    <row r="1283" s="14" customFormat="1" x14ac:dyDescent="0.25"/>
    <row r="1284" s="14" customFormat="1" x14ac:dyDescent="0.25"/>
    <row r="1285" s="14" customFormat="1" x14ac:dyDescent="0.25"/>
    <row r="1286" s="14" customFormat="1" x14ac:dyDescent="0.25"/>
    <row r="1287" s="14" customFormat="1" x14ac:dyDescent="0.25"/>
    <row r="1288" s="14" customFormat="1" x14ac:dyDescent="0.25"/>
    <row r="1289" s="14" customFormat="1" x14ac:dyDescent="0.25"/>
    <row r="1290" s="14" customFormat="1" x14ac:dyDescent="0.25"/>
    <row r="1291" s="14" customFormat="1" x14ac:dyDescent="0.25"/>
    <row r="1292" s="14" customFormat="1" x14ac:dyDescent="0.25"/>
    <row r="1293" s="14" customFormat="1" x14ac:dyDescent="0.25"/>
    <row r="1294" s="14" customFormat="1" x14ac:dyDescent="0.25"/>
    <row r="1295" s="14" customFormat="1" x14ac:dyDescent="0.25"/>
    <row r="1296" s="14" customFormat="1" x14ac:dyDescent="0.25"/>
    <row r="1297" s="14" customFormat="1" x14ac:dyDescent="0.25"/>
    <row r="1298" s="14" customFormat="1" x14ac:dyDescent="0.25"/>
    <row r="1299" s="14" customFormat="1" x14ac:dyDescent="0.25"/>
    <row r="1300" s="14" customFormat="1" x14ac:dyDescent="0.25"/>
    <row r="1301" s="14" customFormat="1" x14ac:dyDescent="0.25"/>
    <row r="1302" s="14" customFormat="1" x14ac:dyDescent="0.25"/>
    <row r="1303" s="14" customFormat="1" x14ac:dyDescent="0.25"/>
    <row r="1304" s="14" customFormat="1" x14ac:dyDescent="0.25"/>
    <row r="1305" s="14" customFormat="1" x14ac:dyDescent="0.25"/>
    <row r="1306" s="14" customFormat="1" x14ac:dyDescent="0.25"/>
    <row r="1307" s="14" customFormat="1" x14ac:dyDescent="0.25"/>
    <row r="1308" s="14" customFormat="1" x14ac:dyDescent="0.25"/>
    <row r="1309" s="14" customFormat="1" x14ac:dyDescent="0.25"/>
    <row r="1310" s="14" customFormat="1" x14ac:dyDescent="0.25"/>
    <row r="1311" s="14" customFormat="1" x14ac:dyDescent="0.25"/>
    <row r="1312" s="14" customFormat="1" x14ac:dyDescent="0.25"/>
    <row r="1313" s="14" customFormat="1" x14ac:dyDescent="0.25"/>
    <row r="1314" s="14" customFormat="1" x14ac:dyDescent="0.25"/>
    <row r="1315" s="14" customFormat="1" x14ac:dyDescent="0.25"/>
    <row r="1316" s="14" customFormat="1" x14ac:dyDescent="0.25"/>
    <row r="1317" s="14" customFormat="1" x14ac:dyDescent="0.25"/>
    <row r="1318" s="14" customFormat="1" x14ac:dyDescent="0.25"/>
    <row r="1319" s="14" customFormat="1" x14ac:dyDescent="0.25"/>
    <row r="1320" s="14" customFormat="1" x14ac:dyDescent="0.25"/>
    <row r="1321" s="14" customFormat="1" x14ac:dyDescent="0.25"/>
    <row r="1322" s="14" customFormat="1" x14ac:dyDescent="0.25"/>
    <row r="1323" s="14" customFormat="1" x14ac:dyDescent="0.25"/>
    <row r="1324" s="14" customFormat="1" x14ac:dyDescent="0.25"/>
    <row r="1325" s="14" customFormat="1" x14ac:dyDescent="0.25"/>
    <row r="1326" s="14" customFormat="1" x14ac:dyDescent="0.25"/>
    <row r="1327" s="14" customFormat="1" x14ac:dyDescent="0.25"/>
    <row r="1328" s="14" customFormat="1" x14ac:dyDescent="0.25"/>
    <row r="1329" s="14" customFormat="1" x14ac:dyDescent="0.25"/>
    <row r="1330" s="14" customFormat="1" x14ac:dyDescent="0.25"/>
    <row r="1331" s="14" customFormat="1" x14ac:dyDescent="0.25"/>
    <row r="1332" s="14" customFormat="1" x14ac:dyDescent="0.25"/>
    <row r="1333" s="14" customFormat="1" x14ac:dyDescent="0.25"/>
    <row r="1334" s="14" customFormat="1" x14ac:dyDescent="0.25"/>
    <row r="1335" s="14" customFormat="1" x14ac:dyDescent="0.25"/>
    <row r="1336" s="14" customFormat="1" x14ac:dyDescent="0.25"/>
    <row r="1337" s="14" customFormat="1" x14ac:dyDescent="0.25"/>
    <row r="1338" s="14" customFormat="1" x14ac:dyDescent="0.25"/>
    <row r="1339" s="14" customFormat="1" x14ac:dyDescent="0.25"/>
    <row r="1340" s="14" customFormat="1" x14ac:dyDescent="0.25"/>
    <row r="1341" s="14" customFormat="1" x14ac:dyDescent="0.25"/>
    <row r="1342" s="14" customFormat="1" x14ac:dyDescent="0.25"/>
    <row r="1343" s="14" customFormat="1" x14ac:dyDescent="0.25"/>
    <row r="1344" s="14" customFormat="1" x14ac:dyDescent="0.25"/>
    <row r="1345" s="14" customFormat="1" x14ac:dyDescent="0.25"/>
    <row r="1346" s="14" customFormat="1" x14ac:dyDescent="0.25"/>
    <row r="1347" s="14" customFormat="1" x14ac:dyDescent="0.25"/>
    <row r="1348" s="14" customFormat="1" x14ac:dyDescent="0.25"/>
    <row r="1349" s="14" customFormat="1" x14ac:dyDescent="0.25"/>
    <row r="1350" s="14" customFormat="1" x14ac:dyDescent="0.25"/>
    <row r="1351" s="14" customFormat="1" x14ac:dyDescent="0.25"/>
    <row r="1352" s="14" customFormat="1" x14ac:dyDescent="0.25"/>
    <row r="1353" s="14" customFormat="1" x14ac:dyDescent="0.25"/>
    <row r="1354" s="14" customFormat="1" x14ac:dyDescent="0.25"/>
    <row r="1355" s="14" customFormat="1" x14ac:dyDescent="0.25"/>
    <row r="1356" s="14" customFormat="1" x14ac:dyDescent="0.25"/>
    <row r="1357" s="14" customFormat="1" x14ac:dyDescent="0.25"/>
    <row r="1358" s="14" customFormat="1" x14ac:dyDescent="0.25"/>
    <row r="1359" s="14" customFormat="1" x14ac:dyDescent="0.25"/>
    <row r="1360" s="14" customFormat="1" x14ac:dyDescent="0.25"/>
    <row r="1361" s="14" customFormat="1" x14ac:dyDescent="0.25"/>
    <row r="1362" s="14" customFormat="1" x14ac:dyDescent="0.25"/>
    <row r="1363" s="14" customFormat="1" x14ac:dyDescent="0.25"/>
    <row r="1364" s="14" customFormat="1" x14ac:dyDescent="0.25"/>
    <row r="1365" s="14" customFormat="1" x14ac:dyDescent="0.25"/>
    <row r="1366" s="14" customFormat="1" x14ac:dyDescent="0.25"/>
    <row r="1367" s="14" customFormat="1" x14ac:dyDescent="0.25"/>
    <row r="1368" s="14" customFormat="1" x14ac:dyDescent="0.25"/>
    <row r="1369" s="14" customFormat="1" x14ac:dyDescent="0.25"/>
    <row r="1370" s="14" customFormat="1" x14ac:dyDescent="0.25"/>
    <row r="1371" s="14" customFormat="1" x14ac:dyDescent="0.25"/>
    <row r="1372" s="14" customFormat="1" x14ac:dyDescent="0.25"/>
    <row r="1373" s="14" customFormat="1" x14ac:dyDescent="0.25"/>
    <row r="1374" s="14" customFormat="1" x14ac:dyDescent="0.25"/>
    <row r="1375" s="14" customFormat="1" x14ac:dyDescent="0.25"/>
    <row r="1376" s="14" customFormat="1" x14ac:dyDescent="0.25"/>
    <row r="1377" s="14" customFormat="1" x14ac:dyDescent="0.25"/>
    <row r="1378" s="14" customFormat="1" x14ac:dyDescent="0.25"/>
    <row r="1379" s="14" customFormat="1" x14ac:dyDescent="0.25"/>
    <row r="1380" s="14" customFormat="1" x14ac:dyDescent="0.25"/>
    <row r="1381" s="14" customFormat="1" x14ac:dyDescent="0.25"/>
    <row r="1382" s="14" customFormat="1" x14ac:dyDescent="0.25"/>
    <row r="1383" s="14" customFormat="1" x14ac:dyDescent="0.25"/>
    <row r="1384" s="14" customFormat="1" x14ac:dyDescent="0.25"/>
    <row r="1385" s="14" customFormat="1" x14ac:dyDescent="0.25"/>
    <row r="1386" s="14" customFormat="1" x14ac:dyDescent="0.25"/>
    <row r="1387" s="14" customFormat="1" x14ac:dyDescent="0.25"/>
    <row r="1388" s="14" customFormat="1" x14ac:dyDescent="0.25"/>
    <row r="1389" s="14" customFormat="1" x14ac:dyDescent="0.25"/>
    <row r="1390" s="14" customFormat="1" x14ac:dyDescent="0.25"/>
    <row r="1391" s="14" customFormat="1" x14ac:dyDescent="0.25"/>
    <row r="1392" s="14" customFormat="1" x14ac:dyDescent="0.25"/>
    <row r="1393" s="14" customFormat="1" x14ac:dyDescent="0.25"/>
    <row r="1394" s="14" customFormat="1" x14ac:dyDescent="0.25"/>
    <row r="1395" s="14" customFormat="1" x14ac:dyDescent="0.25"/>
    <row r="1396" s="14" customFormat="1" x14ac:dyDescent="0.25"/>
    <row r="1397" s="14" customFormat="1" x14ac:dyDescent="0.25"/>
    <row r="1398" s="14" customFormat="1" x14ac:dyDescent="0.25"/>
    <row r="1399" s="14" customFormat="1" x14ac:dyDescent="0.25"/>
    <row r="1400" s="14" customFormat="1" x14ac:dyDescent="0.25"/>
    <row r="1401" s="14" customFormat="1" x14ac:dyDescent="0.25"/>
    <row r="1402" s="14" customFormat="1" x14ac:dyDescent="0.25"/>
    <row r="1403" s="14" customFormat="1" x14ac:dyDescent="0.25"/>
    <row r="1404" s="14" customFormat="1" x14ac:dyDescent="0.25"/>
    <row r="1405" s="14" customFormat="1" x14ac:dyDescent="0.25"/>
    <row r="1406" s="14" customFormat="1" x14ac:dyDescent="0.25"/>
    <row r="1407" s="14" customFormat="1" x14ac:dyDescent="0.25"/>
    <row r="1408" s="14" customFormat="1" x14ac:dyDescent="0.25"/>
    <row r="1409" s="14" customFormat="1" x14ac:dyDescent="0.25"/>
    <row r="1410" s="14" customFormat="1" x14ac:dyDescent="0.25"/>
    <row r="1411" s="14" customFormat="1" x14ac:dyDescent="0.25"/>
    <row r="1412" s="14" customFormat="1" x14ac:dyDescent="0.25"/>
    <row r="1413" s="14" customFormat="1" x14ac:dyDescent="0.25"/>
    <row r="1414" s="14" customFormat="1" x14ac:dyDescent="0.25"/>
    <row r="1415" s="14" customFormat="1" x14ac:dyDescent="0.25"/>
    <row r="1416" s="14" customFormat="1" x14ac:dyDescent="0.25"/>
    <row r="1417" s="14" customFormat="1" x14ac:dyDescent="0.25"/>
    <row r="1418" s="14" customFormat="1" x14ac:dyDescent="0.25"/>
    <row r="1419" s="14" customFormat="1" x14ac:dyDescent="0.25"/>
    <row r="1420" s="14" customFormat="1" x14ac:dyDescent="0.25"/>
    <row r="1421" s="14" customFormat="1" x14ac:dyDescent="0.25"/>
    <row r="1422" s="14" customFormat="1" x14ac:dyDescent="0.25"/>
    <row r="1423" s="14" customFormat="1" x14ac:dyDescent="0.25"/>
    <row r="1424" s="14" customFormat="1" x14ac:dyDescent="0.25"/>
    <row r="1425" s="14" customFormat="1" x14ac:dyDescent="0.25"/>
    <row r="1426" s="14" customFormat="1" x14ac:dyDescent="0.25"/>
    <row r="1427" s="14" customFormat="1" x14ac:dyDescent="0.25"/>
    <row r="1428" s="14" customFormat="1" x14ac:dyDescent="0.25"/>
    <row r="1429" s="14" customFormat="1" x14ac:dyDescent="0.25"/>
    <row r="1430" s="14" customFormat="1" x14ac:dyDescent="0.25"/>
    <row r="1431" s="14" customFormat="1" x14ac:dyDescent="0.25"/>
    <row r="1432" s="14" customFormat="1" x14ac:dyDescent="0.25"/>
    <row r="1433" s="14" customFormat="1" x14ac:dyDescent="0.25"/>
    <row r="1434" s="14" customFormat="1" x14ac:dyDescent="0.25"/>
    <row r="1435" s="14" customFormat="1" x14ac:dyDescent="0.25"/>
    <row r="1436" s="14" customFormat="1" x14ac:dyDescent="0.25"/>
    <row r="1437" s="14" customFormat="1" x14ac:dyDescent="0.25"/>
    <row r="1438" s="14" customFormat="1" x14ac:dyDescent="0.25"/>
    <row r="1439" s="14" customFormat="1" x14ac:dyDescent="0.25"/>
    <row r="1440" s="14" customFormat="1" x14ac:dyDescent="0.25"/>
    <row r="1441" s="14" customFormat="1" x14ac:dyDescent="0.25"/>
    <row r="1442" s="14" customFormat="1" x14ac:dyDescent="0.25"/>
    <row r="1443" s="14" customFormat="1" x14ac:dyDescent="0.25"/>
    <row r="1444" s="14" customFormat="1" x14ac:dyDescent="0.25"/>
    <row r="1445" s="14" customFormat="1" x14ac:dyDescent="0.25"/>
    <row r="1446" s="14" customFormat="1" x14ac:dyDescent="0.25"/>
    <row r="1447" s="14" customFormat="1" x14ac:dyDescent="0.25"/>
    <row r="1448" s="14" customFormat="1" x14ac:dyDescent="0.25"/>
    <row r="1449" s="14" customFormat="1" x14ac:dyDescent="0.25"/>
    <row r="1450" s="14" customFormat="1" x14ac:dyDescent="0.25"/>
    <row r="1451" s="14" customFormat="1" x14ac:dyDescent="0.25"/>
    <row r="1452" s="14" customFormat="1" x14ac:dyDescent="0.25"/>
    <row r="1453" s="14" customFormat="1" x14ac:dyDescent="0.25"/>
    <row r="1454" s="14" customFormat="1" x14ac:dyDescent="0.25"/>
    <row r="1455" s="14" customFormat="1" x14ac:dyDescent="0.25"/>
    <row r="1456" s="14" customFormat="1" x14ac:dyDescent="0.25"/>
    <row r="1457" s="14" customFormat="1" x14ac:dyDescent="0.25"/>
    <row r="1458" s="14" customFormat="1" x14ac:dyDescent="0.25"/>
    <row r="1459" s="14" customFormat="1" x14ac:dyDescent="0.25"/>
    <row r="1460" s="14" customFormat="1" x14ac:dyDescent="0.25"/>
    <row r="1461" s="14" customFormat="1" x14ac:dyDescent="0.25"/>
    <row r="1462" s="14" customFormat="1" x14ac:dyDescent="0.25"/>
    <row r="1463" s="14" customFormat="1" x14ac:dyDescent="0.25"/>
    <row r="1464" s="14" customFormat="1" x14ac:dyDescent="0.25"/>
    <row r="1465" s="14" customFormat="1" x14ac:dyDescent="0.25"/>
    <row r="1466" s="14" customFormat="1" x14ac:dyDescent="0.25"/>
    <row r="1467" s="14" customFormat="1" x14ac:dyDescent="0.25"/>
    <row r="1468" s="14" customFormat="1" x14ac:dyDescent="0.25"/>
    <row r="1469" s="14" customFormat="1" x14ac:dyDescent="0.25"/>
    <row r="1470" s="14" customFormat="1" x14ac:dyDescent="0.25"/>
    <row r="1471" s="14" customFormat="1" x14ac:dyDescent="0.25"/>
    <row r="1472" s="14" customFormat="1" x14ac:dyDescent="0.25"/>
    <row r="1473" s="14" customFormat="1" x14ac:dyDescent="0.25"/>
    <row r="1474" s="14" customFormat="1" x14ac:dyDescent="0.25"/>
    <row r="1475" s="14" customFormat="1" x14ac:dyDescent="0.25"/>
    <row r="1476" s="14" customFormat="1" x14ac:dyDescent="0.25"/>
    <row r="1477" s="14" customFormat="1" x14ac:dyDescent="0.25"/>
    <row r="1478" s="14" customFormat="1" x14ac:dyDescent="0.25"/>
    <row r="1479" s="14" customFormat="1" x14ac:dyDescent="0.25"/>
    <row r="1480" s="14" customFormat="1" x14ac:dyDescent="0.25"/>
    <row r="1481" s="14" customFormat="1" x14ac:dyDescent="0.25"/>
    <row r="1482" s="14" customFormat="1" x14ac:dyDescent="0.25"/>
    <row r="1483" s="14" customFormat="1" x14ac:dyDescent="0.25"/>
    <row r="1484" s="14" customFormat="1" x14ac:dyDescent="0.25"/>
    <row r="1485" s="14" customFormat="1" x14ac:dyDescent="0.25"/>
    <row r="1486" s="14" customFormat="1" x14ac:dyDescent="0.25"/>
    <row r="1487" s="14" customFormat="1" x14ac:dyDescent="0.25"/>
    <row r="1488" s="14" customFormat="1" x14ac:dyDescent="0.25"/>
    <row r="1489" s="14" customFormat="1" x14ac:dyDescent="0.25"/>
    <row r="1490" s="14" customFormat="1" x14ac:dyDescent="0.25"/>
    <row r="1491" s="14" customFormat="1" x14ac:dyDescent="0.25"/>
    <row r="1492" s="14" customFormat="1" x14ac:dyDescent="0.25"/>
    <row r="1493" s="14" customFormat="1" x14ac:dyDescent="0.25"/>
    <row r="1494" s="14" customFormat="1" x14ac:dyDescent="0.25"/>
    <row r="1495" s="14" customFormat="1" x14ac:dyDescent="0.25"/>
    <row r="1496" s="14" customFormat="1" x14ac:dyDescent="0.25"/>
    <row r="1497" s="14" customFormat="1" x14ac:dyDescent="0.25"/>
    <row r="1498" s="14" customFormat="1" x14ac:dyDescent="0.25"/>
    <row r="1499" s="14" customFormat="1" x14ac:dyDescent="0.25"/>
    <row r="1500" s="14" customFormat="1" x14ac:dyDescent="0.25"/>
    <row r="1501" s="14" customFormat="1" x14ac:dyDescent="0.25"/>
    <row r="1502" s="14" customFormat="1" x14ac:dyDescent="0.25"/>
    <row r="1503" s="14" customFormat="1" x14ac:dyDescent="0.25"/>
    <row r="1504" s="14" customFormat="1" x14ac:dyDescent="0.25"/>
    <row r="1505" s="14" customFormat="1" x14ac:dyDescent="0.25"/>
    <row r="1506" s="14" customFormat="1" x14ac:dyDescent="0.25"/>
    <row r="1507" s="14" customFormat="1" x14ac:dyDescent="0.25"/>
    <row r="1508" s="14" customFormat="1" x14ac:dyDescent="0.25"/>
    <row r="1509" s="14" customFormat="1" x14ac:dyDescent="0.25"/>
    <row r="1510" s="14" customFormat="1" x14ac:dyDescent="0.25"/>
    <row r="1511" s="14" customFormat="1" x14ac:dyDescent="0.25"/>
    <row r="1512" s="14" customFormat="1" x14ac:dyDescent="0.25"/>
    <row r="1513" s="14" customFormat="1" x14ac:dyDescent="0.25"/>
    <row r="1514" s="14" customFormat="1" x14ac:dyDescent="0.25"/>
    <row r="1515" s="14" customFormat="1" x14ac:dyDescent="0.25"/>
    <row r="1516" s="14" customFormat="1" x14ac:dyDescent="0.25"/>
    <row r="1517" s="14" customFormat="1" x14ac:dyDescent="0.25"/>
    <row r="1518" s="14" customFormat="1" x14ac:dyDescent="0.25"/>
    <row r="1519" s="14" customFormat="1" x14ac:dyDescent="0.25"/>
    <row r="1520" s="14" customFormat="1" x14ac:dyDescent="0.25"/>
    <row r="1521" s="14" customFormat="1" x14ac:dyDescent="0.25"/>
    <row r="1522" s="14" customFormat="1" x14ac:dyDescent="0.25"/>
    <row r="1523" s="14" customFormat="1" x14ac:dyDescent="0.25"/>
    <row r="1524" s="14" customFormat="1" x14ac:dyDescent="0.25"/>
    <row r="1525" s="14" customFormat="1" x14ac:dyDescent="0.25"/>
    <row r="1526" s="14" customFormat="1" x14ac:dyDescent="0.25"/>
    <row r="1527" s="14" customFormat="1" x14ac:dyDescent="0.25"/>
    <row r="1528" s="14" customFormat="1" x14ac:dyDescent="0.25"/>
    <row r="1529" s="14" customFormat="1" x14ac:dyDescent="0.25"/>
    <row r="1530" s="14" customFormat="1" x14ac:dyDescent="0.25"/>
    <row r="1531" s="14" customFormat="1" x14ac:dyDescent="0.25"/>
    <row r="1532" s="14" customFormat="1" x14ac:dyDescent="0.25"/>
    <row r="1533" s="14" customFormat="1" x14ac:dyDescent="0.25"/>
    <row r="1534" s="14" customFormat="1" x14ac:dyDescent="0.25"/>
    <row r="1535" s="14" customFormat="1" x14ac:dyDescent="0.25"/>
    <row r="1536" s="14" customFormat="1" x14ac:dyDescent="0.25"/>
    <row r="1537" s="14" customFormat="1" x14ac:dyDescent="0.25"/>
    <row r="1538" s="14" customFormat="1" x14ac:dyDescent="0.25"/>
    <row r="1539" s="14" customFormat="1" x14ac:dyDescent="0.25"/>
    <row r="1540" s="14" customFormat="1" x14ac:dyDescent="0.25"/>
    <row r="1541" s="14" customFormat="1" x14ac:dyDescent="0.25"/>
    <row r="1542" s="14" customFormat="1" x14ac:dyDescent="0.25"/>
    <row r="1543" s="14" customFormat="1" x14ac:dyDescent="0.25"/>
    <row r="1544" s="14" customFormat="1" x14ac:dyDescent="0.25"/>
    <row r="1545" s="14" customFormat="1" x14ac:dyDescent="0.25"/>
    <row r="1546" s="14" customFormat="1" x14ac:dyDescent="0.25"/>
    <row r="1547" s="14" customFormat="1" x14ac:dyDescent="0.25"/>
    <row r="1548" s="14" customFormat="1" x14ac:dyDescent="0.25"/>
    <row r="1549" s="14" customFormat="1" x14ac:dyDescent="0.25"/>
    <row r="1550" s="14" customFormat="1" x14ac:dyDescent="0.25"/>
    <row r="1551" s="14" customFormat="1" x14ac:dyDescent="0.25"/>
    <row r="1552" s="14" customFormat="1" x14ac:dyDescent="0.25"/>
    <row r="1553" s="14" customFormat="1" x14ac:dyDescent="0.25"/>
    <row r="1554" s="14" customFormat="1" x14ac:dyDescent="0.25"/>
    <row r="1555" s="14" customFormat="1" x14ac:dyDescent="0.25"/>
    <row r="1556" s="14" customFormat="1" x14ac:dyDescent="0.25"/>
    <row r="1557" s="14" customFormat="1" x14ac:dyDescent="0.25"/>
    <row r="1558" s="14" customFormat="1" x14ac:dyDescent="0.25"/>
    <row r="1559" s="14" customFormat="1" x14ac:dyDescent="0.25"/>
    <row r="1560" s="14" customFormat="1" x14ac:dyDescent="0.25"/>
    <row r="1561" s="14" customFormat="1" x14ac:dyDescent="0.25"/>
    <row r="1562" s="14" customFormat="1" x14ac:dyDescent="0.25"/>
    <row r="1563" s="14" customFormat="1" x14ac:dyDescent="0.25"/>
    <row r="1564" s="14" customFormat="1" x14ac:dyDescent="0.25"/>
    <row r="1565" s="14" customFormat="1" x14ac:dyDescent="0.25"/>
    <row r="1566" s="14" customFormat="1" x14ac:dyDescent="0.25"/>
    <row r="1567" s="14" customFormat="1" x14ac:dyDescent="0.25"/>
    <row r="1568" s="14" customFormat="1" x14ac:dyDescent="0.25"/>
    <row r="1569" s="14" customFormat="1" x14ac:dyDescent="0.25"/>
    <row r="1570" s="14" customFormat="1" x14ac:dyDescent="0.25"/>
    <row r="1571" s="14" customFormat="1" x14ac:dyDescent="0.25"/>
    <row r="1572" s="14" customFormat="1" x14ac:dyDescent="0.25"/>
    <row r="1573" s="14" customFormat="1" x14ac:dyDescent="0.25"/>
    <row r="1574" s="14" customFormat="1" x14ac:dyDescent="0.25"/>
    <row r="1575" s="14" customFormat="1" x14ac:dyDescent="0.25"/>
    <row r="1576" s="14" customFormat="1" x14ac:dyDescent="0.25"/>
    <row r="1577" s="14" customFormat="1" x14ac:dyDescent="0.25"/>
    <row r="1578" s="14" customFormat="1" x14ac:dyDescent="0.25"/>
    <row r="1579" s="14" customFormat="1" x14ac:dyDescent="0.25"/>
    <row r="1580" s="14" customFormat="1" x14ac:dyDescent="0.25"/>
    <row r="1581" s="14" customFormat="1" x14ac:dyDescent="0.25"/>
    <row r="1582" s="14" customFormat="1" x14ac:dyDescent="0.25"/>
    <row r="1583" s="14" customFormat="1" x14ac:dyDescent="0.25"/>
    <row r="1584" s="14" customFormat="1" x14ac:dyDescent="0.25"/>
    <row r="1585" s="14" customFormat="1" x14ac:dyDescent="0.25"/>
    <row r="1586" s="14" customFormat="1" x14ac:dyDescent="0.25"/>
    <row r="1587" s="14" customFormat="1" x14ac:dyDescent="0.25"/>
    <row r="1588" s="14" customFormat="1" x14ac:dyDescent="0.25"/>
    <row r="1589" s="14" customFormat="1" x14ac:dyDescent="0.25"/>
    <row r="1590" s="14" customFormat="1" x14ac:dyDescent="0.25"/>
    <row r="1591" s="14" customFormat="1" x14ac:dyDescent="0.25"/>
    <row r="1592" s="14" customFormat="1" x14ac:dyDescent="0.25"/>
    <row r="1593" s="14" customFormat="1" x14ac:dyDescent="0.25"/>
    <row r="1594" s="14" customFormat="1" x14ac:dyDescent="0.25"/>
    <row r="1595" s="14" customFormat="1" x14ac:dyDescent="0.25"/>
    <row r="1596" s="14" customFormat="1" x14ac:dyDescent="0.25"/>
    <row r="1597" s="14" customFormat="1" x14ac:dyDescent="0.25"/>
    <row r="1598" s="14" customFormat="1" x14ac:dyDescent="0.25"/>
    <row r="1599" s="14" customFormat="1" x14ac:dyDescent="0.25"/>
    <row r="1600" s="14" customFormat="1" x14ac:dyDescent="0.25"/>
    <row r="1601" s="14" customFormat="1" x14ac:dyDescent="0.25"/>
    <row r="1602" s="14" customFormat="1" x14ac:dyDescent="0.25"/>
    <row r="1603" s="14" customFormat="1" x14ac:dyDescent="0.25"/>
    <row r="1604" s="14" customFormat="1" x14ac:dyDescent="0.25"/>
    <row r="1605" s="14" customFormat="1" x14ac:dyDescent="0.25"/>
    <row r="1606" s="14" customFormat="1" x14ac:dyDescent="0.25"/>
    <row r="1607" s="14" customFormat="1" x14ac:dyDescent="0.25"/>
    <row r="1608" s="14" customFormat="1" x14ac:dyDescent="0.25"/>
    <row r="1609" s="14" customFormat="1" x14ac:dyDescent="0.25"/>
    <row r="1610" s="14" customFormat="1" x14ac:dyDescent="0.25"/>
    <row r="1611" s="14" customFormat="1" x14ac:dyDescent="0.25"/>
    <row r="1612" s="14" customFormat="1" x14ac:dyDescent="0.25"/>
    <row r="1613" s="14" customFormat="1" x14ac:dyDescent="0.25"/>
    <row r="1614" s="14" customFormat="1" x14ac:dyDescent="0.25"/>
    <row r="1615" s="14" customFormat="1" x14ac:dyDescent="0.25"/>
    <row r="1616" s="14" customFormat="1" x14ac:dyDescent="0.25"/>
    <row r="1617" s="14" customFormat="1" x14ac:dyDescent="0.25"/>
    <row r="1618" s="14" customFormat="1" x14ac:dyDescent="0.25"/>
    <row r="1619" s="14" customFormat="1" x14ac:dyDescent="0.25"/>
    <row r="1620" s="14" customFormat="1" x14ac:dyDescent="0.25"/>
    <row r="1621" s="14" customFormat="1" x14ac:dyDescent="0.25"/>
    <row r="1622" s="14" customFormat="1" x14ac:dyDescent="0.25"/>
    <row r="1623" s="14" customFormat="1" x14ac:dyDescent="0.25"/>
    <row r="1624" s="14" customFormat="1" x14ac:dyDescent="0.25"/>
    <row r="1625" s="14" customFormat="1" x14ac:dyDescent="0.25"/>
    <row r="1626" s="14" customFormat="1" x14ac:dyDescent="0.25"/>
    <row r="1627" s="14" customFormat="1" x14ac:dyDescent="0.25"/>
    <row r="1628" s="14" customFormat="1" x14ac:dyDescent="0.25"/>
    <row r="1629" s="14" customFormat="1" x14ac:dyDescent="0.25"/>
    <row r="1630" s="14" customFormat="1" x14ac:dyDescent="0.25"/>
    <row r="1631" s="14" customFormat="1" x14ac:dyDescent="0.25"/>
    <row r="1632" s="14" customFormat="1" x14ac:dyDescent="0.25"/>
    <row r="1633" s="14" customFormat="1" x14ac:dyDescent="0.25"/>
    <row r="1634" s="14" customFormat="1" x14ac:dyDescent="0.25"/>
    <row r="1635" s="14" customFormat="1" x14ac:dyDescent="0.25"/>
    <row r="1636" s="14" customFormat="1" x14ac:dyDescent="0.25"/>
    <row r="1637" s="14" customFormat="1" x14ac:dyDescent="0.25"/>
    <row r="1638" s="14" customFormat="1" x14ac:dyDescent="0.25"/>
    <row r="1639" s="14" customFormat="1" x14ac:dyDescent="0.25"/>
    <row r="1640" s="14" customFormat="1" x14ac:dyDescent="0.25"/>
    <row r="1641" s="14" customFormat="1" x14ac:dyDescent="0.25"/>
    <row r="1642" s="14" customFormat="1" x14ac:dyDescent="0.25"/>
    <row r="1643" s="14" customFormat="1" x14ac:dyDescent="0.25"/>
    <row r="1644" s="14" customFormat="1" x14ac:dyDescent="0.25"/>
    <row r="1645" s="14" customFormat="1" x14ac:dyDescent="0.25"/>
    <row r="1646" s="14" customFormat="1" x14ac:dyDescent="0.25"/>
    <row r="1647" s="14" customFormat="1" x14ac:dyDescent="0.25"/>
    <row r="1648" s="14" customFormat="1" x14ac:dyDescent="0.25"/>
    <row r="1649" s="14" customFormat="1" x14ac:dyDescent="0.25"/>
    <row r="1650" s="14" customFormat="1" x14ac:dyDescent="0.25"/>
    <row r="1651" s="14" customFormat="1" x14ac:dyDescent="0.25"/>
    <row r="1652" s="14" customFormat="1" x14ac:dyDescent="0.25"/>
    <row r="1653" s="14" customFormat="1" x14ac:dyDescent="0.25"/>
    <row r="1654" s="14" customFormat="1" x14ac:dyDescent="0.25"/>
    <row r="1655" s="14" customFormat="1" x14ac:dyDescent="0.25"/>
    <row r="1656" s="14" customFormat="1" x14ac:dyDescent="0.25"/>
    <row r="1657" s="14" customFormat="1" x14ac:dyDescent="0.25"/>
    <row r="1658" s="14" customFormat="1" x14ac:dyDescent="0.25"/>
    <row r="1659" s="14" customFormat="1" x14ac:dyDescent="0.25"/>
    <row r="1660" s="14" customFormat="1" x14ac:dyDescent="0.25"/>
    <row r="1661" s="14" customFormat="1" x14ac:dyDescent="0.25"/>
    <row r="1662" s="14" customFormat="1" x14ac:dyDescent="0.25"/>
    <row r="1663" s="14" customFormat="1" x14ac:dyDescent="0.25"/>
    <row r="1664" s="14" customFormat="1" x14ac:dyDescent="0.25"/>
    <row r="1665" s="14" customFormat="1" x14ac:dyDescent="0.25"/>
    <row r="1666" s="14" customFormat="1" x14ac:dyDescent="0.25"/>
    <row r="1667" s="14" customFormat="1" x14ac:dyDescent="0.25"/>
    <row r="1668" s="14" customFormat="1" x14ac:dyDescent="0.25"/>
    <row r="1669" s="14" customFormat="1" x14ac:dyDescent="0.25"/>
    <row r="1670" s="14" customFormat="1" x14ac:dyDescent="0.25"/>
    <row r="1671" s="14" customFormat="1" x14ac:dyDescent="0.25"/>
    <row r="1672" s="14" customFormat="1" x14ac:dyDescent="0.25"/>
    <row r="1673" s="14" customFormat="1" x14ac:dyDescent="0.25"/>
    <row r="1674" s="14" customFormat="1" x14ac:dyDescent="0.25"/>
    <row r="1675" s="14" customFormat="1" x14ac:dyDescent="0.25"/>
    <row r="1676" s="14" customFormat="1" x14ac:dyDescent="0.25"/>
    <row r="1677" s="14" customFormat="1" x14ac:dyDescent="0.25"/>
    <row r="1678" s="14" customFormat="1" x14ac:dyDescent="0.25"/>
    <row r="1679" s="14" customFormat="1" x14ac:dyDescent="0.25"/>
    <row r="1680" s="14" customFormat="1" x14ac:dyDescent="0.25"/>
    <row r="1681" s="14" customFormat="1" x14ac:dyDescent="0.25"/>
    <row r="1682" s="14" customFormat="1" x14ac:dyDescent="0.25"/>
    <row r="1683" s="14" customFormat="1" x14ac:dyDescent="0.25"/>
    <row r="1684" s="14" customFormat="1" x14ac:dyDescent="0.25"/>
    <row r="1685" s="14" customFormat="1" x14ac:dyDescent="0.25"/>
    <row r="1686" s="14" customFormat="1" x14ac:dyDescent="0.25"/>
    <row r="1687" s="14" customFormat="1" x14ac:dyDescent="0.25"/>
    <row r="1688" s="14" customFormat="1" x14ac:dyDescent="0.25"/>
    <row r="1689" s="14" customFormat="1" x14ac:dyDescent="0.25"/>
    <row r="1690" s="14" customFormat="1" x14ac:dyDescent="0.25"/>
    <row r="1691" s="14" customFormat="1" x14ac:dyDescent="0.25"/>
    <row r="1692" s="14" customFormat="1" x14ac:dyDescent="0.25"/>
    <row r="1693" s="14" customFormat="1" x14ac:dyDescent="0.25"/>
    <row r="1694" s="14" customFormat="1" x14ac:dyDescent="0.25"/>
    <row r="1695" s="14" customFormat="1" x14ac:dyDescent="0.25"/>
    <row r="1696" s="14" customFormat="1" x14ac:dyDescent="0.25"/>
    <row r="1697" s="14" customFormat="1" x14ac:dyDescent="0.25"/>
    <row r="1698" s="14" customFormat="1" x14ac:dyDescent="0.25"/>
    <row r="1699" s="14" customFormat="1" x14ac:dyDescent="0.25"/>
    <row r="1700" s="14" customFormat="1" x14ac:dyDescent="0.25"/>
    <row r="1701" s="14" customFormat="1" x14ac:dyDescent="0.25"/>
    <row r="1702" s="14" customFormat="1" x14ac:dyDescent="0.25"/>
    <row r="1703" s="14" customFormat="1" x14ac:dyDescent="0.25"/>
    <row r="1704" s="14" customFormat="1" x14ac:dyDescent="0.25"/>
    <row r="1705" s="14" customFormat="1" x14ac:dyDescent="0.25"/>
    <row r="1706" s="14" customFormat="1" x14ac:dyDescent="0.25"/>
    <row r="1707" s="14" customFormat="1" x14ac:dyDescent="0.25"/>
    <row r="1708" s="14" customFormat="1" x14ac:dyDescent="0.25"/>
    <row r="1709" s="14" customFormat="1" x14ac:dyDescent="0.25"/>
    <row r="1710" s="14" customFormat="1" x14ac:dyDescent="0.25"/>
    <row r="1711" s="14" customFormat="1" x14ac:dyDescent="0.25"/>
    <row r="1712" s="14" customFormat="1" x14ac:dyDescent="0.25"/>
    <row r="1713" s="14" customFormat="1" x14ac:dyDescent="0.25"/>
    <row r="1714" s="14" customFormat="1" x14ac:dyDescent="0.25"/>
    <row r="1715" s="14" customFormat="1" x14ac:dyDescent="0.25"/>
    <row r="1716" s="14" customFormat="1" x14ac:dyDescent="0.25"/>
    <row r="1717" s="14" customFormat="1" x14ac:dyDescent="0.25"/>
    <row r="1718" s="14" customFormat="1" x14ac:dyDescent="0.25"/>
    <row r="1719" s="14" customFormat="1" x14ac:dyDescent="0.25"/>
    <row r="1720" s="14" customFormat="1" x14ac:dyDescent="0.25"/>
    <row r="1721" s="14" customFormat="1" x14ac:dyDescent="0.25"/>
    <row r="1722" s="14" customFormat="1" x14ac:dyDescent="0.25"/>
    <row r="1723" s="14" customFormat="1" x14ac:dyDescent="0.25"/>
    <row r="1724" s="14" customFormat="1" x14ac:dyDescent="0.25"/>
    <row r="1725" s="14" customFormat="1" x14ac:dyDescent="0.25"/>
    <row r="1726" s="14" customFormat="1" x14ac:dyDescent="0.25"/>
    <row r="1727" s="14" customFormat="1" x14ac:dyDescent="0.25"/>
    <row r="1728" s="14" customFormat="1" x14ac:dyDescent="0.25"/>
    <row r="1729" s="14" customFormat="1" x14ac:dyDescent="0.25"/>
    <row r="1730" s="14" customFormat="1" x14ac:dyDescent="0.25"/>
    <row r="1731" s="14" customFormat="1" x14ac:dyDescent="0.25"/>
    <row r="1732" s="14" customFormat="1" x14ac:dyDescent="0.25"/>
    <row r="1733" s="14" customFormat="1" x14ac:dyDescent="0.25"/>
    <row r="1734" s="14" customFormat="1" x14ac:dyDescent="0.25"/>
    <row r="1735" s="14" customFormat="1" x14ac:dyDescent="0.25"/>
    <row r="1736" s="14" customFormat="1" x14ac:dyDescent="0.25"/>
    <row r="1737" s="14" customFormat="1" x14ac:dyDescent="0.25"/>
    <row r="1738" s="14" customFormat="1" x14ac:dyDescent="0.25"/>
    <row r="1739" s="14" customFormat="1" x14ac:dyDescent="0.25"/>
    <row r="1740" s="14" customFormat="1" x14ac:dyDescent="0.25"/>
    <row r="1741" s="14" customFormat="1" x14ac:dyDescent="0.25"/>
    <row r="1742" s="14" customFormat="1" x14ac:dyDescent="0.25"/>
    <row r="1743" s="14" customFormat="1" x14ac:dyDescent="0.25"/>
    <row r="1744" s="14" customFormat="1" x14ac:dyDescent="0.25"/>
    <row r="1745" s="14" customFormat="1" x14ac:dyDescent="0.25"/>
    <row r="1746" s="14" customFormat="1" x14ac:dyDescent="0.25"/>
    <row r="1747" s="14" customFormat="1" x14ac:dyDescent="0.25"/>
    <row r="1748" s="14" customFormat="1" x14ac:dyDescent="0.25"/>
    <row r="1749" s="14" customFormat="1" x14ac:dyDescent="0.25"/>
    <row r="1750" s="14" customFormat="1" x14ac:dyDescent="0.25"/>
    <row r="1751" s="14" customFormat="1" x14ac:dyDescent="0.25"/>
    <row r="1752" s="14" customFormat="1" x14ac:dyDescent="0.25"/>
    <row r="1753" s="14" customFormat="1" x14ac:dyDescent="0.25"/>
    <row r="1754" s="14" customFormat="1" x14ac:dyDescent="0.25"/>
    <row r="1755" s="14" customFormat="1" x14ac:dyDescent="0.25"/>
    <row r="1756" s="14" customFormat="1" x14ac:dyDescent="0.25"/>
    <row r="1757" s="14" customFormat="1" x14ac:dyDescent="0.25"/>
    <row r="1758" s="14" customFormat="1" x14ac:dyDescent="0.25"/>
    <row r="1759" s="14" customFormat="1" x14ac:dyDescent="0.25"/>
    <row r="1760" s="14" customFormat="1" x14ac:dyDescent="0.25"/>
    <row r="1761" s="14" customFormat="1" x14ac:dyDescent="0.25"/>
    <row r="1762" s="14" customFormat="1" x14ac:dyDescent="0.25"/>
    <row r="1763" s="14" customFormat="1" x14ac:dyDescent="0.25"/>
    <row r="1764" s="14" customFormat="1" x14ac:dyDescent="0.25"/>
    <row r="1765" s="14" customFormat="1" x14ac:dyDescent="0.25"/>
    <row r="1766" s="14" customFormat="1" x14ac:dyDescent="0.25"/>
    <row r="1767" s="14" customFormat="1" x14ac:dyDescent="0.25"/>
    <row r="1768" s="14" customFormat="1" x14ac:dyDescent="0.25"/>
    <row r="1769" s="14" customFormat="1" x14ac:dyDescent="0.25"/>
    <row r="1770" s="14" customFormat="1" x14ac:dyDescent="0.25"/>
    <row r="1771" s="14" customFormat="1" x14ac:dyDescent="0.25"/>
    <row r="1772" s="14" customFormat="1" x14ac:dyDescent="0.25"/>
    <row r="1773" s="14" customFormat="1" x14ac:dyDescent="0.25"/>
    <row r="1774" s="14" customFormat="1" x14ac:dyDescent="0.25"/>
    <row r="1775" s="14" customFormat="1" x14ac:dyDescent="0.25"/>
    <row r="1776" s="14" customFormat="1" x14ac:dyDescent="0.25"/>
    <row r="1777" s="14" customFormat="1" x14ac:dyDescent="0.25"/>
    <row r="1778" s="14" customFormat="1" x14ac:dyDescent="0.25"/>
    <row r="1779" s="14" customFormat="1" x14ac:dyDescent="0.25"/>
    <row r="1780" s="14" customFormat="1" x14ac:dyDescent="0.25"/>
    <row r="1781" s="14" customFormat="1" x14ac:dyDescent="0.25"/>
    <row r="1782" s="14" customFormat="1" x14ac:dyDescent="0.25"/>
    <row r="1783" s="14" customFormat="1" x14ac:dyDescent="0.25"/>
    <row r="1784" s="14" customFormat="1" x14ac:dyDescent="0.25"/>
    <row r="1785" s="14" customFormat="1" x14ac:dyDescent="0.25"/>
    <row r="1786" s="14" customFormat="1" x14ac:dyDescent="0.25"/>
    <row r="1787" s="14" customFormat="1" x14ac:dyDescent="0.25"/>
    <row r="1788" s="14" customFormat="1" x14ac:dyDescent="0.25"/>
    <row r="1789" s="14" customFormat="1" x14ac:dyDescent="0.25"/>
    <row r="1790" s="14" customFormat="1" x14ac:dyDescent="0.25"/>
    <row r="1791" s="14" customFormat="1" x14ac:dyDescent="0.25"/>
    <row r="1792" s="14" customFormat="1" x14ac:dyDescent="0.25"/>
    <row r="1793" s="14" customFormat="1" x14ac:dyDescent="0.25"/>
    <row r="1794" s="14" customFormat="1" x14ac:dyDescent="0.25"/>
    <row r="1795" s="14" customFormat="1" x14ac:dyDescent="0.25"/>
    <row r="1796" s="14" customFormat="1" x14ac:dyDescent="0.25"/>
    <row r="1797" s="14" customFormat="1" x14ac:dyDescent="0.25"/>
    <row r="1798" s="14" customFormat="1" x14ac:dyDescent="0.25"/>
    <row r="1799" s="14" customFormat="1" x14ac:dyDescent="0.25"/>
    <row r="1800" s="14" customFormat="1" x14ac:dyDescent="0.25"/>
    <row r="1801" s="14" customFormat="1" x14ac:dyDescent="0.25"/>
    <row r="1802" s="14" customFormat="1" x14ac:dyDescent="0.25"/>
    <row r="1803" s="14" customFormat="1" x14ac:dyDescent="0.25"/>
    <row r="1804" s="14" customFormat="1" x14ac:dyDescent="0.25"/>
    <row r="1805" s="14" customFormat="1" x14ac:dyDescent="0.25"/>
    <row r="1806" s="14" customFormat="1" x14ac:dyDescent="0.25"/>
    <row r="1807" s="14" customFormat="1" x14ac:dyDescent="0.25"/>
    <row r="1808" s="14" customFormat="1" x14ac:dyDescent="0.25"/>
    <row r="1809" s="14" customFormat="1" x14ac:dyDescent="0.25"/>
    <row r="1810" s="14" customFormat="1" x14ac:dyDescent="0.25"/>
    <row r="1811" s="14" customFormat="1" x14ac:dyDescent="0.25"/>
    <row r="1812" s="14" customFormat="1" x14ac:dyDescent="0.25"/>
    <row r="1813" s="14" customFormat="1" x14ac:dyDescent="0.25"/>
    <row r="1814" s="14" customFormat="1" x14ac:dyDescent="0.25"/>
    <row r="1815" s="14" customFormat="1" x14ac:dyDescent="0.25"/>
    <row r="1816" s="14" customFormat="1" x14ac:dyDescent="0.25"/>
    <row r="1817" s="14" customFormat="1" x14ac:dyDescent="0.25"/>
    <row r="1818" s="14" customFormat="1" x14ac:dyDescent="0.25"/>
    <row r="1819" s="14" customFormat="1" x14ac:dyDescent="0.25"/>
    <row r="1820" s="14" customFormat="1" x14ac:dyDescent="0.25"/>
    <row r="1821" s="14" customFormat="1" x14ac:dyDescent="0.25"/>
    <row r="1822" s="14" customFormat="1" x14ac:dyDescent="0.25"/>
    <row r="1823" s="14" customFormat="1" x14ac:dyDescent="0.25"/>
    <row r="1824" s="14" customFormat="1" x14ac:dyDescent="0.25"/>
    <row r="1825" s="14" customFormat="1" x14ac:dyDescent="0.25"/>
    <row r="1826" s="14" customFormat="1" x14ac:dyDescent="0.25"/>
    <row r="1827" s="14" customFormat="1" x14ac:dyDescent="0.25"/>
    <row r="1828" s="14" customFormat="1" x14ac:dyDescent="0.25"/>
    <row r="1829" s="14" customFormat="1" x14ac:dyDescent="0.25"/>
    <row r="1830" s="14" customFormat="1" x14ac:dyDescent="0.25"/>
    <row r="1831" s="14" customFormat="1" x14ac:dyDescent="0.25"/>
    <row r="1832" s="14" customFormat="1" x14ac:dyDescent="0.25"/>
    <row r="1833" s="14" customFormat="1" x14ac:dyDescent="0.25"/>
    <row r="1834" s="14" customFormat="1" x14ac:dyDescent="0.25"/>
    <row r="1835" s="14" customFormat="1" x14ac:dyDescent="0.25"/>
    <row r="1836" s="14" customFormat="1" x14ac:dyDescent="0.25"/>
    <row r="1837" s="14" customFormat="1" x14ac:dyDescent="0.25"/>
    <row r="1838" s="14" customFormat="1" x14ac:dyDescent="0.25"/>
    <row r="1839" s="14" customFormat="1" x14ac:dyDescent="0.25"/>
    <row r="1840" s="14" customFormat="1" x14ac:dyDescent="0.25"/>
    <row r="1841" s="14" customFormat="1" x14ac:dyDescent="0.25"/>
    <row r="1842" s="14" customFormat="1" x14ac:dyDescent="0.25"/>
    <row r="1843" s="14" customFormat="1" x14ac:dyDescent="0.25"/>
    <row r="1844" s="14" customFormat="1" x14ac:dyDescent="0.25"/>
    <row r="1845" s="14" customFormat="1" x14ac:dyDescent="0.25"/>
    <row r="1846" s="14" customFormat="1" x14ac:dyDescent="0.25"/>
    <row r="1847" s="14" customFormat="1" x14ac:dyDescent="0.25"/>
    <row r="1848" s="14" customFormat="1" x14ac:dyDescent="0.25"/>
    <row r="1849" s="14" customFormat="1" x14ac:dyDescent="0.25"/>
    <row r="1850" s="14" customFormat="1" x14ac:dyDescent="0.25"/>
    <row r="1851" s="14" customFormat="1" x14ac:dyDescent="0.25"/>
    <row r="1852" s="14" customFormat="1" x14ac:dyDescent="0.25"/>
    <row r="1853" s="14" customFormat="1" x14ac:dyDescent="0.25"/>
    <row r="1854" s="14" customFormat="1" x14ac:dyDescent="0.25"/>
    <row r="1855" s="14" customFormat="1" x14ac:dyDescent="0.25"/>
    <row r="1856" s="14" customFormat="1" x14ac:dyDescent="0.25"/>
    <row r="1857" s="14" customFormat="1" x14ac:dyDescent="0.25"/>
    <row r="1858" s="14" customFormat="1" x14ac:dyDescent="0.25"/>
    <row r="1859" s="14" customFormat="1" x14ac:dyDescent="0.25"/>
    <row r="1860" s="14" customFormat="1" x14ac:dyDescent="0.25"/>
    <row r="1861" s="14" customFormat="1" x14ac:dyDescent="0.25"/>
    <row r="1862" s="14" customFormat="1" x14ac:dyDescent="0.25"/>
    <row r="1863" s="14" customFormat="1" x14ac:dyDescent="0.25"/>
    <row r="1864" s="14" customFormat="1" x14ac:dyDescent="0.25"/>
    <row r="1865" s="14" customFormat="1" x14ac:dyDescent="0.25"/>
    <row r="1866" s="14" customFormat="1" x14ac:dyDescent="0.25"/>
    <row r="1867" s="14" customFormat="1" x14ac:dyDescent="0.25"/>
    <row r="1868" s="14" customFormat="1" x14ac:dyDescent="0.25"/>
    <row r="1869" s="14" customFormat="1" x14ac:dyDescent="0.25"/>
    <row r="1870" s="14" customFormat="1" x14ac:dyDescent="0.25"/>
    <row r="1871" s="14" customFormat="1" x14ac:dyDescent="0.25"/>
    <row r="1872" s="14" customFormat="1" x14ac:dyDescent="0.25"/>
    <row r="1873" s="14" customFormat="1" x14ac:dyDescent="0.25"/>
    <row r="1874" s="14" customFormat="1" x14ac:dyDescent="0.25"/>
    <row r="1875" s="14" customFormat="1" x14ac:dyDescent="0.25"/>
    <row r="1876" s="14" customFormat="1" x14ac:dyDescent="0.25"/>
    <row r="1877" s="14" customFormat="1" x14ac:dyDescent="0.25"/>
    <row r="1878" s="14" customFormat="1" x14ac:dyDescent="0.25"/>
    <row r="1879" s="14" customFormat="1" x14ac:dyDescent="0.25"/>
    <row r="1880" s="14" customFormat="1" x14ac:dyDescent="0.25"/>
    <row r="1881" s="14" customFormat="1" x14ac:dyDescent="0.25"/>
    <row r="1882" s="14" customFormat="1" x14ac:dyDescent="0.25"/>
    <row r="1883" s="14" customFormat="1" x14ac:dyDescent="0.25"/>
    <row r="1884" s="14" customFormat="1" x14ac:dyDescent="0.25"/>
    <row r="1885" s="14" customFormat="1" x14ac:dyDescent="0.25"/>
    <row r="1886" s="14" customFormat="1" x14ac:dyDescent="0.25"/>
    <row r="1887" s="14" customFormat="1" x14ac:dyDescent="0.25"/>
    <row r="1888" s="14" customFormat="1" x14ac:dyDescent="0.25"/>
    <row r="1889" s="14" customFormat="1" x14ac:dyDescent="0.25"/>
    <row r="1890" s="14" customFormat="1" x14ac:dyDescent="0.25"/>
    <row r="1891" s="14" customFormat="1" x14ac:dyDescent="0.25"/>
    <row r="1892" s="14" customFormat="1" x14ac:dyDescent="0.25"/>
    <row r="1893" s="14" customFormat="1" x14ac:dyDescent="0.25"/>
    <row r="1894" s="14" customFormat="1" x14ac:dyDescent="0.25"/>
    <row r="1895" s="14" customFormat="1" x14ac:dyDescent="0.25"/>
    <row r="1896" s="14" customFormat="1" x14ac:dyDescent="0.25"/>
    <row r="1897" s="14" customFormat="1" x14ac:dyDescent="0.25"/>
    <row r="1898" s="14" customFormat="1" x14ac:dyDescent="0.25"/>
    <row r="1899" s="14" customFormat="1" x14ac:dyDescent="0.25"/>
    <row r="1900" s="14" customFormat="1" x14ac:dyDescent="0.25"/>
    <row r="1901" s="14" customFormat="1" x14ac:dyDescent="0.25"/>
    <row r="1902" s="14" customFormat="1" x14ac:dyDescent="0.25"/>
    <row r="1903" s="14" customFormat="1" x14ac:dyDescent="0.25"/>
    <row r="1904" s="14" customFormat="1" x14ac:dyDescent="0.25"/>
    <row r="1905" s="14" customFormat="1" x14ac:dyDescent="0.25"/>
    <row r="1906" s="14" customFormat="1" x14ac:dyDescent="0.25"/>
    <row r="1907" s="14" customFormat="1" x14ac:dyDescent="0.25"/>
    <row r="1908" s="14" customFormat="1" x14ac:dyDescent="0.25"/>
    <row r="1909" s="14" customFormat="1" x14ac:dyDescent="0.25"/>
    <row r="1910" s="14" customFormat="1" x14ac:dyDescent="0.25"/>
    <row r="1911" s="14" customFormat="1" x14ac:dyDescent="0.25"/>
    <row r="1912" s="14" customFormat="1" x14ac:dyDescent="0.25"/>
    <row r="1913" s="14" customFormat="1" x14ac:dyDescent="0.25"/>
    <row r="1914" s="14" customFormat="1" x14ac:dyDescent="0.25"/>
    <row r="1915" s="14" customFormat="1" x14ac:dyDescent="0.25"/>
    <row r="1916" s="14" customFormat="1" x14ac:dyDescent="0.25"/>
    <row r="1917" s="14" customFormat="1" x14ac:dyDescent="0.25"/>
    <row r="1918" s="14" customFormat="1" x14ac:dyDescent="0.25"/>
    <row r="1919" s="14" customFormat="1" x14ac:dyDescent="0.25"/>
    <row r="1920" s="14" customFormat="1" x14ac:dyDescent="0.25"/>
    <row r="1921" s="14" customFormat="1" x14ac:dyDescent="0.25"/>
    <row r="1922" s="14" customFormat="1" x14ac:dyDescent="0.25"/>
    <row r="1923" s="14" customFormat="1" x14ac:dyDescent="0.25"/>
    <row r="1924" s="14" customFormat="1" x14ac:dyDescent="0.25"/>
    <row r="1925" s="14" customFormat="1" x14ac:dyDescent="0.25"/>
    <row r="1926" s="14" customFormat="1" x14ac:dyDescent="0.25"/>
    <row r="1927" s="14" customFormat="1" x14ac:dyDescent="0.25"/>
    <row r="1928" s="14" customFormat="1" x14ac:dyDescent="0.25"/>
    <row r="1929" s="14" customFormat="1" x14ac:dyDescent="0.25"/>
    <row r="1930" s="14" customFormat="1" x14ac:dyDescent="0.25"/>
    <row r="1931" s="14" customFormat="1" x14ac:dyDescent="0.25"/>
    <row r="1932" s="14" customFormat="1" x14ac:dyDescent="0.25"/>
    <row r="1933" s="14" customFormat="1" x14ac:dyDescent="0.25"/>
    <row r="1934" s="14" customFormat="1" x14ac:dyDescent="0.25"/>
    <row r="1935" s="14" customFormat="1" x14ac:dyDescent="0.25"/>
    <row r="1936" s="14" customFormat="1" x14ac:dyDescent="0.25"/>
    <row r="1937" s="14" customFormat="1" x14ac:dyDescent="0.25"/>
    <row r="1938" s="14" customFormat="1" x14ac:dyDescent="0.25"/>
    <row r="1939" s="14" customFormat="1" x14ac:dyDescent="0.25"/>
    <row r="1940" s="14" customFormat="1" x14ac:dyDescent="0.25"/>
    <row r="1941" s="14" customFormat="1" x14ac:dyDescent="0.25"/>
    <row r="1942" s="14" customFormat="1" x14ac:dyDescent="0.25"/>
    <row r="1943" s="14" customFormat="1" x14ac:dyDescent="0.25"/>
    <row r="1944" s="14" customFormat="1" x14ac:dyDescent="0.25"/>
    <row r="1945" s="14" customFormat="1" x14ac:dyDescent="0.25"/>
    <row r="1946" s="14" customFormat="1" x14ac:dyDescent="0.25"/>
    <row r="1947" s="14" customFormat="1" x14ac:dyDescent="0.25"/>
    <row r="1948" s="14" customFormat="1" x14ac:dyDescent="0.25"/>
    <row r="1949" s="14" customFormat="1" x14ac:dyDescent="0.25"/>
    <row r="1950" s="14" customFormat="1" x14ac:dyDescent="0.25"/>
    <row r="1951" s="14" customFormat="1" x14ac:dyDescent="0.25"/>
    <row r="1952" s="14" customFormat="1" x14ac:dyDescent="0.25"/>
    <row r="1953" s="14" customFormat="1" x14ac:dyDescent="0.25"/>
    <row r="1954" s="14" customFormat="1" x14ac:dyDescent="0.25"/>
    <row r="1955" s="14" customFormat="1" x14ac:dyDescent="0.25"/>
    <row r="1956" s="14" customFormat="1" x14ac:dyDescent="0.25"/>
    <row r="1957" s="14" customFormat="1" x14ac:dyDescent="0.25"/>
    <row r="1958" s="14" customFormat="1" x14ac:dyDescent="0.25"/>
    <row r="1959" s="14" customFormat="1" x14ac:dyDescent="0.25"/>
    <row r="1960" s="14" customFormat="1" x14ac:dyDescent="0.25"/>
    <row r="1961" s="14" customFormat="1" x14ac:dyDescent="0.25"/>
    <row r="1962" s="14" customFormat="1" x14ac:dyDescent="0.25"/>
    <row r="1963" s="14" customFormat="1" x14ac:dyDescent="0.25"/>
    <row r="1964" s="14" customFormat="1" x14ac:dyDescent="0.25"/>
    <row r="1965" s="14" customFormat="1" x14ac:dyDescent="0.25"/>
    <row r="1966" s="14" customFormat="1" x14ac:dyDescent="0.25"/>
    <row r="1967" s="14" customFormat="1" x14ac:dyDescent="0.25"/>
    <row r="1968" s="14" customFormat="1" x14ac:dyDescent="0.25"/>
    <row r="1969" s="14" customFormat="1" x14ac:dyDescent="0.25"/>
    <row r="1970" s="14" customFormat="1" x14ac:dyDescent="0.25"/>
    <row r="1971" s="14" customFormat="1" x14ac:dyDescent="0.25"/>
    <row r="1972" s="14" customFormat="1" x14ac:dyDescent="0.25"/>
    <row r="1973" s="14" customFormat="1" x14ac:dyDescent="0.25"/>
    <row r="1974" s="14" customFormat="1" x14ac:dyDescent="0.25"/>
    <row r="1975" s="14" customFormat="1" x14ac:dyDescent="0.25"/>
    <row r="1976" s="14" customFormat="1" x14ac:dyDescent="0.25"/>
    <row r="1977" s="14" customFormat="1" x14ac:dyDescent="0.25"/>
    <row r="1978" s="14" customFormat="1" x14ac:dyDescent="0.25"/>
    <row r="1979" s="14" customFormat="1" x14ac:dyDescent="0.25"/>
    <row r="1980" s="14" customFormat="1" x14ac:dyDescent="0.25"/>
    <row r="1981" s="14" customFormat="1" x14ac:dyDescent="0.25"/>
    <row r="1982" s="14" customFormat="1" x14ac:dyDescent="0.25"/>
    <row r="1983" s="14" customFormat="1" x14ac:dyDescent="0.25"/>
    <row r="1984" s="14" customFormat="1" x14ac:dyDescent="0.25"/>
    <row r="1985" s="14" customFormat="1" x14ac:dyDescent="0.25"/>
    <row r="1986" s="14" customFormat="1" x14ac:dyDescent="0.25"/>
    <row r="1987" s="14" customFormat="1" x14ac:dyDescent="0.25"/>
    <row r="1988" s="14" customFormat="1" x14ac:dyDescent="0.25"/>
    <row r="1989" s="14" customFormat="1" x14ac:dyDescent="0.25"/>
    <row r="1990" s="14" customFormat="1" x14ac:dyDescent="0.25"/>
    <row r="1991" s="14" customFormat="1" x14ac:dyDescent="0.25"/>
    <row r="1992" s="14" customFormat="1" x14ac:dyDescent="0.25"/>
    <row r="1993" s="14" customFormat="1" x14ac:dyDescent="0.25"/>
    <row r="1994" s="14" customFormat="1" x14ac:dyDescent="0.25"/>
    <row r="1995" s="14" customFormat="1" x14ac:dyDescent="0.25"/>
    <row r="1996" s="14" customFormat="1" x14ac:dyDescent="0.25"/>
    <row r="1997" s="14" customFormat="1" x14ac:dyDescent="0.25"/>
    <row r="1998" s="14" customFormat="1" x14ac:dyDescent="0.25"/>
    <row r="1999" s="14" customFormat="1" x14ac:dyDescent="0.25"/>
    <row r="2000" s="14" customFormat="1" x14ac:dyDescent="0.25"/>
    <row r="2001" s="14" customFormat="1" x14ac:dyDescent="0.25"/>
    <row r="2002" s="14" customFormat="1" x14ac:dyDescent="0.25"/>
    <row r="2003" s="14" customFormat="1" x14ac:dyDescent="0.25"/>
    <row r="2004" s="14" customFormat="1" x14ac:dyDescent="0.25"/>
    <row r="2005" s="14" customFormat="1" x14ac:dyDescent="0.25"/>
    <row r="2006" s="14" customFormat="1" x14ac:dyDescent="0.25"/>
    <row r="2007" s="14" customFormat="1" x14ac:dyDescent="0.25"/>
    <row r="2008" s="14" customFormat="1" x14ac:dyDescent="0.25"/>
    <row r="2009" s="14" customFormat="1" x14ac:dyDescent="0.25"/>
    <row r="2010" s="14" customFormat="1" x14ac:dyDescent="0.25"/>
    <row r="2011" s="14" customFormat="1" x14ac:dyDescent="0.25"/>
    <row r="2012" s="14" customFormat="1" x14ac:dyDescent="0.25"/>
    <row r="2013" s="14" customFormat="1" x14ac:dyDescent="0.25"/>
    <row r="2014" s="14" customFormat="1" x14ac:dyDescent="0.25"/>
    <row r="2015" s="14" customFormat="1" x14ac:dyDescent="0.25"/>
    <row r="2016" s="14" customFormat="1" x14ac:dyDescent="0.25"/>
    <row r="2017" s="14" customFormat="1" x14ac:dyDescent="0.25"/>
    <row r="2018" s="14" customFormat="1" x14ac:dyDescent="0.25"/>
    <row r="2019" s="14" customFormat="1" x14ac:dyDescent="0.25"/>
    <row r="2020" s="14" customFormat="1" x14ac:dyDescent="0.25"/>
    <row r="2021" s="14" customFormat="1" x14ac:dyDescent="0.25"/>
    <row r="2022" s="14" customFormat="1" x14ac:dyDescent="0.25"/>
    <row r="2023" s="14" customFormat="1" x14ac:dyDescent="0.25"/>
    <row r="2024" s="14" customFormat="1" x14ac:dyDescent="0.25"/>
    <row r="2025" s="14" customFormat="1" x14ac:dyDescent="0.25"/>
    <row r="2026" s="14" customFormat="1" x14ac:dyDescent="0.25"/>
    <row r="2027" s="14" customFormat="1" x14ac:dyDescent="0.25"/>
    <row r="2028" s="14" customFormat="1" x14ac:dyDescent="0.25"/>
    <row r="2029" s="14" customFormat="1" x14ac:dyDescent="0.25"/>
    <row r="2030" s="14" customFormat="1" x14ac:dyDescent="0.25"/>
    <row r="2031" s="14" customFormat="1" x14ac:dyDescent="0.25"/>
    <row r="2032" s="14" customFormat="1" x14ac:dyDescent="0.25"/>
    <row r="2033" s="14" customFormat="1" x14ac:dyDescent="0.25"/>
    <row r="2034" s="14" customFormat="1" x14ac:dyDescent="0.25"/>
    <row r="2035" s="14" customFormat="1" x14ac:dyDescent="0.25"/>
    <row r="2036" s="14" customFormat="1" x14ac:dyDescent="0.25"/>
    <row r="2037" s="14" customFormat="1" x14ac:dyDescent="0.25"/>
    <row r="2038" s="14" customFormat="1" x14ac:dyDescent="0.25"/>
    <row r="2039" s="14" customFormat="1" x14ac:dyDescent="0.25"/>
    <row r="2040" s="14" customFormat="1" x14ac:dyDescent="0.25"/>
    <row r="2041" s="14" customFormat="1" x14ac:dyDescent="0.25"/>
    <row r="2042" s="14" customFormat="1" x14ac:dyDescent="0.25"/>
    <row r="2043" s="14" customFormat="1" x14ac:dyDescent="0.25"/>
    <row r="2044" s="14" customFormat="1" x14ac:dyDescent="0.25"/>
    <row r="2045" s="14" customFormat="1" x14ac:dyDescent="0.25"/>
    <row r="2046" s="14" customFormat="1" x14ac:dyDescent="0.25"/>
    <row r="2047" s="14" customFormat="1" x14ac:dyDescent="0.25"/>
    <row r="2048" s="14" customFormat="1" x14ac:dyDescent="0.25"/>
    <row r="2049" s="14" customFormat="1" x14ac:dyDescent="0.25"/>
    <row r="2050" s="14" customFormat="1" x14ac:dyDescent="0.25"/>
    <row r="2051" s="14" customFormat="1" x14ac:dyDescent="0.25"/>
    <row r="2052" s="14" customFormat="1" x14ac:dyDescent="0.25"/>
    <row r="2053" s="14" customFormat="1" x14ac:dyDescent="0.25"/>
    <row r="2054" s="14" customFormat="1" x14ac:dyDescent="0.25"/>
    <row r="2055" s="14" customFormat="1" x14ac:dyDescent="0.25"/>
    <row r="2056" s="14" customFormat="1" x14ac:dyDescent="0.25"/>
    <row r="2057" s="14" customFormat="1" x14ac:dyDescent="0.25"/>
    <row r="2058" s="14" customFormat="1" x14ac:dyDescent="0.25"/>
    <row r="2059" s="14" customFormat="1" x14ac:dyDescent="0.25"/>
    <row r="2060" s="14" customFormat="1" x14ac:dyDescent="0.25"/>
    <row r="2061" s="14" customFormat="1" x14ac:dyDescent="0.25"/>
    <row r="2062" s="14" customFormat="1" x14ac:dyDescent="0.25"/>
    <row r="2063" s="14" customFormat="1" x14ac:dyDescent="0.25"/>
    <row r="2064" s="14" customFormat="1" x14ac:dyDescent="0.25"/>
    <row r="2065" s="14" customFormat="1" x14ac:dyDescent="0.25"/>
    <row r="2066" s="14" customFormat="1" x14ac:dyDescent="0.25"/>
    <row r="2067" s="14" customFormat="1" x14ac:dyDescent="0.25"/>
    <row r="2068" s="14" customFormat="1" x14ac:dyDescent="0.25"/>
    <row r="2069" s="14" customFormat="1" x14ac:dyDescent="0.25"/>
    <row r="2070" s="14" customFormat="1" x14ac:dyDescent="0.25"/>
    <row r="2071" s="14" customFormat="1" x14ac:dyDescent="0.25"/>
    <row r="2072" s="14" customFormat="1" x14ac:dyDescent="0.25"/>
    <row r="2073" s="14" customFormat="1" x14ac:dyDescent="0.25"/>
    <row r="2074" s="14" customFormat="1" x14ac:dyDescent="0.25"/>
    <row r="2075" s="14" customFormat="1" x14ac:dyDescent="0.25"/>
    <row r="2076" s="14" customFormat="1" x14ac:dyDescent="0.25"/>
    <row r="2077" s="14" customFormat="1" x14ac:dyDescent="0.25"/>
    <row r="2078" s="14" customFormat="1" x14ac:dyDescent="0.25"/>
    <row r="2079" s="14" customFormat="1" x14ac:dyDescent="0.25"/>
    <row r="2080" s="14" customFormat="1" x14ac:dyDescent="0.25"/>
    <row r="2081" s="14" customFormat="1" x14ac:dyDescent="0.25"/>
    <row r="2082" s="14" customFormat="1" x14ac:dyDescent="0.25"/>
    <row r="2083" s="14" customFormat="1" x14ac:dyDescent="0.25"/>
    <row r="2084" s="14" customFormat="1" x14ac:dyDescent="0.25"/>
    <row r="2085" s="14" customFormat="1" x14ac:dyDescent="0.25"/>
    <row r="2086" s="14" customFormat="1" x14ac:dyDescent="0.25"/>
    <row r="2087" s="14" customFormat="1" x14ac:dyDescent="0.25"/>
    <row r="2088" s="14" customFormat="1" x14ac:dyDescent="0.25"/>
    <row r="2089" s="14" customFormat="1" x14ac:dyDescent="0.25"/>
    <row r="2090" s="14" customFormat="1" x14ac:dyDescent="0.25"/>
    <row r="2091" s="14" customFormat="1" x14ac:dyDescent="0.25"/>
    <row r="2092" s="14" customFormat="1" x14ac:dyDescent="0.25"/>
    <row r="2093" s="14" customFormat="1" x14ac:dyDescent="0.25"/>
    <row r="2094" s="14" customFormat="1" x14ac:dyDescent="0.25"/>
    <row r="2095" s="14" customFormat="1" x14ac:dyDescent="0.25"/>
    <row r="2096" s="14" customFormat="1" x14ac:dyDescent="0.25"/>
    <row r="2097" s="14" customFormat="1" x14ac:dyDescent="0.25"/>
    <row r="2098" s="14" customFormat="1" x14ac:dyDescent="0.25"/>
    <row r="2099" s="14" customFormat="1" x14ac:dyDescent="0.25"/>
    <row r="2100" s="14" customFormat="1" x14ac:dyDescent="0.25"/>
    <row r="2101" s="14" customFormat="1" x14ac:dyDescent="0.25"/>
    <row r="2102" s="14" customFormat="1" x14ac:dyDescent="0.25"/>
    <row r="2103" s="14" customFormat="1" x14ac:dyDescent="0.25"/>
    <row r="2104" s="14" customFormat="1" x14ac:dyDescent="0.25"/>
    <row r="2105" s="14" customFormat="1" x14ac:dyDescent="0.25"/>
    <row r="2106" s="14" customFormat="1" x14ac:dyDescent="0.25"/>
    <row r="2107" s="14" customFormat="1" x14ac:dyDescent="0.25"/>
    <row r="2108" s="14" customFormat="1" x14ac:dyDescent="0.25"/>
    <row r="2109" s="14" customFormat="1" x14ac:dyDescent="0.25"/>
    <row r="2110" s="14" customFormat="1" x14ac:dyDescent="0.25"/>
    <row r="2111" s="14" customFormat="1" x14ac:dyDescent="0.25"/>
    <row r="2112" s="14" customFormat="1" x14ac:dyDescent="0.25"/>
    <row r="2113" s="14" customFormat="1" x14ac:dyDescent="0.25"/>
    <row r="2114" s="14" customFormat="1" x14ac:dyDescent="0.25"/>
    <row r="2115" s="14" customFormat="1" x14ac:dyDescent="0.25"/>
    <row r="2116" s="14" customFormat="1" x14ac:dyDescent="0.25"/>
    <row r="2117" s="14" customFormat="1" x14ac:dyDescent="0.25"/>
    <row r="2118" s="14" customFormat="1" x14ac:dyDescent="0.25"/>
    <row r="2119" s="14" customFormat="1" x14ac:dyDescent="0.25"/>
    <row r="2120" s="14" customFormat="1" x14ac:dyDescent="0.25"/>
    <row r="2121" s="14" customFormat="1" x14ac:dyDescent="0.25"/>
    <row r="2122" s="14" customFormat="1" x14ac:dyDescent="0.25"/>
    <row r="2123" s="14" customFormat="1" x14ac:dyDescent="0.25"/>
    <row r="2124" s="14" customFormat="1" x14ac:dyDescent="0.25"/>
    <row r="2125" s="14" customFormat="1" x14ac:dyDescent="0.25"/>
    <row r="2126" s="14" customFormat="1" x14ac:dyDescent="0.25"/>
    <row r="2127" s="14" customFormat="1" x14ac:dyDescent="0.25"/>
    <row r="2128" s="14" customFormat="1" x14ac:dyDescent="0.25"/>
    <row r="2129" s="14" customFormat="1" x14ac:dyDescent="0.25"/>
    <row r="2130" s="14" customFormat="1" x14ac:dyDescent="0.25"/>
    <row r="2131" s="14" customFormat="1" x14ac:dyDescent="0.25"/>
    <row r="2132" s="14" customFormat="1" x14ac:dyDescent="0.25"/>
    <row r="2133" s="14" customFormat="1" x14ac:dyDescent="0.25"/>
    <row r="2134" s="14" customFormat="1" x14ac:dyDescent="0.25"/>
    <row r="2135" s="14" customFormat="1" x14ac:dyDescent="0.25"/>
    <row r="2136" s="14" customFormat="1" x14ac:dyDescent="0.25"/>
    <row r="2137" s="14" customFormat="1" x14ac:dyDescent="0.25"/>
    <row r="2138" s="14" customFormat="1" x14ac:dyDescent="0.25"/>
    <row r="2139" s="14" customFormat="1" x14ac:dyDescent="0.25"/>
    <row r="2140" s="14" customFormat="1" x14ac:dyDescent="0.25"/>
    <row r="2141" s="14" customFormat="1" x14ac:dyDescent="0.25"/>
    <row r="2142" s="14" customFormat="1" x14ac:dyDescent="0.25"/>
    <row r="2143" s="14" customFormat="1" x14ac:dyDescent="0.25"/>
    <row r="2144" s="14" customFormat="1" x14ac:dyDescent="0.25"/>
    <row r="2145" s="14" customFormat="1" x14ac:dyDescent="0.25"/>
    <row r="2146" s="14" customFormat="1" x14ac:dyDescent="0.25"/>
    <row r="2147" s="14" customFormat="1" x14ac:dyDescent="0.25"/>
    <row r="2148" s="14" customFormat="1" x14ac:dyDescent="0.25"/>
    <row r="2149" s="14" customFormat="1" x14ac:dyDescent="0.25"/>
    <row r="2150" s="14" customFormat="1" x14ac:dyDescent="0.25"/>
    <row r="2151" s="14" customFormat="1" x14ac:dyDescent="0.25"/>
    <row r="2152" s="14" customFormat="1" x14ac:dyDescent="0.25"/>
    <row r="2153" s="14" customFormat="1" x14ac:dyDescent="0.25"/>
    <row r="2154" s="14" customFormat="1" x14ac:dyDescent="0.25"/>
    <row r="2155" s="14" customFormat="1" x14ac:dyDescent="0.25"/>
    <row r="2156" s="14" customFormat="1" x14ac:dyDescent="0.25"/>
    <row r="2157" s="14" customFormat="1" x14ac:dyDescent="0.25"/>
    <row r="2158" s="14" customFormat="1" x14ac:dyDescent="0.25"/>
    <row r="2159" s="14" customFormat="1" x14ac:dyDescent="0.25"/>
    <row r="2160" s="14" customFormat="1" x14ac:dyDescent="0.25"/>
    <row r="2161" s="14" customFormat="1" x14ac:dyDescent="0.25"/>
    <row r="2162" s="14" customFormat="1" x14ac:dyDescent="0.25"/>
    <row r="2163" s="14" customFormat="1" x14ac:dyDescent="0.25"/>
    <row r="2164" s="14" customFormat="1" x14ac:dyDescent="0.25"/>
    <row r="2165" s="14" customFormat="1" x14ac:dyDescent="0.25"/>
    <row r="2166" s="14" customFormat="1" x14ac:dyDescent="0.25"/>
    <row r="2167" s="14" customFormat="1" x14ac:dyDescent="0.25"/>
    <row r="2168" s="14" customFormat="1" x14ac:dyDescent="0.25"/>
    <row r="2169" s="14" customFormat="1" x14ac:dyDescent="0.25"/>
    <row r="2170" s="14" customFormat="1" x14ac:dyDescent="0.25"/>
    <row r="2171" s="14" customFormat="1" x14ac:dyDescent="0.25"/>
    <row r="2172" s="14" customFormat="1" x14ac:dyDescent="0.25"/>
    <row r="2173" s="14" customFormat="1" x14ac:dyDescent="0.25"/>
    <row r="2174" s="14" customFormat="1" x14ac:dyDescent="0.25"/>
    <row r="2175" s="14" customFormat="1" x14ac:dyDescent="0.25"/>
    <row r="2176" s="14" customFormat="1" x14ac:dyDescent="0.25"/>
    <row r="2177" s="14" customFormat="1" x14ac:dyDescent="0.25"/>
    <row r="2178" s="14" customFormat="1" x14ac:dyDescent="0.25"/>
    <row r="2179" s="14" customFormat="1" x14ac:dyDescent="0.25"/>
    <row r="2180" s="14" customFormat="1" x14ac:dyDescent="0.25"/>
    <row r="2181" s="14" customFormat="1" x14ac:dyDescent="0.25"/>
    <row r="2182" s="14" customFormat="1" x14ac:dyDescent="0.25"/>
    <row r="2183" s="14" customFormat="1" x14ac:dyDescent="0.25"/>
    <row r="2184" s="14" customFormat="1" x14ac:dyDescent="0.25"/>
    <row r="2185" s="14" customFormat="1" x14ac:dyDescent="0.25"/>
    <row r="2186" s="14" customFormat="1" x14ac:dyDescent="0.25"/>
    <row r="2187" s="14" customFormat="1" x14ac:dyDescent="0.25"/>
    <row r="2188" s="14" customFormat="1" x14ac:dyDescent="0.25"/>
    <row r="2189" s="14" customFormat="1" x14ac:dyDescent="0.25"/>
    <row r="2190" s="14" customFormat="1" x14ac:dyDescent="0.25"/>
    <row r="2191" s="14" customFormat="1" x14ac:dyDescent="0.25"/>
    <row r="2192" s="14" customFormat="1" x14ac:dyDescent="0.25"/>
    <row r="2193" s="14" customFormat="1" x14ac:dyDescent="0.25"/>
    <row r="2194" s="14" customFormat="1" x14ac:dyDescent="0.25"/>
    <row r="2195" s="14" customFormat="1" x14ac:dyDescent="0.25"/>
    <row r="2196" s="14" customFormat="1" x14ac:dyDescent="0.25"/>
    <row r="2197" s="14" customFormat="1" x14ac:dyDescent="0.25"/>
    <row r="2198" s="14" customFormat="1" x14ac:dyDescent="0.25"/>
    <row r="2199" s="14" customFormat="1" x14ac:dyDescent="0.25"/>
    <row r="2200" s="14" customFormat="1" x14ac:dyDescent="0.25"/>
    <row r="2201" s="14" customFormat="1" x14ac:dyDescent="0.25"/>
    <row r="2202" s="14" customFormat="1" x14ac:dyDescent="0.25"/>
    <row r="2203" s="14" customFormat="1" x14ac:dyDescent="0.25"/>
    <row r="2204" s="14" customFormat="1" x14ac:dyDescent="0.25"/>
    <row r="2205" s="14" customFormat="1" x14ac:dyDescent="0.25"/>
    <row r="2206" s="14" customFormat="1" x14ac:dyDescent="0.25"/>
    <row r="2207" s="14" customFormat="1" x14ac:dyDescent="0.25"/>
    <row r="2208" s="14" customFormat="1" x14ac:dyDescent="0.25"/>
    <row r="2209" s="14" customFormat="1" x14ac:dyDescent="0.25"/>
    <row r="2210" s="14" customFormat="1" x14ac:dyDescent="0.25"/>
    <row r="2211" s="14" customFormat="1" x14ac:dyDescent="0.25"/>
    <row r="2212" s="14" customFormat="1" x14ac:dyDescent="0.25"/>
    <row r="2213" s="14" customFormat="1" x14ac:dyDescent="0.25"/>
    <row r="2214" s="14" customFormat="1" x14ac:dyDescent="0.25"/>
    <row r="2215" s="14" customFormat="1" x14ac:dyDescent="0.25"/>
    <row r="2216" s="14" customFormat="1" x14ac:dyDescent="0.25"/>
    <row r="2217" s="14" customFormat="1" x14ac:dyDescent="0.25"/>
    <row r="2218" s="14" customFormat="1" x14ac:dyDescent="0.25"/>
    <row r="2219" s="14" customFormat="1" x14ac:dyDescent="0.25"/>
    <row r="2220" s="14" customFormat="1" x14ac:dyDescent="0.25"/>
    <row r="2221" s="14" customFormat="1" x14ac:dyDescent="0.25"/>
    <row r="2222" s="14" customFormat="1" x14ac:dyDescent="0.25"/>
    <row r="2223" s="14" customFormat="1" x14ac:dyDescent="0.25"/>
    <row r="2224" s="14" customFormat="1" x14ac:dyDescent="0.25"/>
    <row r="2225" s="14" customFormat="1" x14ac:dyDescent="0.25"/>
    <row r="2226" s="14" customFormat="1" x14ac:dyDescent="0.25"/>
    <row r="2227" s="14" customFormat="1" x14ac:dyDescent="0.25"/>
    <row r="2228" s="14" customFormat="1" x14ac:dyDescent="0.25"/>
    <row r="2229" s="14" customFormat="1" x14ac:dyDescent="0.25"/>
    <row r="2230" s="14" customFormat="1" x14ac:dyDescent="0.25"/>
    <row r="2231" s="14" customFormat="1" x14ac:dyDescent="0.25"/>
    <row r="2232" s="14" customFormat="1" x14ac:dyDescent="0.25"/>
    <row r="2233" s="14" customFormat="1" x14ac:dyDescent="0.25"/>
    <row r="2234" s="14" customFormat="1" x14ac:dyDescent="0.25"/>
    <row r="2235" s="14" customFormat="1" x14ac:dyDescent="0.25"/>
    <row r="2236" s="14" customFormat="1" x14ac:dyDescent="0.25"/>
  </sheetData>
  <sortState ref="A239:H311">
    <sortCondition ref="C239:C311"/>
  </sortState>
  <conditionalFormatting sqref="C312 D5 D24 D28 D31 D33:D35 D43:D44 D49 D232 D237 D239 D252 D255 E5:E6 E72:E73 E76:E77 E94 E106 D249 E8 E10 D12:E12 E15:E16 E18 E20 E25:E27 E29:E34 D60:E60 E79 E89:E90 E36:E39 E41:E46 E50:E53 E65 E124:E131 E241 E243 E245 D248:E248 E253 E56:E57 E81:E87 E153:E155 E260 E59 E111:E121 E257 J234:J245">
    <cfRule type="containsText" dxfId="2230" priority="2363" operator="containsText" text="tief">
      <formula>NOT(ISERROR(SEARCH("tief",C5)))</formula>
    </cfRule>
    <cfRule type="containsText" dxfId="2229" priority="2364" operator="containsText" text="hoch">
      <formula>NOT(ISERROR(SEARCH("hoch",C5)))</formula>
    </cfRule>
  </conditionalFormatting>
  <conditionalFormatting sqref="D163">
    <cfRule type="containsText" dxfId="2228" priority="1737" operator="containsText" text="tief">
      <formula>NOT(ISERROR(SEARCH("tief",D163)))</formula>
    </cfRule>
    <cfRule type="containsText" dxfId="2227" priority="1738" operator="containsText" text="hoch">
      <formula>NOT(ISERROR(SEARCH("hoch",D163)))</formula>
    </cfRule>
  </conditionalFormatting>
  <conditionalFormatting sqref="C312 D5 D24 D28 D31 D33:D35 D43:D44 D49 D65:D66 D69:D70 D74 D82 D89:D90 D93 D232 D237 D239 D252 D255 E5:E6 D77:E77 D79:E79 E94:E95 D103:E103 E106 D249 E8 E10 D12:E12 E15:E16 E18 E20 E25:E27 E29:E34 D60:E60 E70 E72:E73 E76 E36:E39 E41:E46 E50:E53 E65:E68 E102 E124:E131 E241 E243 E245 D248:E248 E253 E56:E57 E81:E87 E153:E155 E260 E59 E89:E91 E111:E121 E257 D101:E101 J234:J245">
    <cfRule type="containsText" dxfId="2226" priority="2358" operator="containsText" text="norm">
      <formula>NOT(ISERROR(SEARCH("norm",C5)))</formula>
    </cfRule>
  </conditionalFormatting>
  <conditionalFormatting sqref="E136">
    <cfRule type="containsText" dxfId="2225" priority="2356" operator="containsText" text="tief">
      <formula>NOT(ISERROR(SEARCH("tief",E136)))</formula>
    </cfRule>
    <cfRule type="containsText" dxfId="2224" priority="2357" operator="containsText" text="hoch">
      <formula>NOT(ISERROR(SEARCH("hoch",E136)))</formula>
    </cfRule>
  </conditionalFormatting>
  <conditionalFormatting sqref="E136">
    <cfRule type="containsText" dxfId="2223" priority="2355" operator="containsText" text="norm">
      <formula>NOT(ISERROR(SEARCH("norm",E136)))</formula>
    </cfRule>
  </conditionalFormatting>
  <conditionalFormatting sqref="D72">
    <cfRule type="containsText" dxfId="2222" priority="2009" operator="containsText" text="tief">
      <formula>NOT(ISERROR(SEARCH("tief",D72)))</formula>
    </cfRule>
    <cfRule type="containsText" dxfId="2221" priority="2010" operator="containsText" text="hoch">
      <formula>NOT(ISERROR(SEARCH("hoch",D72)))</formula>
    </cfRule>
  </conditionalFormatting>
  <conditionalFormatting sqref="D72">
    <cfRule type="containsText" dxfId="2220" priority="2008" operator="containsText" text="norm">
      <formula>NOT(ISERROR(SEARCH("norm",D72)))</formula>
    </cfRule>
  </conditionalFormatting>
  <conditionalFormatting sqref="G113">
    <cfRule type="containsText" dxfId="2219" priority="2350" operator="containsText" text="tief">
      <formula>NOT(ISERROR(SEARCH("tief",G113)))</formula>
    </cfRule>
    <cfRule type="containsText" dxfId="2218" priority="2351" operator="containsText" text="hoch">
      <formula>NOT(ISERROR(SEARCH("hoch",G113)))</formula>
    </cfRule>
  </conditionalFormatting>
  <conditionalFormatting sqref="G113">
    <cfRule type="containsText" dxfId="2217" priority="2349" operator="containsText" text="norm">
      <formula>NOT(ISERROR(SEARCH("norm",G113)))</formula>
    </cfRule>
  </conditionalFormatting>
  <conditionalFormatting sqref="D93 D74 D105 D65:D66 D77 D79 D82 D89:D90">
    <cfRule type="containsText" dxfId="2216" priority="2317" operator="containsText" text="tief">
      <formula>NOT(ISERROR(SEARCH("tief",D65)))</formula>
    </cfRule>
    <cfRule type="containsText" dxfId="2215" priority="2318" operator="containsText" text="hoch">
      <formula>NOT(ISERROR(SEARCH("hoch",D65)))</formula>
    </cfRule>
  </conditionalFormatting>
  <conditionalFormatting sqref="D105">
    <cfRule type="containsText" dxfId="2214" priority="2316" operator="containsText" text="norm">
      <formula>NOT(ISERROR(SEARCH("norm",D105)))</formula>
    </cfRule>
  </conditionalFormatting>
  <conditionalFormatting sqref="D111 D124 D113 D117 D119 D121 D130">
    <cfRule type="containsText" dxfId="2213" priority="2314" operator="containsText" text="tief">
      <formula>NOT(ISERROR(SEARCH("tief",#REF!)))</formula>
    </cfRule>
    <cfRule type="containsText" dxfId="2212" priority="2315" operator="containsText" text="hoch">
      <formula>NOT(ISERROR(SEARCH("hoch",#REF!)))</formula>
    </cfRule>
  </conditionalFormatting>
  <conditionalFormatting sqref="D111 D124 D113 D117 D119 D121 D130">
    <cfRule type="containsText" dxfId="2211" priority="2313" operator="containsText" text="norm">
      <formula>NOT(ISERROR(SEARCH("norm",#REF!)))</formula>
    </cfRule>
  </conditionalFormatting>
  <conditionalFormatting sqref="E110 E66:E67">
    <cfRule type="containsText" dxfId="2210" priority="2311" operator="containsText" text="tief">
      <formula>NOT(ISERROR(SEARCH("tief",E66)))</formula>
    </cfRule>
    <cfRule type="containsText" dxfId="2209" priority="2312" operator="containsText" text="hoch">
      <formula>NOT(ISERROR(SEARCH("hoch",E66)))</formula>
    </cfRule>
  </conditionalFormatting>
  <conditionalFormatting sqref="E110">
    <cfRule type="containsText" dxfId="2208" priority="2310" operator="containsText" text="norm">
      <formula>NOT(ISERROR(SEARCH("norm",E110)))</formula>
    </cfRule>
  </conditionalFormatting>
  <conditionalFormatting sqref="D5:E5 D24 D28 D31:E31 D33:E34 D43:E44 D49 D60:E60 D74 D77:E77 D82:E82 D89:E90 D93 D101:E101 D103:E103 D111:E111 D113:E113 D117:E117 D119:E119 D121:E121 D124:E124 D130:E130 D137:E137 D140:E140 E6 E25:E27 E29:E30 E32:E34 D70:E70 E72:E73 E76:E77 E94:E95 E106:E107 D141 E67:E68 E8 E10 D12:E12 E15:E16 E18 E20 D35 E56:E57 E59:E60 D69 D79:E79 E89:E91 D104:D105 E133 E36:E39 E41:E46 E50:E53 D65:E66 E81:E87 E101:E103 E109:E131 E136:E146 E149:E155">
    <cfRule type="cellIs" dxfId="2207" priority="2309" operator="equal">
      <formula>7105</formula>
    </cfRule>
  </conditionalFormatting>
  <conditionalFormatting sqref="D129">
    <cfRule type="containsText" dxfId="2206" priority="1848" operator="containsText" text="norm">
      <formula>NOT(ISERROR(SEARCH("norm",D129)))</formula>
    </cfRule>
  </conditionalFormatting>
  <conditionalFormatting sqref="D129">
    <cfRule type="containsText" dxfId="2205" priority="1849" operator="containsText" text="tief">
      <formula>NOT(ISERROR(SEARCH("tief",D129)))</formula>
    </cfRule>
    <cfRule type="containsText" dxfId="2204" priority="1850" operator="containsText" text="hoch">
      <formula>NOT(ISERROR(SEARCH("hoch",D129)))</formula>
    </cfRule>
  </conditionalFormatting>
  <conditionalFormatting sqref="D238">
    <cfRule type="containsText" dxfId="2203" priority="1505" operator="containsText" text="tief">
      <formula>NOT(ISERROR(SEARCH("tief",D238)))</formula>
    </cfRule>
    <cfRule type="containsText" dxfId="2202" priority="1506" operator="containsText" text="hoch">
      <formula>NOT(ISERROR(SEARCH("hoch",D238)))</formula>
    </cfRule>
  </conditionalFormatting>
  <conditionalFormatting sqref="D238">
    <cfRule type="containsText" dxfId="2201" priority="1504" operator="containsText" text="norm">
      <formula>NOT(ISERROR(SEARCH("norm",D238)))</formula>
    </cfRule>
  </conditionalFormatting>
  <conditionalFormatting sqref="D131">
    <cfRule type="containsText" dxfId="2200" priority="1845" operator="containsText" text="tief">
      <formula>NOT(ISERROR(SEARCH("tief",D131)))</formula>
    </cfRule>
    <cfRule type="containsText" dxfId="2199" priority="1846" operator="containsText" text="hoch">
      <formula>NOT(ISERROR(SEARCH("hoch",D131)))</formula>
    </cfRule>
  </conditionalFormatting>
  <conditionalFormatting sqref="D131">
    <cfRule type="containsText" dxfId="2198" priority="1844" operator="containsText" text="norm">
      <formula>NOT(ISERROR(SEARCH("norm",D131)))</formula>
    </cfRule>
  </conditionalFormatting>
  <conditionalFormatting sqref="C319">
    <cfRule type="containsText" dxfId="2197" priority="2234" operator="containsText" text="tief">
      <formula>NOT(ISERROR(SEARCH("tief",C319)))</formula>
    </cfRule>
    <cfRule type="containsText" dxfId="2196" priority="2235" operator="containsText" text="hoch">
      <formula>NOT(ISERROR(SEARCH("hoch",C319)))</formula>
    </cfRule>
  </conditionalFormatting>
  <conditionalFormatting sqref="C319">
    <cfRule type="containsText" dxfId="2195" priority="2233" operator="containsText" text="norm">
      <formula>NOT(ISERROR(SEARCH("norm",C319)))</formula>
    </cfRule>
  </conditionalFormatting>
  <conditionalFormatting sqref="C305">
    <cfRule type="containsText" dxfId="2194" priority="2216" operator="containsText" text="tief">
      <formula>NOT(ISERROR(SEARCH("tief",C305)))</formula>
    </cfRule>
    <cfRule type="containsText" dxfId="2193" priority="2217" operator="containsText" text="hoch">
      <formula>NOT(ISERROR(SEARCH("hoch",C305)))</formula>
    </cfRule>
  </conditionalFormatting>
  <conditionalFormatting sqref="C305">
    <cfRule type="containsText" dxfId="2192" priority="2215" operator="containsText" text="norm">
      <formula>NOT(ISERROR(SEARCH("norm",C305)))</formula>
    </cfRule>
  </conditionalFormatting>
  <conditionalFormatting sqref="D6">
    <cfRule type="containsText" dxfId="2191" priority="2213" operator="containsText" text="tief">
      <formula>NOT(ISERROR(SEARCH("tief",D6)))</formula>
    </cfRule>
    <cfRule type="containsText" dxfId="2190" priority="2214" operator="containsText" text="hoch">
      <formula>NOT(ISERROR(SEARCH("hoch",D6)))</formula>
    </cfRule>
  </conditionalFormatting>
  <conditionalFormatting sqref="D6">
    <cfRule type="containsText" dxfId="2189" priority="2212" operator="containsText" text="norm">
      <formula>NOT(ISERROR(SEARCH("norm",D6)))</formula>
    </cfRule>
  </conditionalFormatting>
  <conditionalFormatting sqref="D6">
    <cfRule type="cellIs" dxfId="2188" priority="2211" operator="equal">
      <formula>7105</formula>
    </cfRule>
  </conditionalFormatting>
  <conditionalFormatting sqref="D7">
    <cfRule type="containsText" dxfId="2187" priority="2209" operator="containsText" text="tief">
      <formula>NOT(ISERROR(SEARCH("tief",D7)))</formula>
    </cfRule>
    <cfRule type="containsText" dxfId="2186" priority="2210" operator="containsText" text="hoch">
      <formula>NOT(ISERROR(SEARCH("hoch",D7)))</formula>
    </cfRule>
  </conditionalFormatting>
  <conditionalFormatting sqref="D7">
    <cfRule type="containsText" dxfId="2185" priority="2208" operator="containsText" text="norm">
      <formula>NOT(ISERROR(SEARCH("norm",D7)))</formula>
    </cfRule>
  </conditionalFormatting>
  <conditionalFormatting sqref="D7">
    <cfRule type="cellIs" dxfId="2184" priority="2207" operator="equal">
      <formula>7105</formula>
    </cfRule>
  </conditionalFormatting>
  <conditionalFormatting sqref="D8">
    <cfRule type="containsText" dxfId="2183" priority="2205" operator="containsText" text="tief">
      <formula>NOT(ISERROR(SEARCH("tief",D8)))</formula>
    </cfRule>
    <cfRule type="containsText" dxfId="2182" priority="2206" operator="containsText" text="hoch">
      <formula>NOT(ISERROR(SEARCH("hoch",D8)))</formula>
    </cfRule>
  </conditionalFormatting>
  <conditionalFormatting sqref="D8">
    <cfRule type="containsText" dxfId="2181" priority="2204" operator="containsText" text="norm">
      <formula>NOT(ISERROR(SEARCH("norm",D8)))</formula>
    </cfRule>
  </conditionalFormatting>
  <conditionalFormatting sqref="D8">
    <cfRule type="cellIs" dxfId="2180" priority="2203" operator="equal">
      <formula>7105</formula>
    </cfRule>
  </conditionalFormatting>
  <conditionalFormatting sqref="D9">
    <cfRule type="containsText" dxfId="2179" priority="2201" operator="containsText" text="tief">
      <formula>NOT(ISERROR(SEARCH("tief",D9)))</formula>
    </cfRule>
    <cfRule type="containsText" dxfId="2178" priority="2202" operator="containsText" text="hoch">
      <formula>NOT(ISERROR(SEARCH("hoch",D9)))</formula>
    </cfRule>
  </conditionalFormatting>
  <conditionalFormatting sqref="D9">
    <cfRule type="containsText" dxfId="2177" priority="2200" operator="containsText" text="norm">
      <formula>NOT(ISERROR(SEARCH("norm",D9)))</formula>
    </cfRule>
  </conditionalFormatting>
  <conditionalFormatting sqref="D9">
    <cfRule type="cellIs" dxfId="2176" priority="2199" operator="equal">
      <formula>7105</formula>
    </cfRule>
  </conditionalFormatting>
  <conditionalFormatting sqref="D10">
    <cfRule type="containsText" dxfId="2175" priority="2197" operator="containsText" text="tief">
      <formula>NOT(ISERROR(SEARCH("tief",D10)))</formula>
    </cfRule>
    <cfRule type="containsText" dxfId="2174" priority="2198" operator="containsText" text="hoch">
      <formula>NOT(ISERROR(SEARCH("hoch",D10)))</formula>
    </cfRule>
  </conditionalFormatting>
  <conditionalFormatting sqref="D10">
    <cfRule type="containsText" dxfId="2173" priority="2196" operator="containsText" text="norm">
      <formula>NOT(ISERROR(SEARCH("norm",D10)))</formula>
    </cfRule>
  </conditionalFormatting>
  <conditionalFormatting sqref="D10">
    <cfRule type="cellIs" dxfId="2172" priority="2195" operator="equal">
      <formula>7105</formula>
    </cfRule>
  </conditionalFormatting>
  <conditionalFormatting sqref="D11">
    <cfRule type="containsText" dxfId="2171" priority="2193" operator="containsText" text="tief">
      <formula>NOT(ISERROR(SEARCH("tief",D11)))</formula>
    </cfRule>
    <cfRule type="containsText" dxfId="2170" priority="2194" operator="containsText" text="hoch">
      <formula>NOT(ISERROR(SEARCH("hoch",D11)))</formula>
    </cfRule>
  </conditionalFormatting>
  <conditionalFormatting sqref="D11">
    <cfRule type="containsText" dxfId="2169" priority="2192" operator="containsText" text="norm">
      <formula>NOT(ISERROR(SEARCH("norm",D11)))</formula>
    </cfRule>
  </conditionalFormatting>
  <conditionalFormatting sqref="D11">
    <cfRule type="cellIs" dxfId="2168" priority="2191" operator="equal">
      <formula>7105</formula>
    </cfRule>
  </conditionalFormatting>
  <conditionalFormatting sqref="D13">
    <cfRule type="containsText" dxfId="2167" priority="2189" operator="containsText" text="tief">
      <formula>NOT(ISERROR(SEARCH("tief",D13)))</formula>
    </cfRule>
    <cfRule type="containsText" dxfId="2166" priority="2190" operator="containsText" text="hoch">
      <formula>NOT(ISERROR(SEARCH("hoch",D13)))</formula>
    </cfRule>
  </conditionalFormatting>
  <conditionalFormatting sqref="D13">
    <cfRule type="containsText" dxfId="2165" priority="2188" operator="containsText" text="norm">
      <formula>NOT(ISERROR(SEARCH("norm",D13)))</formula>
    </cfRule>
  </conditionalFormatting>
  <conditionalFormatting sqref="D13">
    <cfRule type="cellIs" dxfId="2164" priority="2187" operator="equal">
      <formula>7105</formula>
    </cfRule>
  </conditionalFormatting>
  <conditionalFormatting sqref="D14">
    <cfRule type="containsText" dxfId="2163" priority="2185" operator="containsText" text="tief">
      <formula>NOT(ISERROR(SEARCH("tief",D14)))</formula>
    </cfRule>
    <cfRule type="containsText" dxfId="2162" priority="2186" operator="containsText" text="hoch">
      <formula>NOT(ISERROR(SEARCH("hoch",D14)))</formula>
    </cfRule>
  </conditionalFormatting>
  <conditionalFormatting sqref="D14">
    <cfRule type="containsText" dxfId="2161" priority="2184" operator="containsText" text="norm">
      <formula>NOT(ISERROR(SEARCH("norm",D14)))</formula>
    </cfRule>
  </conditionalFormatting>
  <conditionalFormatting sqref="D14">
    <cfRule type="cellIs" dxfId="2160" priority="2183" operator="equal">
      <formula>7105</formula>
    </cfRule>
  </conditionalFormatting>
  <conditionalFormatting sqref="D15">
    <cfRule type="containsText" dxfId="2159" priority="2181" operator="containsText" text="tief">
      <formula>NOT(ISERROR(SEARCH("tief",D15)))</formula>
    </cfRule>
    <cfRule type="containsText" dxfId="2158" priority="2182" operator="containsText" text="hoch">
      <formula>NOT(ISERROR(SEARCH("hoch",D15)))</formula>
    </cfRule>
  </conditionalFormatting>
  <conditionalFormatting sqref="D15">
    <cfRule type="containsText" dxfId="2157" priority="2180" operator="containsText" text="norm">
      <formula>NOT(ISERROR(SEARCH("norm",D15)))</formula>
    </cfRule>
  </conditionalFormatting>
  <conditionalFormatting sqref="D15">
    <cfRule type="cellIs" dxfId="2156" priority="2179" operator="equal">
      <formula>7105</formula>
    </cfRule>
  </conditionalFormatting>
  <conditionalFormatting sqref="D17">
    <cfRule type="containsText" dxfId="2155" priority="2177" operator="containsText" text="tief">
      <formula>NOT(ISERROR(SEARCH("tief",D17)))</formula>
    </cfRule>
    <cfRule type="containsText" dxfId="2154" priority="2178" operator="containsText" text="hoch">
      <formula>NOT(ISERROR(SEARCH("hoch",D17)))</formula>
    </cfRule>
  </conditionalFormatting>
  <conditionalFormatting sqref="D17">
    <cfRule type="containsText" dxfId="2153" priority="2176" operator="containsText" text="norm">
      <formula>NOT(ISERROR(SEARCH("norm",D17)))</formula>
    </cfRule>
  </conditionalFormatting>
  <conditionalFormatting sqref="D17">
    <cfRule type="cellIs" dxfId="2152" priority="2175" operator="equal">
      <formula>7105</formula>
    </cfRule>
  </conditionalFormatting>
  <conditionalFormatting sqref="D16">
    <cfRule type="containsText" dxfId="2151" priority="2173" operator="containsText" text="tief">
      <formula>NOT(ISERROR(SEARCH("tief",D16)))</formula>
    </cfRule>
    <cfRule type="containsText" dxfId="2150" priority="2174" operator="containsText" text="hoch">
      <formula>NOT(ISERROR(SEARCH("hoch",D16)))</formula>
    </cfRule>
  </conditionalFormatting>
  <conditionalFormatting sqref="D16">
    <cfRule type="containsText" dxfId="2149" priority="2172" operator="containsText" text="norm">
      <formula>NOT(ISERROR(SEARCH("norm",D16)))</formula>
    </cfRule>
  </conditionalFormatting>
  <conditionalFormatting sqref="D16">
    <cfRule type="cellIs" dxfId="2148" priority="2171" operator="equal">
      <formula>7105</formula>
    </cfRule>
  </conditionalFormatting>
  <conditionalFormatting sqref="D18">
    <cfRule type="containsText" dxfId="2147" priority="2169" operator="containsText" text="tief">
      <formula>NOT(ISERROR(SEARCH("tief",D18)))</formula>
    </cfRule>
    <cfRule type="containsText" dxfId="2146" priority="2170" operator="containsText" text="hoch">
      <formula>NOT(ISERROR(SEARCH("hoch",D18)))</formula>
    </cfRule>
  </conditionalFormatting>
  <conditionalFormatting sqref="D18">
    <cfRule type="containsText" dxfId="2145" priority="2168" operator="containsText" text="norm">
      <formula>NOT(ISERROR(SEARCH("norm",D18)))</formula>
    </cfRule>
  </conditionalFormatting>
  <conditionalFormatting sqref="D18">
    <cfRule type="cellIs" dxfId="2144" priority="2167" operator="equal">
      <formula>7105</formula>
    </cfRule>
  </conditionalFormatting>
  <conditionalFormatting sqref="D19">
    <cfRule type="containsText" dxfId="2143" priority="2165" operator="containsText" text="tief">
      <formula>NOT(ISERROR(SEARCH("tief",D19)))</formula>
    </cfRule>
    <cfRule type="containsText" dxfId="2142" priority="2166" operator="containsText" text="hoch">
      <formula>NOT(ISERROR(SEARCH("hoch",D19)))</formula>
    </cfRule>
  </conditionalFormatting>
  <conditionalFormatting sqref="D19">
    <cfRule type="containsText" dxfId="2141" priority="2164" operator="containsText" text="norm">
      <formula>NOT(ISERROR(SEARCH("norm",D19)))</formula>
    </cfRule>
  </conditionalFormatting>
  <conditionalFormatting sqref="D19">
    <cfRule type="cellIs" dxfId="2140" priority="2163" operator="equal">
      <formula>7105</formula>
    </cfRule>
  </conditionalFormatting>
  <conditionalFormatting sqref="D20">
    <cfRule type="containsText" dxfId="2139" priority="2161" operator="containsText" text="tief">
      <formula>NOT(ISERROR(SEARCH("tief",D20)))</formula>
    </cfRule>
    <cfRule type="containsText" dxfId="2138" priority="2162" operator="containsText" text="hoch">
      <formula>NOT(ISERROR(SEARCH("hoch",D20)))</formula>
    </cfRule>
  </conditionalFormatting>
  <conditionalFormatting sqref="D20">
    <cfRule type="containsText" dxfId="2137" priority="2160" operator="containsText" text="norm">
      <formula>NOT(ISERROR(SEARCH("norm",D20)))</formula>
    </cfRule>
  </conditionalFormatting>
  <conditionalFormatting sqref="D20">
    <cfRule type="cellIs" dxfId="2136" priority="2159" operator="equal">
      <formula>7105</formula>
    </cfRule>
  </conditionalFormatting>
  <conditionalFormatting sqref="D21">
    <cfRule type="containsText" dxfId="2135" priority="2157" operator="containsText" text="tief">
      <formula>NOT(ISERROR(SEARCH("tief",D21)))</formula>
    </cfRule>
    <cfRule type="containsText" dxfId="2134" priority="2158" operator="containsText" text="hoch">
      <formula>NOT(ISERROR(SEARCH("hoch",D21)))</formula>
    </cfRule>
  </conditionalFormatting>
  <conditionalFormatting sqref="D21">
    <cfRule type="containsText" dxfId="2133" priority="2156" operator="containsText" text="norm">
      <formula>NOT(ISERROR(SEARCH("norm",D21)))</formula>
    </cfRule>
  </conditionalFormatting>
  <conditionalFormatting sqref="D21">
    <cfRule type="cellIs" dxfId="2132" priority="2155" operator="equal">
      <formula>7105</formula>
    </cfRule>
  </conditionalFormatting>
  <conditionalFormatting sqref="D22">
    <cfRule type="containsText" dxfId="2131" priority="2153" operator="containsText" text="tief">
      <formula>NOT(ISERROR(SEARCH("tief",D22)))</formula>
    </cfRule>
    <cfRule type="containsText" dxfId="2130" priority="2154" operator="containsText" text="hoch">
      <formula>NOT(ISERROR(SEARCH("hoch",D22)))</formula>
    </cfRule>
  </conditionalFormatting>
  <conditionalFormatting sqref="D22">
    <cfRule type="containsText" dxfId="2129" priority="2152" operator="containsText" text="norm">
      <formula>NOT(ISERROR(SEARCH("norm",D22)))</formula>
    </cfRule>
  </conditionalFormatting>
  <conditionalFormatting sqref="D22">
    <cfRule type="cellIs" dxfId="2128" priority="2151" operator="equal">
      <formula>7105</formula>
    </cfRule>
  </conditionalFormatting>
  <conditionalFormatting sqref="D23">
    <cfRule type="containsText" dxfId="2127" priority="2149" operator="containsText" text="tief">
      <formula>NOT(ISERROR(SEARCH("tief",D23)))</formula>
    </cfRule>
    <cfRule type="containsText" dxfId="2126" priority="2150" operator="containsText" text="hoch">
      <formula>NOT(ISERROR(SEARCH("hoch",D23)))</formula>
    </cfRule>
  </conditionalFormatting>
  <conditionalFormatting sqref="D23">
    <cfRule type="containsText" dxfId="2125" priority="2148" operator="containsText" text="norm">
      <formula>NOT(ISERROR(SEARCH("norm",D23)))</formula>
    </cfRule>
  </conditionalFormatting>
  <conditionalFormatting sqref="D23">
    <cfRule type="cellIs" dxfId="2124" priority="2147" operator="equal">
      <formula>7105</formula>
    </cfRule>
  </conditionalFormatting>
  <conditionalFormatting sqref="D25">
    <cfRule type="containsText" dxfId="2123" priority="2145" operator="containsText" text="tief">
      <formula>NOT(ISERROR(SEARCH("tief",D25)))</formula>
    </cfRule>
    <cfRule type="containsText" dxfId="2122" priority="2146" operator="containsText" text="hoch">
      <formula>NOT(ISERROR(SEARCH("hoch",D25)))</formula>
    </cfRule>
  </conditionalFormatting>
  <conditionalFormatting sqref="D25">
    <cfRule type="containsText" dxfId="2121" priority="2144" operator="containsText" text="norm">
      <formula>NOT(ISERROR(SEARCH("norm",D25)))</formula>
    </cfRule>
  </conditionalFormatting>
  <conditionalFormatting sqref="D25">
    <cfRule type="cellIs" dxfId="2120" priority="2143" operator="equal">
      <formula>7105</formula>
    </cfRule>
  </conditionalFormatting>
  <conditionalFormatting sqref="D26">
    <cfRule type="containsText" dxfId="2119" priority="2141" operator="containsText" text="tief">
      <formula>NOT(ISERROR(SEARCH("tief",D26)))</formula>
    </cfRule>
    <cfRule type="containsText" dxfId="2118" priority="2142" operator="containsText" text="hoch">
      <formula>NOT(ISERROR(SEARCH("hoch",D26)))</formula>
    </cfRule>
  </conditionalFormatting>
  <conditionalFormatting sqref="D26">
    <cfRule type="containsText" dxfId="2117" priority="2140" operator="containsText" text="norm">
      <formula>NOT(ISERROR(SEARCH("norm",D26)))</formula>
    </cfRule>
  </conditionalFormatting>
  <conditionalFormatting sqref="D26">
    <cfRule type="cellIs" dxfId="2116" priority="2139" operator="equal">
      <formula>7105</formula>
    </cfRule>
  </conditionalFormatting>
  <conditionalFormatting sqref="D27">
    <cfRule type="containsText" dxfId="2115" priority="2137" operator="containsText" text="tief">
      <formula>NOT(ISERROR(SEARCH("tief",D27)))</formula>
    </cfRule>
    <cfRule type="containsText" dxfId="2114" priority="2138" operator="containsText" text="hoch">
      <formula>NOT(ISERROR(SEARCH("hoch",D27)))</formula>
    </cfRule>
  </conditionalFormatting>
  <conditionalFormatting sqref="D27">
    <cfRule type="containsText" dxfId="2113" priority="2136" operator="containsText" text="norm">
      <formula>NOT(ISERROR(SEARCH("norm",D27)))</formula>
    </cfRule>
  </conditionalFormatting>
  <conditionalFormatting sqref="D27">
    <cfRule type="cellIs" dxfId="2112" priority="2135" operator="equal">
      <formula>7105</formula>
    </cfRule>
  </conditionalFormatting>
  <conditionalFormatting sqref="D29">
    <cfRule type="containsText" dxfId="2111" priority="2133" operator="containsText" text="tief">
      <formula>NOT(ISERROR(SEARCH("tief",D29)))</formula>
    </cfRule>
    <cfRule type="containsText" dxfId="2110" priority="2134" operator="containsText" text="hoch">
      <formula>NOT(ISERROR(SEARCH("hoch",D29)))</formula>
    </cfRule>
  </conditionalFormatting>
  <conditionalFormatting sqref="D29">
    <cfRule type="containsText" dxfId="2109" priority="2132" operator="containsText" text="norm">
      <formula>NOT(ISERROR(SEARCH("norm",D29)))</formula>
    </cfRule>
  </conditionalFormatting>
  <conditionalFormatting sqref="D29">
    <cfRule type="cellIs" dxfId="2108" priority="2131" operator="equal">
      <formula>7105</formula>
    </cfRule>
  </conditionalFormatting>
  <conditionalFormatting sqref="D30">
    <cfRule type="containsText" dxfId="2107" priority="2129" operator="containsText" text="tief">
      <formula>NOT(ISERROR(SEARCH("tief",D30)))</formula>
    </cfRule>
    <cfRule type="containsText" dxfId="2106" priority="2130" operator="containsText" text="hoch">
      <formula>NOT(ISERROR(SEARCH("hoch",D30)))</formula>
    </cfRule>
  </conditionalFormatting>
  <conditionalFormatting sqref="D30">
    <cfRule type="containsText" dxfId="2105" priority="2128" operator="containsText" text="norm">
      <formula>NOT(ISERROR(SEARCH("norm",D30)))</formula>
    </cfRule>
  </conditionalFormatting>
  <conditionalFormatting sqref="D30">
    <cfRule type="cellIs" dxfId="2104" priority="2127" operator="equal">
      <formula>7105</formula>
    </cfRule>
  </conditionalFormatting>
  <conditionalFormatting sqref="D32">
    <cfRule type="containsText" dxfId="2103" priority="2125" operator="containsText" text="tief">
      <formula>NOT(ISERROR(SEARCH("tief",D32)))</formula>
    </cfRule>
    <cfRule type="containsText" dxfId="2102" priority="2126" operator="containsText" text="hoch">
      <formula>NOT(ISERROR(SEARCH("hoch",D32)))</formula>
    </cfRule>
  </conditionalFormatting>
  <conditionalFormatting sqref="D32">
    <cfRule type="containsText" dxfId="2101" priority="2124" operator="containsText" text="norm">
      <formula>NOT(ISERROR(SEARCH("norm",D32)))</formula>
    </cfRule>
  </conditionalFormatting>
  <conditionalFormatting sqref="D32">
    <cfRule type="cellIs" dxfId="2100" priority="2123" operator="equal">
      <formula>7105</formula>
    </cfRule>
  </conditionalFormatting>
  <conditionalFormatting sqref="D36">
    <cfRule type="containsText" dxfId="2099" priority="2121" operator="containsText" text="tief">
      <formula>NOT(ISERROR(SEARCH("tief",D36)))</formula>
    </cfRule>
    <cfRule type="containsText" dxfId="2098" priority="2122" operator="containsText" text="hoch">
      <formula>NOT(ISERROR(SEARCH("hoch",D36)))</formula>
    </cfRule>
  </conditionalFormatting>
  <conditionalFormatting sqref="D36">
    <cfRule type="containsText" dxfId="2097" priority="2120" operator="containsText" text="norm">
      <formula>NOT(ISERROR(SEARCH("norm",D36)))</formula>
    </cfRule>
  </conditionalFormatting>
  <conditionalFormatting sqref="D36">
    <cfRule type="cellIs" dxfId="2096" priority="2119" operator="equal">
      <formula>7105</formula>
    </cfRule>
  </conditionalFormatting>
  <conditionalFormatting sqref="D37">
    <cfRule type="containsText" dxfId="2095" priority="2117" operator="containsText" text="tief">
      <formula>NOT(ISERROR(SEARCH("tief",D37)))</formula>
    </cfRule>
    <cfRule type="containsText" dxfId="2094" priority="2118" operator="containsText" text="hoch">
      <formula>NOT(ISERROR(SEARCH("hoch",D37)))</formula>
    </cfRule>
  </conditionalFormatting>
  <conditionalFormatting sqref="D37">
    <cfRule type="containsText" dxfId="2093" priority="2116" operator="containsText" text="norm">
      <formula>NOT(ISERROR(SEARCH("norm",D37)))</formula>
    </cfRule>
  </conditionalFormatting>
  <conditionalFormatting sqref="D37">
    <cfRule type="cellIs" dxfId="2092" priority="2115" operator="equal">
      <formula>7105</formula>
    </cfRule>
  </conditionalFormatting>
  <conditionalFormatting sqref="D38">
    <cfRule type="containsText" dxfId="2091" priority="2113" operator="containsText" text="tief">
      <formula>NOT(ISERROR(SEARCH("tief",D38)))</formula>
    </cfRule>
    <cfRule type="containsText" dxfId="2090" priority="2114" operator="containsText" text="hoch">
      <formula>NOT(ISERROR(SEARCH("hoch",D38)))</formula>
    </cfRule>
  </conditionalFormatting>
  <conditionalFormatting sqref="D38">
    <cfRule type="containsText" dxfId="2089" priority="2112" operator="containsText" text="norm">
      <formula>NOT(ISERROR(SEARCH("norm",D38)))</formula>
    </cfRule>
  </conditionalFormatting>
  <conditionalFormatting sqref="D38">
    <cfRule type="cellIs" dxfId="2088" priority="2111" operator="equal">
      <formula>7105</formula>
    </cfRule>
  </conditionalFormatting>
  <conditionalFormatting sqref="D39">
    <cfRule type="containsText" dxfId="2087" priority="2109" operator="containsText" text="tief">
      <formula>NOT(ISERROR(SEARCH("tief",D39)))</formula>
    </cfRule>
    <cfRule type="containsText" dxfId="2086" priority="2110" operator="containsText" text="hoch">
      <formula>NOT(ISERROR(SEARCH("hoch",D39)))</formula>
    </cfRule>
  </conditionalFormatting>
  <conditionalFormatting sqref="D39">
    <cfRule type="containsText" dxfId="2085" priority="2108" operator="containsText" text="norm">
      <formula>NOT(ISERROR(SEARCH("norm",D39)))</formula>
    </cfRule>
  </conditionalFormatting>
  <conditionalFormatting sqref="D39">
    <cfRule type="cellIs" dxfId="2084" priority="2107" operator="equal">
      <formula>7105</formula>
    </cfRule>
  </conditionalFormatting>
  <conditionalFormatting sqref="D40">
    <cfRule type="containsText" dxfId="2083" priority="2105" operator="containsText" text="tief">
      <formula>NOT(ISERROR(SEARCH("tief",D40)))</formula>
    </cfRule>
    <cfRule type="containsText" dxfId="2082" priority="2106" operator="containsText" text="hoch">
      <formula>NOT(ISERROR(SEARCH("hoch",D40)))</formula>
    </cfRule>
  </conditionalFormatting>
  <conditionalFormatting sqref="D40">
    <cfRule type="containsText" dxfId="2081" priority="2104" operator="containsText" text="norm">
      <formula>NOT(ISERROR(SEARCH("norm",D40)))</formula>
    </cfRule>
  </conditionalFormatting>
  <conditionalFormatting sqref="D40">
    <cfRule type="cellIs" dxfId="2080" priority="2103" operator="equal">
      <formula>7105</formula>
    </cfRule>
  </conditionalFormatting>
  <conditionalFormatting sqref="D41">
    <cfRule type="containsText" dxfId="2079" priority="2101" operator="containsText" text="tief">
      <formula>NOT(ISERROR(SEARCH("tief",D41)))</formula>
    </cfRule>
    <cfRule type="containsText" dxfId="2078" priority="2102" operator="containsText" text="hoch">
      <formula>NOT(ISERROR(SEARCH("hoch",D41)))</formula>
    </cfRule>
  </conditionalFormatting>
  <conditionalFormatting sqref="D41">
    <cfRule type="containsText" dxfId="2077" priority="2100" operator="containsText" text="norm">
      <formula>NOT(ISERROR(SEARCH("norm",D41)))</formula>
    </cfRule>
  </conditionalFormatting>
  <conditionalFormatting sqref="D41">
    <cfRule type="cellIs" dxfId="2076" priority="2099" operator="equal">
      <formula>7105</formula>
    </cfRule>
  </conditionalFormatting>
  <conditionalFormatting sqref="D42">
    <cfRule type="containsText" dxfId="2075" priority="2097" operator="containsText" text="tief">
      <formula>NOT(ISERROR(SEARCH("tief",D42)))</formula>
    </cfRule>
    <cfRule type="containsText" dxfId="2074" priority="2098" operator="containsText" text="hoch">
      <formula>NOT(ISERROR(SEARCH("hoch",D42)))</formula>
    </cfRule>
  </conditionalFormatting>
  <conditionalFormatting sqref="D42">
    <cfRule type="containsText" dxfId="2073" priority="2096" operator="containsText" text="norm">
      <formula>NOT(ISERROR(SEARCH("norm",D42)))</formula>
    </cfRule>
  </conditionalFormatting>
  <conditionalFormatting sqref="D42">
    <cfRule type="cellIs" dxfId="2072" priority="2095" operator="equal">
      <formula>7105</formula>
    </cfRule>
  </conditionalFormatting>
  <conditionalFormatting sqref="D45">
    <cfRule type="containsText" dxfId="2071" priority="2093" operator="containsText" text="tief">
      <formula>NOT(ISERROR(SEARCH("tief",D45)))</formula>
    </cfRule>
    <cfRule type="containsText" dxfId="2070" priority="2094" operator="containsText" text="hoch">
      <formula>NOT(ISERROR(SEARCH("hoch",D45)))</formula>
    </cfRule>
  </conditionalFormatting>
  <conditionalFormatting sqref="D45">
    <cfRule type="containsText" dxfId="2069" priority="2092" operator="containsText" text="norm">
      <formula>NOT(ISERROR(SEARCH("norm",D45)))</formula>
    </cfRule>
  </conditionalFormatting>
  <conditionalFormatting sqref="D45">
    <cfRule type="cellIs" dxfId="2068" priority="2091" operator="equal">
      <formula>7105</formula>
    </cfRule>
  </conditionalFormatting>
  <conditionalFormatting sqref="D46">
    <cfRule type="containsText" dxfId="2067" priority="2089" operator="containsText" text="tief">
      <formula>NOT(ISERROR(SEARCH("tief",D46)))</formula>
    </cfRule>
    <cfRule type="containsText" dxfId="2066" priority="2090" operator="containsText" text="hoch">
      <formula>NOT(ISERROR(SEARCH("hoch",D46)))</formula>
    </cfRule>
  </conditionalFormatting>
  <conditionalFormatting sqref="D46">
    <cfRule type="containsText" dxfId="2065" priority="2088" operator="containsText" text="norm">
      <formula>NOT(ISERROR(SEARCH("norm",D46)))</formula>
    </cfRule>
  </conditionalFormatting>
  <conditionalFormatting sqref="D46">
    <cfRule type="cellIs" dxfId="2064" priority="2087" operator="equal">
      <formula>7105</formula>
    </cfRule>
  </conditionalFormatting>
  <conditionalFormatting sqref="D47">
    <cfRule type="containsText" dxfId="2063" priority="2085" operator="containsText" text="tief">
      <formula>NOT(ISERROR(SEARCH("tief",D47)))</formula>
    </cfRule>
    <cfRule type="containsText" dxfId="2062" priority="2086" operator="containsText" text="hoch">
      <formula>NOT(ISERROR(SEARCH("hoch",D47)))</formula>
    </cfRule>
  </conditionalFormatting>
  <conditionalFormatting sqref="D47">
    <cfRule type="containsText" dxfId="2061" priority="2084" operator="containsText" text="norm">
      <formula>NOT(ISERROR(SEARCH("norm",D47)))</formula>
    </cfRule>
  </conditionalFormatting>
  <conditionalFormatting sqref="D47">
    <cfRule type="cellIs" dxfId="2060" priority="2083" operator="equal">
      <formula>7105</formula>
    </cfRule>
  </conditionalFormatting>
  <conditionalFormatting sqref="D48">
    <cfRule type="containsText" dxfId="2059" priority="2081" operator="containsText" text="tief">
      <formula>NOT(ISERROR(SEARCH("tief",D48)))</formula>
    </cfRule>
    <cfRule type="containsText" dxfId="2058" priority="2082" operator="containsText" text="hoch">
      <formula>NOT(ISERROR(SEARCH("hoch",D48)))</formula>
    </cfRule>
  </conditionalFormatting>
  <conditionalFormatting sqref="D48">
    <cfRule type="containsText" dxfId="2057" priority="2080" operator="containsText" text="norm">
      <formula>NOT(ISERROR(SEARCH("norm",D48)))</formula>
    </cfRule>
  </conditionalFormatting>
  <conditionalFormatting sqref="D48">
    <cfRule type="cellIs" dxfId="2056" priority="2079" operator="equal">
      <formula>7105</formula>
    </cfRule>
  </conditionalFormatting>
  <conditionalFormatting sqref="D50">
    <cfRule type="containsText" dxfId="2055" priority="2077" operator="containsText" text="tief">
      <formula>NOT(ISERROR(SEARCH("tief",D50)))</formula>
    </cfRule>
    <cfRule type="containsText" dxfId="2054" priority="2078" operator="containsText" text="hoch">
      <formula>NOT(ISERROR(SEARCH("hoch",D50)))</formula>
    </cfRule>
  </conditionalFormatting>
  <conditionalFormatting sqref="D50">
    <cfRule type="containsText" dxfId="2053" priority="2076" operator="containsText" text="norm">
      <formula>NOT(ISERROR(SEARCH("norm",D50)))</formula>
    </cfRule>
  </conditionalFormatting>
  <conditionalFormatting sqref="D50">
    <cfRule type="cellIs" dxfId="2052" priority="2075" operator="equal">
      <formula>7105</formula>
    </cfRule>
  </conditionalFormatting>
  <conditionalFormatting sqref="D51">
    <cfRule type="containsText" dxfId="2051" priority="2073" operator="containsText" text="tief">
      <formula>NOT(ISERROR(SEARCH("tief",D51)))</formula>
    </cfRule>
    <cfRule type="containsText" dxfId="2050" priority="2074" operator="containsText" text="hoch">
      <formula>NOT(ISERROR(SEARCH("hoch",D51)))</formula>
    </cfRule>
  </conditionalFormatting>
  <conditionalFormatting sqref="D51">
    <cfRule type="containsText" dxfId="2049" priority="2072" operator="containsText" text="norm">
      <formula>NOT(ISERROR(SEARCH("norm",D51)))</formula>
    </cfRule>
  </conditionalFormatting>
  <conditionalFormatting sqref="D51">
    <cfRule type="cellIs" dxfId="2048" priority="2071" operator="equal">
      <formula>7105</formula>
    </cfRule>
  </conditionalFormatting>
  <conditionalFormatting sqref="D52">
    <cfRule type="containsText" dxfId="2047" priority="2069" operator="containsText" text="tief">
      <formula>NOT(ISERROR(SEARCH("tief",D52)))</formula>
    </cfRule>
    <cfRule type="containsText" dxfId="2046" priority="2070" operator="containsText" text="hoch">
      <formula>NOT(ISERROR(SEARCH("hoch",D52)))</formula>
    </cfRule>
  </conditionalFormatting>
  <conditionalFormatting sqref="D52">
    <cfRule type="containsText" dxfId="2045" priority="2068" operator="containsText" text="norm">
      <formula>NOT(ISERROR(SEARCH("norm",D52)))</formula>
    </cfRule>
  </conditionalFormatting>
  <conditionalFormatting sqref="D52">
    <cfRule type="cellIs" dxfId="2044" priority="2067" operator="equal">
      <formula>7105</formula>
    </cfRule>
  </conditionalFormatting>
  <conditionalFormatting sqref="D53">
    <cfRule type="containsText" dxfId="2043" priority="2065" operator="containsText" text="tief">
      <formula>NOT(ISERROR(SEARCH("tief",D53)))</formula>
    </cfRule>
    <cfRule type="containsText" dxfId="2042" priority="2066" operator="containsText" text="hoch">
      <formula>NOT(ISERROR(SEARCH("hoch",D53)))</formula>
    </cfRule>
  </conditionalFormatting>
  <conditionalFormatting sqref="D53">
    <cfRule type="containsText" dxfId="2041" priority="2064" operator="containsText" text="norm">
      <formula>NOT(ISERROR(SEARCH("norm",D53)))</formula>
    </cfRule>
  </conditionalFormatting>
  <conditionalFormatting sqref="D53">
    <cfRule type="cellIs" dxfId="2040" priority="2063" operator="equal">
      <formula>7105</formula>
    </cfRule>
  </conditionalFormatting>
  <conditionalFormatting sqref="D54">
    <cfRule type="containsText" dxfId="2039" priority="2061" operator="containsText" text="tief">
      <formula>NOT(ISERROR(SEARCH("tief",D54)))</formula>
    </cfRule>
    <cfRule type="containsText" dxfId="2038" priority="2062" operator="containsText" text="hoch">
      <formula>NOT(ISERROR(SEARCH("hoch",D54)))</formula>
    </cfRule>
  </conditionalFormatting>
  <conditionalFormatting sqref="D54">
    <cfRule type="containsText" dxfId="2037" priority="2060" operator="containsText" text="norm">
      <formula>NOT(ISERROR(SEARCH("norm",D54)))</formula>
    </cfRule>
  </conditionalFormatting>
  <conditionalFormatting sqref="D54">
    <cfRule type="cellIs" dxfId="2036" priority="2059" operator="equal">
      <formula>7105</formula>
    </cfRule>
  </conditionalFormatting>
  <conditionalFormatting sqref="D55">
    <cfRule type="containsText" dxfId="2035" priority="2057" operator="containsText" text="tief">
      <formula>NOT(ISERROR(SEARCH("tief",D55)))</formula>
    </cfRule>
    <cfRule type="containsText" dxfId="2034" priority="2058" operator="containsText" text="hoch">
      <formula>NOT(ISERROR(SEARCH("hoch",D55)))</formula>
    </cfRule>
  </conditionalFormatting>
  <conditionalFormatting sqref="D55">
    <cfRule type="containsText" dxfId="2033" priority="2056" operator="containsText" text="norm">
      <formula>NOT(ISERROR(SEARCH("norm",D55)))</formula>
    </cfRule>
  </conditionalFormatting>
  <conditionalFormatting sqref="D55">
    <cfRule type="cellIs" dxfId="2032" priority="2055" operator="equal">
      <formula>7105</formula>
    </cfRule>
  </conditionalFormatting>
  <conditionalFormatting sqref="D56">
    <cfRule type="containsText" dxfId="2031" priority="2053" operator="containsText" text="tief">
      <formula>NOT(ISERROR(SEARCH("tief",D56)))</formula>
    </cfRule>
    <cfRule type="containsText" dxfId="2030" priority="2054" operator="containsText" text="hoch">
      <formula>NOT(ISERROR(SEARCH("hoch",D56)))</formula>
    </cfRule>
  </conditionalFormatting>
  <conditionalFormatting sqref="D56">
    <cfRule type="containsText" dxfId="2029" priority="2052" operator="containsText" text="norm">
      <formula>NOT(ISERROR(SEARCH("norm",D56)))</formula>
    </cfRule>
  </conditionalFormatting>
  <conditionalFormatting sqref="D56">
    <cfRule type="cellIs" dxfId="2028" priority="2051" operator="equal">
      <formula>7105</formula>
    </cfRule>
  </conditionalFormatting>
  <conditionalFormatting sqref="D57">
    <cfRule type="containsText" dxfId="2027" priority="2049" operator="containsText" text="tief">
      <formula>NOT(ISERROR(SEARCH("tief",D57)))</formula>
    </cfRule>
    <cfRule type="containsText" dxfId="2026" priority="2050" operator="containsText" text="hoch">
      <formula>NOT(ISERROR(SEARCH("hoch",D57)))</formula>
    </cfRule>
  </conditionalFormatting>
  <conditionalFormatting sqref="D57">
    <cfRule type="containsText" dxfId="2025" priority="2048" operator="containsText" text="norm">
      <formula>NOT(ISERROR(SEARCH("norm",D57)))</formula>
    </cfRule>
  </conditionalFormatting>
  <conditionalFormatting sqref="D57">
    <cfRule type="cellIs" dxfId="2024" priority="2047" operator="equal">
      <formula>7105</formula>
    </cfRule>
  </conditionalFormatting>
  <conditionalFormatting sqref="D58">
    <cfRule type="containsText" dxfId="2023" priority="2045" operator="containsText" text="tief">
      <formula>NOT(ISERROR(SEARCH("tief",D58)))</formula>
    </cfRule>
    <cfRule type="containsText" dxfId="2022" priority="2046" operator="containsText" text="hoch">
      <formula>NOT(ISERROR(SEARCH("hoch",D58)))</formula>
    </cfRule>
  </conditionalFormatting>
  <conditionalFormatting sqref="D58">
    <cfRule type="containsText" dxfId="2021" priority="2044" operator="containsText" text="norm">
      <formula>NOT(ISERROR(SEARCH("norm",D58)))</formula>
    </cfRule>
  </conditionalFormatting>
  <conditionalFormatting sqref="D58">
    <cfRule type="cellIs" dxfId="2020" priority="2043" operator="equal">
      <formula>7105</formula>
    </cfRule>
  </conditionalFormatting>
  <conditionalFormatting sqref="D59">
    <cfRule type="containsText" dxfId="2019" priority="2041" operator="containsText" text="tief">
      <formula>NOT(ISERROR(SEARCH("tief",D59)))</formula>
    </cfRule>
    <cfRule type="containsText" dxfId="2018" priority="2042" operator="containsText" text="hoch">
      <formula>NOT(ISERROR(SEARCH("hoch",D59)))</formula>
    </cfRule>
  </conditionalFormatting>
  <conditionalFormatting sqref="D59">
    <cfRule type="containsText" dxfId="2017" priority="2040" operator="containsText" text="norm">
      <formula>NOT(ISERROR(SEARCH("norm",D59)))</formula>
    </cfRule>
  </conditionalFormatting>
  <conditionalFormatting sqref="D59">
    <cfRule type="cellIs" dxfId="2016" priority="2039" operator="equal">
      <formula>7105</formula>
    </cfRule>
  </conditionalFormatting>
  <conditionalFormatting sqref="D61">
    <cfRule type="containsText" dxfId="2015" priority="2037" operator="containsText" text="tief">
      <formula>NOT(ISERROR(SEARCH("tief",D61)))</formula>
    </cfRule>
    <cfRule type="containsText" dxfId="2014" priority="2038" operator="containsText" text="hoch">
      <formula>NOT(ISERROR(SEARCH("hoch",D61)))</formula>
    </cfRule>
  </conditionalFormatting>
  <conditionalFormatting sqref="D61">
    <cfRule type="containsText" dxfId="2013" priority="2036" operator="containsText" text="norm">
      <formula>NOT(ISERROR(SEARCH("norm",D61)))</formula>
    </cfRule>
  </conditionalFormatting>
  <conditionalFormatting sqref="D61">
    <cfRule type="cellIs" dxfId="2012" priority="2035" operator="equal">
      <formula>7105</formula>
    </cfRule>
  </conditionalFormatting>
  <conditionalFormatting sqref="D62">
    <cfRule type="containsText" dxfId="2011" priority="2033" operator="containsText" text="tief">
      <formula>NOT(ISERROR(SEARCH("tief",D62)))</formula>
    </cfRule>
    <cfRule type="containsText" dxfId="2010" priority="2034" operator="containsText" text="hoch">
      <formula>NOT(ISERROR(SEARCH("hoch",D62)))</formula>
    </cfRule>
  </conditionalFormatting>
  <conditionalFormatting sqref="D62">
    <cfRule type="containsText" dxfId="2009" priority="2032" operator="containsText" text="norm">
      <formula>NOT(ISERROR(SEARCH("norm",D62)))</formula>
    </cfRule>
  </conditionalFormatting>
  <conditionalFormatting sqref="D62">
    <cfRule type="cellIs" dxfId="2008" priority="2031" operator="equal">
      <formula>7105</formula>
    </cfRule>
  </conditionalFormatting>
  <conditionalFormatting sqref="D63">
    <cfRule type="containsText" dxfId="2007" priority="2029" operator="containsText" text="tief">
      <formula>NOT(ISERROR(SEARCH("tief",D63)))</formula>
    </cfRule>
    <cfRule type="containsText" dxfId="2006" priority="2030" operator="containsText" text="hoch">
      <formula>NOT(ISERROR(SEARCH("hoch",D63)))</formula>
    </cfRule>
  </conditionalFormatting>
  <conditionalFormatting sqref="D63">
    <cfRule type="containsText" dxfId="2005" priority="2028" operator="containsText" text="norm">
      <formula>NOT(ISERROR(SEARCH("norm",D63)))</formula>
    </cfRule>
  </conditionalFormatting>
  <conditionalFormatting sqref="D63">
    <cfRule type="cellIs" dxfId="2004" priority="2027" operator="equal">
      <formula>7105</formula>
    </cfRule>
  </conditionalFormatting>
  <conditionalFormatting sqref="D64">
    <cfRule type="containsText" dxfId="2003" priority="2025" operator="containsText" text="tief">
      <formula>NOT(ISERROR(SEARCH("tief",D64)))</formula>
    </cfRule>
    <cfRule type="containsText" dxfId="2002" priority="2026" operator="containsText" text="hoch">
      <formula>NOT(ISERROR(SEARCH("hoch",D64)))</formula>
    </cfRule>
  </conditionalFormatting>
  <conditionalFormatting sqref="D64">
    <cfRule type="containsText" dxfId="2001" priority="2024" operator="containsText" text="norm">
      <formula>NOT(ISERROR(SEARCH("norm",D64)))</formula>
    </cfRule>
  </conditionalFormatting>
  <conditionalFormatting sqref="D64">
    <cfRule type="cellIs" dxfId="2000" priority="2023" operator="equal">
      <formula>7105</formula>
    </cfRule>
  </conditionalFormatting>
  <conditionalFormatting sqref="D67">
    <cfRule type="containsText" dxfId="1999" priority="2021" operator="containsText" text="tief">
      <formula>NOT(ISERROR(SEARCH("tief",D67)))</formula>
    </cfRule>
    <cfRule type="containsText" dxfId="1998" priority="2022" operator="containsText" text="hoch">
      <formula>NOT(ISERROR(SEARCH("hoch",D67)))</formula>
    </cfRule>
  </conditionalFormatting>
  <conditionalFormatting sqref="D67">
    <cfRule type="containsText" dxfId="1997" priority="2020" operator="containsText" text="norm">
      <formula>NOT(ISERROR(SEARCH("norm",D67)))</formula>
    </cfRule>
  </conditionalFormatting>
  <conditionalFormatting sqref="D67">
    <cfRule type="cellIs" dxfId="1996" priority="2019" operator="equal">
      <formula>7105</formula>
    </cfRule>
  </conditionalFormatting>
  <conditionalFormatting sqref="D68">
    <cfRule type="containsText" dxfId="1995" priority="2017" operator="containsText" text="tief">
      <formula>NOT(ISERROR(SEARCH("tief",D68)))</formula>
    </cfRule>
    <cfRule type="containsText" dxfId="1994" priority="2018" operator="containsText" text="hoch">
      <formula>NOT(ISERROR(SEARCH("hoch",D68)))</formula>
    </cfRule>
  </conditionalFormatting>
  <conditionalFormatting sqref="D68">
    <cfRule type="containsText" dxfId="1993" priority="2016" operator="containsText" text="norm">
      <formula>NOT(ISERROR(SEARCH("norm",D68)))</formula>
    </cfRule>
  </conditionalFormatting>
  <conditionalFormatting sqref="D68">
    <cfRule type="cellIs" dxfId="1992" priority="2015" operator="equal">
      <formula>7105</formula>
    </cfRule>
  </conditionalFormatting>
  <conditionalFormatting sqref="D71">
    <cfRule type="containsText" dxfId="1991" priority="2013" operator="containsText" text="tief">
      <formula>NOT(ISERROR(SEARCH("tief",D71)))</formula>
    </cfRule>
    <cfRule type="containsText" dxfId="1990" priority="2014" operator="containsText" text="hoch">
      <formula>NOT(ISERROR(SEARCH("hoch",D71)))</formula>
    </cfRule>
  </conditionalFormatting>
  <conditionalFormatting sqref="D71">
    <cfRule type="containsText" dxfId="1989" priority="2012" operator="containsText" text="norm">
      <formula>NOT(ISERROR(SEARCH("norm",D71)))</formula>
    </cfRule>
  </conditionalFormatting>
  <conditionalFormatting sqref="D71">
    <cfRule type="cellIs" dxfId="1988" priority="2011" operator="equal">
      <formula>7105</formula>
    </cfRule>
  </conditionalFormatting>
  <conditionalFormatting sqref="D72">
    <cfRule type="cellIs" dxfId="1987" priority="2007" operator="equal">
      <formula>7105</formula>
    </cfRule>
  </conditionalFormatting>
  <conditionalFormatting sqref="D73">
    <cfRule type="containsText" dxfId="1986" priority="2005" operator="containsText" text="tief">
      <formula>NOT(ISERROR(SEARCH("tief",D73)))</formula>
    </cfRule>
    <cfRule type="containsText" dxfId="1985" priority="2006" operator="containsText" text="hoch">
      <formula>NOT(ISERROR(SEARCH("hoch",D73)))</formula>
    </cfRule>
  </conditionalFormatting>
  <conditionalFormatting sqref="D73">
    <cfRule type="containsText" dxfId="1984" priority="2004" operator="containsText" text="norm">
      <formula>NOT(ISERROR(SEARCH("norm",D73)))</formula>
    </cfRule>
  </conditionalFormatting>
  <conditionalFormatting sqref="D73">
    <cfRule type="cellIs" dxfId="1983" priority="2003" operator="equal">
      <formula>7105</formula>
    </cfRule>
  </conditionalFormatting>
  <conditionalFormatting sqref="D75">
    <cfRule type="containsText" dxfId="1982" priority="2001" operator="containsText" text="tief">
      <formula>NOT(ISERROR(SEARCH("tief",D75)))</formula>
    </cfRule>
    <cfRule type="containsText" dxfId="1981" priority="2002" operator="containsText" text="hoch">
      <formula>NOT(ISERROR(SEARCH("hoch",D75)))</formula>
    </cfRule>
  </conditionalFormatting>
  <conditionalFormatting sqref="D75">
    <cfRule type="containsText" dxfId="1980" priority="2000" operator="containsText" text="norm">
      <formula>NOT(ISERROR(SEARCH("norm",D75)))</formula>
    </cfRule>
  </conditionalFormatting>
  <conditionalFormatting sqref="D75">
    <cfRule type="cellIs" dxfId="1979" priority="1999" operator="equal">
      <formula>7105</formula>
    </cfRule>
  </conditionalFormatting>
  <conditionalFormatting sqref="D76">
    <cfRule type="containsText" dxfId="1978" priority="1997" operator="containsText" text="tief">
      <formula>NOT(ISERROR(SEARCH("tief",D76)))</formula>
    </cfRule>
    <cfRule type="containsText" dxfId="1977" priority="1998" operator="containsText" text="hoch">
      <formula>NOT(ISERROR(SEARCH("hoch",D76)))</formula>
    </cfRule>
  </conditionalFormatting>
  <conditionalFormatting sqref="D76">
    <cfRule type="containsText" dxfId="1976" priority="1996" operator="containsText" text="norm">
      <formula>NOT(ISERROR(SEARCH("norm",D76)))</formula>
    </cfRule>
  </conditionalFormatting>
  <conditionalFormatting sqref="D76">
    <cfRule type="cellIs" dxfId="1975" priority="1995" operator="equal">
      <formula>7105</formula>
    </cfRule>
  </conditionalFormatting>
  <conditionalFormatting sqref="D78">
    <cfRule type="containsText" dxfId="1974" priority="1993" operator="containsText" text="tief">
      <formula>NOT(ISERROR(SEARCH("tief",D78)))</formula>
    </cfRule>
    <cfRule type="containsText" dxfId="1973" priority="1994" operator="containsText" text="hoch">
      <formula>NOT(ISERROR(SEARCH("hoch",D78)))</formula>
    </cfRule>
  </conditionalFormatting>
  <conditionalFormatting sqref="D78">
    <cfRule type="containsText" dxfId="1972" priority="1992" operator="containsText" text="norm">
      <formula>NOT(ISERROR(SEARCH("norm",D78)))</formula>
    </cfRule>
  </conditionalFormatting>
  <conditionalFormatting sqref="D78">
    <cfRule type="cellIs" dxfId="1971" priority="1991" operator="equal">
      <formula>7105</formula>
    </cfRule>
  </conditionalFormatting>
  <conditionalFormatting sqref="D80">
    <cfRule type="containsText" dxfId="1970" priority="1989" operator="containsText" text="tief">
      <formula>NOT(ISERROR(SEARCH("tief",D80)))</formula>
    </cfRule>
    <cfRule type="containsText" dxfId="1969" priority="1990" operator="containsText" text="hoch">
      <formula>NOT(ISERROR(SEARCH("hoch",D80)))</formula>
    </cfRule>
  </conditionalFormatting>
  <conditionalFormatting sqref="D80">
    <cfRule type="containsText" dxfId="1968" priority="1988" operator="containsText" text="norm">
      <formula>NOT(ISERROR(SEARCH("norm",D80)))</formula>
    </cfRule>
  </conditionalFormatting>
  <conditionalFormatting sqref="D80">
    <cfRule type="cellIs" dxfId="1967" priority="1987" operator="equal">
      <formula>7105</formula>
    </cfRule>
  </conditionalFormatting>
  <conditionalFormatting sqref="D81">
    <cfRule type="containsText" dxfId="1966" priority="1985" operator="containsText" text="tief">
      <formula>NOT(ISERROR(SEARCH("tief",D81)))</formula>
    </cfRule>
    <cfRule type="containsText" dxfId="1965" priority="1986" operator="containsText" text="hoch">
      <formula>NOT(ISERROR(SEARCH("hoch",D81)))</formula>
    </cfRule>
  </conditionalFormatting>
  <conditionalFormatting sqref="D81">
    <cfRule type="containsText" dxfId="1964" priority="1984" operator="containsText" text="norm">
      <formula>NOT(ISERROR(SEARCH("norm",D81)))</formula>
    </cfRule>
  </conditionalFormatting>
  <conditionalFormatting sqref="D81">
    <cfRule type="cellIs" dxfId="1963" priority="1983" operator="equal">
      <formula>7105</formula>
    </cfRule>
  </conditionalFormatting>
  <conditionalFormatting sqref="D83">
    <cfRule type="containsText" dxfId="1962" priority="1981" operator="containsText" text="tief">
      <formula>NOT(ISERROR(SEARCH("tief",D83)))</formula>
    </cfRule>
    <cfRule type="containsText" dxfId="1961" priority="1982" operator="containsText" text="hoch">
      <formula>NOT(ISERROR(SEARCH("hoch",D83)))</formula>
    </cfRule>
  </conditionalFormatting>
  <conditionalFormatting sqref="D83">
    <cfRule type="containsText" dxfId="1960" priority="1980" operator="containsText" text="norm">
      <formula>NOT(ISERROR(SEARCH("norm",D83)))</formula>
    </cfRule>
  </conditionalFormatting>
  <conditionalFormatting sqref="D83">
    <cfRule type="cellIs" dxfId="1959" priority="1979" operator="equal">
      <formula>7105</formula>
    </cfRule>
  </conditionalFormatting>
  <conditionalFormatting sqref="D84">
    <cfRule type="containsText" dxfId="1958" priority="1977" operator="containsText" text="tief">
      <formula>NOT(ISERROR(SEARCH("tief",D84)))</formula>
    </cfRule>
    <cfRule type="containsText" dxfId="1957" priority="1978" operator="containsText" text="hoch">
      <formula>NOT(ISERROR(SEARCH("hoch",D84)))</formula>
    </cfRule>
  </conditionalFormatting>
  <conditionalFormatting sqref="D84">
    <cfRule type="containsText" dxfId="1956" priority="1976" operator="containsText" text="norm">
      <formula>NOT(ISERROR(SEARCH("norm",D84)))</formula>
    </cfRule>
  </conditionalFormatting>
  <conditionalFormatting sqref="D84">
    <cfRule type="cellIs" dxfId="1955" priority="1975" operator="equal">
      <formula>7105</formula>
    </cfRule>
  </conditionalFormatting>
  <conditionalFormatting sqref="D85">
    <cfRule type="containsText" dxfId="1954" priority="1973" operator="containsText" text="tief">
      <formula>NOT(ISERROR(SEARCH("tief",D85)))</formula>
    </cfRule>
    <cfRule type="containsText" dxfId="1953" priority="1974" operator="containsText" text="hoch">
      <formula>NOT(ISERROR(SEARCH("hoch",D85)))</formula>
    </cfRule>
  </conditionalFormatting>
  <conditionalFormatting sqref="D85">
    <cfRule type="containsText" dxfId="1952" priority="1972" operator="containsText" text="norm">
      <formula>NOT(ISERROR(SEARCH("norm",D85)))</formula>
    </cfRule>
  </conditionalFormatting>
  <conditionalFormatting sqref="D85">
    <cfRule type="cellIs" dxfId="1951" priority="1971" operator="equal">
      <formula>7105</formula>
    </cfRule>
  </conditionalFormatting>
  <conditionalFormatting sqref="D86">
    <cfRule type="containsText" dxfId="1950" priority="1969" operator="containsText" text="tief">
      <formula>NOT(ISERROR(SEARCH("tief",D86)))</formula>
    </cfRule>
    <cfRule type="containsText" dxfId="1949" priority="1970" operator="containsText" text="hoch">
      <formula>NOT(ISERROR(SEARCH("hoch",D86)))</formula>
    </cfRule>
  </conditionalFormatting>
  <conditionalFormatting sqref="D86">
    <cfRule type="containsText" dxfId="1948" priority="1968" operator="containsText" text="norm">
      <formula>NOT(ISERROR(SEARCH("norm",D86)))</formula>
    </cfRule>
  </conditionalFormatting>
  <conditionalFormatting sqref="D86">
    <cfRule type="cellIs" dxfId="1947" priority="1967" operator="equal">
      <formula>7105</formula>
    </cfRule>
  </conditionalFormatting>
  <conditionalFormatting sqref="D87">
    <cfRule type="containsText" dxfId="1946" priority="1965" operator="containsText" text="tief">
      <formula>NOT(ISERROR(SEARCH("tief",D87)))</formula>
    </cfRule>
    <cfRule type="containsText" dxfId="1945" priority="1966" operator="containsText" text="hoch">
      <formula>NOT(ISERROR(SEARCH("hoch",D87)))</formula>
    </cfRule>
  </conditionalFormatting>
  <conditionalFormatting sqref="D87">
    <cfRule type="containsText" dxfId="1944" priority="1964" operator="containsText" text="norm">
      <formula>NOT(ISERROR(SEARCH("norm",D87)))</formula>
    </cfRule>
  </conditionalFormatting>
  <conditionalFormatting sqref="D87">
    <cfRule type="cellIs" dxfId="1943" priority="1963" operator="equal">
      <formula>7105</formula>
    </cfRule>
  </conditionalFormatting>
  <conditionalFormatting sqref="D88">
    <cfRule type="containsText" dxfId="1942" priority="1961" operator="containsText" text="tief">
      <formula>NOT(ISERROR(SEARCH("tief",D88)))</formula>
    </cfRule>
    <cfRule type="containsText" dxfId="1941" priority="1962" operator="containsText" text="hoch">
      <formula>NOT(ISERROR(SEARCH("hoch",D88)))</formula>
    </cfRule>
  </conditionalFormatting>
  <conditionalFormatting sqref="D88">
    <cfRule type="containsText" dxfId="1940" priority="1960" operator="containsText" text="norm">
      <formula>NOT(ISERROR(SEARCH("norm",D88)))</formula>
    </cfRule>
  </conditionalFormatting>
  <conditionalFormatting sqref="D88">
    <cfRule type="cellIs" dxfId="1939" priority="1959" operator="equal">
      <formula>7105</formula>
    </cfRule>
  </conditionalFormatting>
  <conditionalFormatting sqref="D91">
    <cfRule type="containsText" dxfId="1938" priority="1957" operator="containsText" text="tief">
      <formula>NOT(ISERROR(SEARCH("tief",D91)))</formula>
    </cfRule>
    <cfRule type="containsText" dxfId="1937" priority="1958" operator="containsText" text="hoch">
      <formula>NOT(ISERROR(SEARCH("hoch",D91)))</formula>
    </cfRule>
  </conditionalFormatting>
  <conditionalFormatting sqref="D91">
    <cfRule type="containsText" dxfId="1936" priority="1956" operator="containsText" text="norm">
      <formula>NOT(ISERROR(SEARCH("norm",D91)))</formula>
    </cfRule>
  </conditionalFormatting>
  <conditionalFormatting sqref="D91">
    <cfRule type="cellIs" dxfId="1935" priority="1955" operator="equal">
      <formula>7105</formula>
    </cfRule>
  </conditionalFormatting>
  <conditionalFormatting sqref="D92">
    <cfRule type="containsText" dxfId="1934" priority="1953" operator="containsText" text="tief">
      <formula>NOT(ISERROR(SEARCH("tief",D92)))</formula>
    </cfRule>
    <cfRule type="containsText" dxfId="1933" priority="1954" operator="containsText" text="hoch">
      <formula>NOT(ISERROR(SEARCH("hoch",D92)))</formula>
    </cfRule>
  </conditionalFormatting>
  <conditionalFormatting sqref="D92">
    <cfRule type="containsText" dxfId="1932" priority="1952" operator="containsText" text="norm">
      <formula>NOT(ISERROR(SEARCH("norm",D92)))</formula>
    </cfRule>
  </conditionalFormatting>
  <conditionalFormatting sqref="D92">
    <cfRule type="cellIs" dxfId="1931" priority="1951" operator="equal">
      <formula>7105</formula>
    </cfRule>
  </conditionalFormatting>
  <conditionalFormatting sqref="D94">
    <cfRule type="containsText" dxfId="1930" priority="1949" operator="containsText" text="tief">
      <formula>NOT(ISERROR(SEARCH("tief",D94)))</formula>
    </cfRule>
    <cfRule type="containsText" dxfId="1929" priority="1950" operator="containsText" text="hoch">
      <formula>NOT(ISERROR(SEARCH("hoch",D94)))</formula>
    </cfRule>
  </conditionalFormatting>
  <conditionalFormatting sqref="D94">
    <cfRule type="containsText" dxfId="1928" priority="1948" operator="containsText" text="norm">
      <formula>NOT(ISERROR(SEARCH("norm",D94)))</formula>
    </cfRule>
  </conditionalFormatting>
  <conditionalFormatting sqref="D94">
    <cfRule type="cellIs" dxfId="1927" priority="1947" operator="equal">
      <formula>7105</formula>
    </cfRule>
  </conditionalFormatting>
  <conditionalFormatting sqref="D95">
    <cfRule type="containsText" dxfId="1926" priority="1945" operator="containsText" text="tief">
      <formula>NOT(ISERROR(SEARCH("tief",D95)))</formula>
    </cfRule>
    <cfRule type="containsText" dxfId="1925" priority="1946" operator="containsText" text="hoch">
      <formula>NOT(ISERROR(SEARCH("hoch",D95)))</formula>
    </cfRule>
  </conditionalFormatting>
  <conditionalFormatting sqref="D95">
    <cfRule type="containsText" dxfId="1924" priority="1944" operator="containsText" text="norm">
      <formula>NOT(ISERROR(SEARCH("norm",D95)))</formula>
    </cfRule>
  </conditionalFormatting>
  <conditionalFormatting sqref="D95">
    <cfRule type="cellIs" dxfId="1923" priority="1943" operator="equal">
      <formula>7105</formula>
    </cfRule>
  </conditionalFormatting>
  <conditionalFormatting sqref="D96">
    <cfRule type="containsText" dxfId="1922" priority="1941" operator="containsText" text="tief">
      <formula>NOT(ISERROR(SEARCH("tief",D96)))</formula>
    </cfRule>
    <cfRule type="containsText" dxfId="1921" priority="1942" operator="containsText" text="hoch">
      <formula>NOT(ISERROR(SEARCH("hoch",D96)))</formula>
    </cfRule>
  </conditionalFormatting>
  <conditionalFormatting sqref="D96">
    <cfRule type="containsText" dxfId="1920" priority="1940" operator="containsText" text="norm">
      <formula>NOT(ISERROR(SEARCH("norm",D96)))</formula>
    </cfRule>
  </conditionalFormatting>
  <conditionalFormatting sqref="D96">
    <cfRule type="cellIs" dxfId="1919" priority="1939" operator="equal">
      <formula>7105</formula>
    </cfRule>
  </conditionalFormatting>
  <conditionalFormatting sqref="D98">
    <cfRule type="containsText" dxfId="1918" priority="1937" operator="containsText" text="tief">
      <formula>NOT(ISERROR(SEARCH("tief",D98)))</formula>
    </cfRule>
    <cfRule type="containsText" dxfId="1917" priority="1938" operator="containsText" text="hoch">
      <formula>NOT(ISERROR(SEARCH("hoch",D98)))</formula>
    </cfRule>
  </conditionalFormatting>
  <conditionalFormatting sqref="D98">
    <cfRule type="containsText" dxfId="1916" priority="1936" operator="containsText" text="norm">
      <formula>NOT(ISERROR(SEARCH("norm",D98)))</formula>
    </cfRule>
  </conditionalFormatting>
  <conditionalFormatting sqref="D98">
    <cfRule type="cellIs" dxfId="1915" priority="1935" operator="equal">
      <formula>7105</formula>
    </cfRule>
  </conditionalFormatting>
  <conditionalFormatting sqref="D97">
    <cfRule type="containsText" dxfId="1914" priority="1933" operator="containsText" text="tief">
      <formula>NOT(ISERROR(SEARCH("tief",D97)))</formula>
    </cfRule>
    <cfRule type="containsText" dxfId="1913" priority="1934" operator="containsText" text="hoch">
      <formula>NOT(ISERROR(SEARCH("hoch",D97)))</formula>
    </cfRule>
  </conditionalFormatting>
  <conditionalFormatting sqref="D97">
    <cfRule type="containsText" dxfId="1912" priority="1932" operator="containsText" text="norm">
      <formula>NOT(ISERROR(SEARCH("norm",D97)))</formula>
    </cfRule>
  </conditionalFormatting>
  <conditionalFormatting sqref="D97">
    <cfRule type="cellIs" dxfId="1911" priority="1931" operator="equal">
      <formula>7105</formula>
    </cfRule>
  </conditionalFormatting>
  <conditionalFormatting sqref="D99">
    <cfRule type="containsText" dxfId="1910" priority="1929" operator="containsText" text="tief">
      <formula>NOT(ISERROR(SEARCH("tief",D99)))</formula>
    </cfRule>
    <cfRule type="containsText" dxfId="1909" priority="1930" operator="containsText" text="hoch">
      <formula>NOT(ISERROR(SEARCH("hoch",D99)))</formula>
    </cfRule>
  </conditionalFormatting>
  <conditionalFormatting sqref="D99">
    <cfRule type="containsText" dxfId="1908" priority="1928" operator="containsText" text="norm">
      <formula>NOT(ISERROR(SEARCH("norm",D99)))</formula>
    </cfRule>
  </conditionalFormatting>
  <conditionalFormatting sqref="D99">
    <cfRule type="cellIs" dxfId="1907" priority="1927" operator="equal">
      <formula>7105</formula>
    </cfRule>
  </conditionalFormatting>
  <conditionalFormatting sqref="D100">
    <cfRule type="containsText" dxfId="1906" priority="1925" operator="containsText" text="tief">
      <formula>NOT(ISERROR(SEARCH("tief",D100)))</formula>
    </cfRule>
    <cfRule type="containsText" dxfId="1905" priority="1926" operator="containsText" text="hoch">
      <formula>NOT(ISERROR(SEARCH("hoch",D100)))</formula>
    </cfRule>
  </conditionalFormatting>
  <conditionalFormatting sqref="D100">
    <cfRule type="containsText" dxfId="1904" priority="1924" operator="containsText" text="norm">
      <formula>NOT(ISERROR(SEARCH("norm",D100)))</formula>
    </cfRule>
  </conditionalFormatting>
  <conditionalFormatting sqref="D100">
    <cfRule type="cellIs" dxfId="1903" priority="1923" operator="equal">
      <formula>7105</formula>
    </cfRule>
  </conditionalFormatting>
  <conditionalFormatting sqref="D102">
    <cfRule type="containsText" dxfId="1902" priority="1921" operator="containsText" text="tief">
      <formula>NOT(ISERROR(SEARCH("tief",D102)))</formula>
    </cfRule>
    <cfRule type="containsText" dxfId="1901" priority="1922" operator="containsText" text="hoch">
      <formula>NOT(ISERROR(SEARCH("hoch",D102)))</formula>
    </cfRule>
  </conditionalFormatting>
  <conditionalFormatting sqref="D102">
    <cfRule type="containsText" dxfId="1900" priority="1920" operator="containsText" text="norm">
      <formula>NOT(ISERROR(SEARCH("norm",D102)))</formula>
    </cfRule>
  </conditionalFormatting>
  <conditionalFormatting sqref="D102">
    <cfRule type="cellIs" dxfId="1899" priority="1919" operator="equal">
      <formula>7105</formula>
    </cfRule>
  </conditionalFormatting>
  <conditionalFormatting sqref="D106">
    <cfRule type="containsText" dxfId="1898" priority="1917" operator="containsText" text="tief">
      <formula>NOT(ISERROR(SEARCH("tief",D106)))</formula>
    </cfRule>
    <cfRule type="containsText" dxfId="1897" priority="1918" operator="containsText" text="hoch">
      <formula>NOT(ISERROR(SEARCH("hoch",D106)))</formula>
    </cfRule>
  </conditionalFormatting>
  <conditionalFormatting sqref="D106">
    <cfRule type="containsText" dxfId="1896" priority="1916" operator="containsText" text="norm">
      <formula>NOT(ISERROR(SEARCH("norm",D106)))</formula>
    </cfRule>
  </conditionalFormatting>
  <conditionalFormatting sqref="D106">
    <cfRule type="cellIs" dxfId="1895" priority="1915" operator="equal">
      <formula>7105</formula>
    </cfRule>
  </conditionalFormatting>
  <conditionalFormatting sqref="D107">
    <cfRule type="containsText" dxfId="1894" priority="1913" operator="containsText" text="tief">
      <formula>NOT(ISERROR(SEARCH("tief",D107)))</formula>
    </cfRule>
    <cfRule type="containsText" dxfId="1893" priority="1914" operator="containsText" text="hoch">
      <formula>NOT(ISERROR(SEARCH("hoch",D107)))</formula>
    </cfRule>
  </conditionalFormatting>
  <conditionalFormatting sqref="D107">
    <cfRule type="containsText" dxfId="1892" priority="1912" operator="containsText" text="norm">
      <formula>NOT(ISERROR(SEARCH("norm",D107)))</formula>
    </cfRule>
  </conditionalFormatting>
  <conditionalFormatting sqref="D107">
    <cfRule type="cellIs" dxfId="1891" priority="1911" operator="equal">
      <formula>7105</formula>
    </cfRule>
  </conditionalFormatting>
  <conditionalFormatting sqref="D108">
    <cfRule type="containsText" dxfId="1890" priority="1909" operator="containsText" text="tief">
      <formula>NOT(ISERROR(SEARCH("tief",D108)))</formula>
    </cfRule>
    <cfRule type="containsText" dxfId="1889" priority="1910" operator="containsText" text="hoch">
      <formula>NOT(ISERROR(SEARCH("hoch",D108)))</formula>
    </cfRule>
  </conditionalFormatting>
  <conditionalFormatting sqref="D108">
    <cfRule type="containsText" dxfId="1888" priority="1908" operator="containsText" text="norm">
      <formula>NOT(ISERROR(SEARCH("norm",D108)))</formula>
    </cfRule>
  </conditionalFormatting>
  <conditionalFormatting sqref="D108">
    <cfRule type="cellIs" dxfId="1887" priority="1907" operator="equal">
      <formula>7105</formula>
    </cfRule>
  </conditionalFormatting>
  <conditionalFormatting sqref="D109">
    <cfRule type="containsText" dxfId="1886" priority="1905" operator="containsText" text="tief">
      <formula>NOT(ISERROR(SEARCH("tief",D109)))</formula>
    </cfRule>
    <cfRule type="containsText" dxfId="1885" priority="1906" operator="containsText" text="hoch">
      <formula>NOT(ISERROR(SEARCH("hoch",D109)))</formula>
    </cfRule>
  </conditionalFormatting>
  <conditionalFormatting sqref="D109">
    <cfRule type="containsText" dxfId="1884" priority="1904" operator="containsText" text="norm">
      <formula>NOT(ISERROR(SEARCH("norm",D109)))</formula>
    </cfRule>
  </conditionalFormatting>
  <conditionalFormatting sqref="D109">
    <cfRule type="cellIs" dxfId="1883" priority="1903" operator="equal">
      <formula>7105</formula>
    </cfRule>
  </conditionalFormatting>
  <conditionalFormatting sqref="D110">
    <cfRule type="containsText" dxfId="1882" priority="1901" operator="containsText" text="tief">
      <formula>NOT(ISERROR(SEARCH("tief",D110)))</formula>
    </cfRule>
    <cfRule type="containsText" dxfId="1881" priority="1902" operator="containsText" text="hoch">
      <formula>NOT(ISERROR(SEARCH("hoch",D110)))</formula>
    </cfRule>
  </conditionalFormatting>
  <conditionalFormatting sqref="D110">
    <cfRule type="containsText" dxfId="1880" priority="1900" operator="containsText" text="norm">
      <formula>NOT(ISERROR(SEARCH("norm",D110)))</formula>
    </cfRule>
  </conditionalFormatting>
  <conditionalFormatting sqref="D110">
    <cfRule type="cellIs" dxfId="1879" priority="1899" operator="equal">
      <formula>7105</formula>
    </cfRule>
  </conditionalFormatting>
  <conditionalFormatting sqref="D112">
    <cfRule type="containsText" dxfId="1878" priority="1897" operator="containsText" text="tief">
      <formula>NOT(ISERROR(SEARCH("tief",D112)))</formula>
    </cfRule>
    <cfRule type="containsText" dxfId="1877" priority="1898" operator="containsText" text="hoch">
      <formula>NOT(ISERROR(SEARCH("hoch",D112)))</formula>
    </cfRule>
  </conditionalFormatting>
  <conditionalFormatting sqref="D112">
    <cfRule type="containsText" dxfId="1876" priority="1896" operator="containsText" text="norm">
      <formula>NOT(ISERROR(SEARCH("norm",D112)))</formula>
    </cfRule>
  </conditionalFormatting>
  <conditionalFormatting sqref="D112">
    <cfRule type="cellIs" dxfId="1875" priority="1895" operator="equal">
      <formula>7105</formula>
    </cfRule>
  </conditionalFormatting>
  <conditionalFormatting sqref="D114">
    <cfRule type="containsText" dxfId="1874" priority="1893" operator="containsText" text="tief">
      <formula>NOT(ISERROR(SEARCH("tief",D114)))</formula>
    </cfRule>
    <cfRule type="containsText" dxfId="1873" priority="1894" operator="containsText" text="hoch">
      <formula>NOT(ISERROR(SEARCH("hoch",D114)))</formula>
    </cfRule>
  </conditionalFormatting>
  <conditionalFormatting sqref="D114">
    <cfRule type="containsText" dxfId="1872" priority="1892" operator="containsText" text="norm">
      <formula>NOT(ISERROR(SEARCH("norm",D114)))</formula>
    </cfRule>
  </conditionalFormatting>
  <conditionalFormatting sqref="D114">
    <cfRule type="cellIs" dxfId="1871" priority="1891" operator="equal">
      <formula>7105</formula>
    </cfRule>
  </conditionalFormatting>
  <conditionalFormatting sqref="D115">
    <cfRule type="containsText" dxfId="1870" priority="1889" operator="containsText" text="tief">
      <formula>NOT(ISERROR(SEARCH("tief",D115)))</formula>
    </cfRule>
    <cfRule type="containsText" dxfId="1869" priority="1890" operator="containsText" text="hoch">
      <formula>NOT(ISERROR(SEARCH("hoch",D115)))</formula>
    </cfRule>
  </conditionalFormatting>
  <conditionalFormatting sqref="D115">
    <cfRule type="containsText" dxfId="1868" priority="1888" operator="containsText" text="norm">
      <formula>NOT(ISERROR(SEARCH("norm",D115)))</formula>
    </cfRule>
  </conditionalFormatting>
  <conditionalFormatting sqref="D115">
    <cfRule type="cellIs" dxfId="1867" priority="1887" operator="equal">
      <formula>7105</formula>
    </cfRule>
  </conditionalFormatting>
  <conditionalFormatting sqref="D116">
    <cfRule type="containsText" dxfId="1866" priority="1885" operator="containsText" text="tief">
      <formula>NOT(ISERROR(SEARCH("tief",D116)))</formula>
    </cfRule>
    <cfRule type="containsText" dxfId="1865" priority="1886" operator="containsText" text="hoch">
      <formula>NOT(ISERROR(SEARCH("hoch",D116)))</formula>
    </cfRule>
  </conditionalFormatting>
  <conditionalFormatting sqref="D116">
    <cfRule type="containsText" dxfId="1864" priority="1884" operator="containsText" text="norm">
      <formula>NOT(ISERROR(SEARCH("norm",D116)))</formula>
    </cfRule>
  </conditionalFormatting>
  <conditionalFormatting sqref="D116">
    <cfRule type="cellIs" dxfId="1863" priority="1883" operator="equal">
      <formula>7105</formula>
    </cfRule>
  </conditionalFormatting>
  <conditionalFormatting sqref="D118">
    <cfRule type="containsText" dxfId="1862" priority="1881" operator="containsText" text="tief">
      <formula>NOT(ISERROR(SEARCH("tief",D118)))</formula>
    </cfRule>
    <cfRule type="containsText" dxfId="1861" priority="1882" operator="containsText" text="hoch">
      <formula>NOT(ISERROR(SEARCH("hoch",D118)))</formula>
    </cfRule>
  </conditionalFormatting>
  <conditionalFormatting sqref="D118">
    <cfRule type="containsText" dxfId="1860" priority="1880" operator="containsText" text="norm">
      <formula>NOT(ISERROR(SEARCH("norm",D118)))</formula>
    </cfRule>
  </conditionalFormatting>
  <conditionalFormatting sqref="D118">
    <cfRule type="cellIs" dxfId="1859" priority="1879" operator="equal">
      <formula>7105</formula>
    </cfRule>
  </conditionalFormatting>
  <conditionalFormatting sqref="D120">
    <cfRule type="containsText" dxfId="1858" priority="1877" operator="containsText" text="tief">
      <formula>NOT(ISERROR(SEARCH("tief",D120)))</formula>
    </cfRule>
    <cfRule type="containsText" dxfId="1857" priority="1878" operator="containsText" text="hoch">
      <formula>NOT(ISERROR(SEARCH("hoch",D120)))</formula>
    </cfRule>
  </conditionalFormatting>
  <conditionalFormatting sqref="D120">
    <cfRule type="containsText" dxfId="1856" priority="1876" operator="containsText" text="norm">
      <formula>NOT(ISERROR(SEARCH("norm",D120)))</formula>
    </cfRule>
  </conditionalFormatting>
  <conditionalFormatting sqref="D120">
    <cfRule type="cellIs" dxfId="1855" priority="1875" operator="equal">
      <formula>7105</formula>
    </cfRule>
  </conditionalFormatting>
  <conditionalFormatting sqref="D122">
    <cfRule type="containsText" dxfId="1854" priority="1873" operator="containsText" text="tief">
      <formula>NOT(ISERROR(SEARCH("tief",D122)))</formula>
    </cfRule>
    <cfRule type="containsText" dxfId="1853" priority="1874" operator="containsText" text="hoch">
      <formula>NOT(ISERROR(SEARCH("hoch",D122)))</formula>
    </cfRule>
  </conditionalFormatting>
  <conditionalFormatting sqref="D122">
    <cfRule type="containsText" dxfId="1852" priority="1872" operator="containsText" text="norm">
      <formula>NOT(ISERROR(SEARCH("norm",D122)))</formula>
    </cfRule>
  </conditionalFormatting>
  <conditionalFormatting sqref="D122">
    <cfRule type="cellIs" dxfId="1851" priority="1871" operator="equal">
      <formula>7105</formula>
    </cfRule>
  </conditionalFormatting>
  <conditionalFormatting sqref="D123">
    <cfRule type="containsText" dxfId="1850" priority="1869" operator="containsText" text="tief">
      <formula>NOT(ISERROR(SEARCH("tief",D123)))</formula>
    </cfRule>
    <cfRule type="containsText" dxfId="1849" priority="1870" operator="containsText" text="hoch">
      <formula>NOT(ISERROR(SEARCH("hoch",D123)))</formula>
    </cfRule>
  </conditionalFormatting>
  <conditionalFormatting sqref="D123">
    <cfRule type="containsText" dxfId="1848" priority="1868" operator="containsText" text="norm">
      <formula>NOT(ISERROR(SEARCH("norm",D123)))</formula>
    </cfRule>
  </conditionalFormatting>
  <conditionalFormatting sqref="D123">
    <cfRule type="cellIs" dxfId="1847" priority="1867" operator="equal">
      <formula>7105</formula>
    </cfRule>
  </conditionalFormatting>
  <conditionalFormatting sqref="D125">
    <cfRule type="containsText" dxfId="1846" priority="1865" operator="containsText" text="tief">
      <formula>NOT(ISERROR(SEARCH("tief",D125)))</formula>
    </cfRule>
    <cfRule type="containsText" dxfId="1845" priority="1866" operator="containsText" text="hoch">
      <formula>NOT(ISERROR(SEARCH("hoch",D125)))</formula>
    </cfRule>
  </conditionalFormatting>
  <conditionalFormatting sqref="D125">
    <cfRule type="containsText" dxfId="1844" priority="1864" operator="containsText" text="norm">
      <formula>NOT(ISERROR(SEARCH("norm",D125)))</formula>
    </cfRule>
  </conditionalFormatting>
  <conditionalFormatting sqref="D125">
    <cfRule type="cellIs" dxfId="1843" priority="1863" operator="equal">
      <formula>7105</formula>
    </cfRule>
  </conditionalFormatting>
  <conditionalFormatting sqref="D126">
    <cfRule type="containsText" dxfId="1842" priority="1861" operator="containsText" text="tief">
      <formula>NOT(ISERROR(SEARCH("tief",D126)))</formula>
    </cfRule>
    <cfRule type="containsText" dxfId="1841" priority="1862" operator="containsText" text="hoch">
      <formula>NOT(ISERROR(SEARCH("hoch",D126)))</formula>
    </cfRule>
  </conditionalFormatting>
  <conditionalFormatting sqref="D126">
    <cfRule type="containsText" dxfId="1840" priority="1860" operator="containsText" text="norm">
      <formula>NOT(ISERROR(SEARCH("norm",D126)))</formula>
    </cfRule>
  </conditionalFormatting>
  <conditionalFormatting sqref="D126">
    <cfRule type="cellIs" dxfId="1839" priority="1859" operator="equal">
      <formula>7105</formula>
    </cfRule>
  </conditionalFormatting>
  <conditionalFormatting sqref="D127">
    <cfRule type="containsText" dxfId="1838" priority="1857" operator="containsText" text="tief">
      <formula>NOT(ISERROR(SEARCH("tief",D127)))</formula>
    </cfRule>
    <cfRule type="containsText" dxfId="1837" priority="1858" operator="containsText" text="hoch">
      <formula>NOT(ISERROR(SEARCH("hoch",D127)))</formula>
    </cfRule>
  </conditionalFormatting>
  <conditionalFormatting sqref="D127">
    <cfRule type="containsText" dxfId="1836" priority="1856" operator="containsText" text="norm">
      <formula>NOT(ISERROR(SEARCH("norm",D127)))</formula>
    </cfRule>
  </conditionalFormatting>
  <conditionalFormatting sqref="D127">
    <cfRule type="cellIs" dxfId="1835" priority="1855" operator="equal">
      <formula>7105</formula>
    </cfRule>
  </conditionalFormatting>
  <conditionalFormatting sqref="D128">
    <cfRule type="containsText" dxfId="1834" priority="1853" operator="containsText" text="tief">
      <formula>NOT(ISERROR(SEARCH("tief",D128)))</formula>
    </cfRule>
    <cfRule type="containsText" dxfId="1833" priority="1854" operator="containsText" text="hoch">
      <formula>NOT(ISERROR(SEARCH("hoch",D128)))</formula>
    </cfRule>
  </conditionalFormatting>
  <conditionalFormatting sqref="D128">
    <cfRule type="containsText" dxfId="1832" priority="1852" operator="containsText" text="norm">
      <formula>NOT(ISERROR(SEARCH("norm",D128)))</formula>
    </cfRule>
  </conditionalFormatting>
  <conditionalFormatting sqref="D128">
    <cfRule type="cellIs" dxfId="1831" priority="1851" operator="equal">
      <formula>7105</formula>
    </cfRule>
  </conditionalFormatting>
  <conditionalFormatting sqref="D129">
    <cfRule type="cellIs" dxfId="1830" priority="1847" operator="equal">
      <formula>7105</formula>
    </cfRule>
  </conditionalFormatting>
  <conditionalFormatting sqref="D131">
    <cfRule type="cellIs" dxfId="1829" priority="1843" operator="equal">
      <formula>7105</formula>
    </cfRule>
  </conditionalFormatting>
  <conditionalFormatting sqref="D132">
    <cfRule type="containsText" dxfId="1828" priority="1841" operator="containsText" text="tief">
      <formula>NOT(ISERROR(SEARCH("tief",D132)))</formula>
    </cfRule>
    <cfRule type="containsText" dxfId="1827" priority="1842" operator="containsText" text="hoch">
      <formula>NOT(ISERROR(SEARCH("hoch",D132)))</formula>
    </cfRule>
  </conditionalFormatting>
  <conditionalFormatting sqref="D132">
    <cfRule type="containsText" dxfId="1826" priority="1840" operator="containsText" text="norm">
      <formula>NOT(ISERROR(SEARCH("norm",D132)))</formula>
    </cfRule>
  </conditionalFormatting>
  <conditionalFormatting sqref="D132">
    <cfRule type="cellIs" dxfId="1825" priority="1839" operator="equal">
      <formula>7105</formula>
    </cfRule>
  </conditionalFormatting>
  <conditionalFormatting sqref="D133">
    <cfRule type="containsText" dxfId="1824" priority="1837" operator="containsText" text="tief">
      <formula>NOT(ISERROR(SEARCH("tief",D133)))</formula>
    </cfRule>
    <cfRule type="containsText" dxfId="1823" priority="1838" operator="containsText" text="hoch">
      <formula>NOT(ISERROR(SEARCH("hoch",D133)))</formula>
    </cfRule>
  </conditionalFormatting>
  <conditionalFormatting sqref="D133">
    <cfRule type="containsText" dxfId="1822" priority="1836" operator="containsText" text="norm">
      <formula>NOT(ISERROR(SEARCH("norm",D133)))</formula>
    </cfRule>
  </conditionalFormatting>
  <conditionalFormatting sqref="D133">
    <cfRule type="cellIs" dxfId="1821" priority="1835" operator="equal">
      <formula>7105</formula>
    </cfRule>
  </conditionalFormatting>
  <conditionalFormatting sqref="D134">
    <cfRule type="containsText" dxfId="1820" priority="1833" operator="containsText" text="tief">
      <formula>NOT(ISERROR(SEARCH("tief",D134)))</formula>
    </cfRule>
    <cfRule type="containsText" dxfId="1819" priority="1834" operator="containsText" text="hoch">
      <formula>NOT(ISERROR(SEARCH("hoch",D134)))</formula>
    </cfRule>
  </conditionalFormatting>
  <conditionalFormatting sqref="D134">
    <cfRule type="containsText" dxfId="1818" priority="1832" operator="containsText" text="norm">
      <formula>NOT(ISERROR(SEARCH("norm",D134)))</formula>
    </cfRule>
  </conditionalFormatting>
  <conditionalFormatting sqref="D134">
    <cfRule type="cellIs" dxfId="1817" priority="1831" operator="equal">
      <formula>7105</formula>
    </cfRule>
  </conditionalFormatting>
  <conditionalFormatting sqref="D135">
    <cfRule type="containsText" dxfId="1816" priority="1829" operator="containsText" text="tief">
      <formula>NOT(ISERROR(SEARCH("tief",D135)))</formula>
    </cfRule>
    <cfRule type="containsText" dxfId="1815" priority="1830" operator="containsText" text="hoch">
      <formula>NOT(ISERROR(SEARCH("hoch",D135)))</formula>
    </cfRule>
  </conditionalFormatting>
  <conditionalFormatting sqref="D135">
    <cfRule type="containsText" dxfId="1814" priority="1828" operator="containsText" text="norm">
      <formula>NOT(ISERROR(SEARCH("norm",D135)))</formula>
    </cfRule>
  </conditionalFormatting>
  <conditionalFormatting sqref="D135">
    <cfRule type="cellIs" dxfId="1813" priority="1827" operator="equal">
      <formula>7105</formula>
    </cfRule>
  </conditionalFormatting>
  <conditionalFormatting sqref="D136">
    <cfRule type="containsText" dxfId="1812" priority="1825" operator="containsText" text="tief">
      <formula>NOT(ISERROR(SEARCH("tief",D136)))</formula>
    </cfRule>
    <cfRule type="containsText" dxfId="1811" priority="1826" operator="containsText" text="hoch">
      <formula>NOT(ISERROR(SEARCH("hoch",D136)))</formula>
    </cfRule>
  </conditionalFormatting>
  <conditionalFormatting sqref="D136">
    <cfRule type="containsText" dxfId="1810" priority="1824" operator="containsText" text="norm">
      <formula>NOT(ISERROR(SEARCH("norm",D136)))</formula>
    </cfRule>
  </conditionalFormatting>
  <conditionalFormatting sqref="D136">
    <cfRule type="cellIs" dxfId="1809" priority="1823" operator="equal">
      <formula>7105</formula>
    </cfRule>
  </conditionalFormatting>
  <conditionalFormatting sqref="D138">
    <cfRule type="containsText" dxfId="1808" priority="1821" operator="containsText" text="tief">
      <formula>NOT(ISERROR(SEARCH("tief",D138)))</formula>
    </cfRule>
    <cfRule type="containsText" dxfId="1807" priority="1822" operator="containsText" text="hoch">
      <formula>NOT(ISERROR(SEARCH("hoch",D138)))</formula>
    </cfRule>
  </conditionalFormatting>
  <conditionalFormatting sqref="D138">
    <cfRule type="containsText" dxfId="1806" priority="1820" operator="containsText" text="norm">
      <formula>NOT(ISERROR(SEARCH("norm",D138)))</formula>
    </cfRule>
  </conditionalFormatting>
  <conditionalFormatting sqref="D138">
    <cfRule type="cellIs" dxfId="1805" priority="1819" operator="equal">
      <formula>7105</formula>
    </cfRule>
  </conditionalFormatting>
  <conditionalFormatting sqref="D139">
    <cfRule type="containsText" dxfId="1804" priority="1817" operator="containsText" text="tief">
      <formula>NOT(ISERROR(SEARCH("tief",D139)))</formula>
    </cfRule>
    <cfRule type="containsText" dxfId="1803" priority="1818" operator="containsText" text="hoch">
      <formula>NOT(ISERROR(SEARCH("hoch",D139)))</formula>
    </cfRule>
  </conditionalFormatting>
  <conditionalFormatting sqref="D139">
    <cfRule type="containsText" dxfId="1802" priority="1816" operator="containsText" text="norm">
      <formula>NOT(ISERROR(SEARCH("norm",D139)))</formula>
    </cfRule>
  </conditionalFormatting>
  <conditionalFormatting sqref="D139">
    <cfRule type="cellIs" dxfId="1801" priority="1815" operator="equal">
      <formula>7105</formula>
    </cfRule>
  </conditionalFormatting>
  <conditionalFormatting sqref="D142">
    <cfRule type="containsText" dxfId="1800" priority="1813" operator="containsText" text="tief">
      <formula>NOT(ISERROR(SEARCH("tief",D142)))</formula>
    </cfRule>
    <cfRule type="containsText" dxfId="1799" priority="1814" operator="containsText" text="hoch">
      <formula>NOT(ISERROR(SEARCH("hoch",D142)))</formula>
    </cfRule>
  </conditionalFormatting>
  <conditionalFormatting sqref="D142">
    <cfRule type="containsText" dxfId="1798" priority="1812" operator="containsText" text="norm">
      <formula>NOT(ISERROR(SEARCH("norm",D142)))</formula>
    </cfRule>
  </conditionalFormatting>
  <conditionalFormatting sqref="D142">
    <cfRule type="cellIs" dxfId="1797" priority="1811" operator="equal">
      <formula>7105</formula>
    </cfRule>
  </conditionalFormatting>
  <conditionalFormatting sqref="D143">
    <cfRule type="containsText" dxfId="1796" priority="1809" operator="containsText" text="tief">
      <formula>NOT(ISERROR(SEARCH("tief",D143)))</formula>
    </cfRule>
    <cfRule type="containsText" dxfId="1795" priority="1810" operator="containsText" text="hoch">
      <formula>NOT(ISERROR(SEARCH("hoch",D143)))</formula>
    </cfRule>
  </conditionalFormatting>
  <conditionalFormatting sqref="D143">
    <cfRule type="containsText" dxfId="1794" priority="1808" operator="containsText" text="norm">
      <formula>NOT(ISERROR(SEARCH("norm",D143)))</formula>
    </cfRule>
  </conditionalFormatting>
  <conditionalFormatting sqref="D143">
    <cfRule type="cellIs" dxfId="1793" priority="1807" operator="equal">
      <formula>7105</formula>
    </cfRule>
  </conditionalFormatting>
  <conditionalFormatting sqref="D144">
    <cfRule type="containsText" dxfId="1792" priority="1805" operator="containsText" text="tief">
      <formula>NOT(ISERROR(SEARCH("tief",D144)))</formula>
    </cfRule>
    <cfRule type="containsText" dxfId="1791" priority="1806" operator="containsText" text="hoch">
      <formula>NOT(ISERROR(SEARCH("hoch",D144)))</formula>
    </cfRule>
  </conditionalFormatting>
  <conditionalFormatting sqref="D144">
    <cfRule type="containsText" dxfId="1790" priority="1804" operator="containsText" text="norm">
      <formula>NOT(ISERROR(SEARCH("norm",D144)))</formula>
    </cfRule>
  </conditionalFormatting>
  <conditionalFormatting sqref="D144">
    <cfRule type="cellIs" dxfId="1789" priority="1803" operator="equal">
      <formula>7105</formula>
    </cfRule>
  </conditionalFormatting>
  <conditionalFormatting sqref="D145">
    <cfRule type="containsText" dxfId="1788" priority="1801" operator="containsText" text="tief">
      <formula>NOT(ISERROR(SEARCH("tief",D145)))</formula>
    </cfRule>
    <cfRule type="containsText" dxfId="1787" priority="1802" operator="containsText" text="hoch">
      <formula>NOT(ISERROR(SEARCH("hoch",D145)))</formula>
    </cfRule>
  </conditionalFormatting>
  <conditionalFormatting sqref="D145">
    <cfRule type="containsText" dxfId="1786" priority="1800" operator="containsText" text="norm">
      <formula>NOT(ISERROR(SEARCH("norm",D145)))</formula>
    </cfRule>
  </conditionalFormatting>
  <conditionalFormatting sqref="D145">
    <cfRule type="cellIs" dxfId="1785" priority="1799" operator="equal">
      <formula>7105</formula>
    </cfRule>
  </conditionalFormatting>
  <conditionalFormatting sqref="D146">
    <cfRule type="containsText" dxfId="1784" priority="1797" operator="containsText" text="tief">
      <formula>NOT(ISERROR(SEARCH("tief",D146)))</formula>
    </cfRule>
    <cfRule type="containsText" dxfId="1783" priority="1798" operator="containsText" text="hoch">
      <formula>NOT(ISERROR(SEARCH("hoch",D146)))</formula>
    </cfRule>
  </conditionalFormatting>
  <conditionalFormatting sqref="D146">
    <cfRule type="containsText" dxfId="1782" priority="1796" operator="containsText" text="norm">
      <formula>NOT(ISERROR(SEARCH("norm",D146)))</formula>
    </cfRule>
  </conditionalFormatting>
  <conditionalFormatting sqref="D146">
    <cfRule type="cellIs" dxfId="1781" priority="1795" operator="equal">
      <formula>7105</formula>
    </cfRule>
  </conditionalFormatting>
  <conditionalFormatting sqref="D147">
    <cfRule type="containsText" dxfId="1780" priority="1793" operator="containsText" text="tief">
      <formula>NOT(ISERROR(SEARCH("tief",D147)))</formula>
    </cfRule>
    <cfRule type="containsText" dxfId="1779" priority="1794" operator="containsText" text="hoch">
      <formula>NOT(ISERROR(SEARCH("hoch",D147)))</formula>
    </cfRule>
  </conditionalFormatting>
  <conditionalFormatting sqref="D147">
    <cfRule type="containsText" dxfId="1778" priority="1792" operator="containsText" text="norm">
      <formula>NOT(ISERROR(SEARCH("norm",D147)))</formula>
    </cfRule>
  </conditionalFormatting>
  <conditionalFormatting sqref="D147">
    <cfRule type="cellIs" dxfId="1777" priority="1791" operator="equal">
      <formula>7105</formula>
    </cfRule>
  </conditionalFormatting>
  <conditionalFormatting sqref="D148">
    <cfRule type="containsText" dxfId="1776" priority="1789" operator="containsText" text="tief">
      <formula>NOT(ISERROR(SEARCH("tief",D148)))</formula>
    </cfRule>
    <cfRule type="containsText" dxfId="1775" priority="1790" operator="containsText" text="hoch">
      <formula>NOT(ISERROR(SEARCH("hoch",D148)))</formula>
    </cfRule>
  </conditionalFormatting>
  <conditionalFormatting sqref="D148">
    <cfRule type="containsText" dxfId="1774" priority="1788" operator="containsText" text="norm">
      <formula>NOT(ISERROR(SEARCH("norm",D148)))</formula>
    </cfRule>
  </conditionalFormatting>
  <conditionalFormatting sqref="D148">
    <cfRule type="cellIs" dxfId="1773" priority="1787" operator="equal">
      <formula>7105</formula>
    </cfRule>
  </conditionalFormatting>
  <conditionalFormatting sqref="D149">
    <cfRule type="containsText" dxfId="1772" priority="1785" operator="containsText" text="tief">
      <formula>NOT(ISERROR(SEARCH("tief",D149)))</formula>
    </cfRule>
    <cfRule type="containsText" dxfId="1771" priority="1786" operator="containsText" text="hoch">
      <formula>NOT(ISERROR(SEARCH("hoch",D149)))</formula>
    </cfRule>
  </conditionalFormatting>
  <conditionalFormatting sqref="D149">
    <cfRule type="containsText" dxfId="1770" priority="1784" operator="containsText" text="norm">
      <formula>NOT(ISERROR(SEARCH("norm",D149)))</formula>
    </cfRule>
  </conditionalFormatting>
  <conditionalFormatting sqref="D149">
    <cfRule type="cellIs" dxfId="1769" priority="1783" operator="equal">
      <formula>7105</formula>
    </cfRule>
  </conditionalFormatting>
  <conditionalFormatting sqref="D150">
    <cfRule type="containsText" dxfId="1768" priority="1781" operator="containsText" text="tief">
      <formula>NOT(ISERROR(SEARCH("tief",D150)))</formula>
    </cfRule>
    <cfRule type="containsText" dxfId="1767" priority="1782" operator="containsText" text="hoch">
      <formula>NOT(ISERROR(SEARCH("hoch",D150)))</formula>
    </cfRule>
  </conditionalFormatting>
  <conditionalFormatting sqref="D150">
    <cfRule type="containsText" dxfId="1766" priority="1780" operator="containsText" text="norm">
      <formula>NOT(ISERROR(SEARCH("norm",D150)))</formula>
    </cfRule>
  </conditionalFormatting>
  <conditionalFormatting sqref="D150">
    <cfRule type="cellIs" dxfId="1765" priority="1779" operator="equal">
      <formula>7105</formula>
    </cfRule>
  </conditionalFormatting>
  <conditionalFormatting sqref="D151">
    <cfRule type="containsText" dxfId="1764" priority="1777" operator="containsText" text="tief">
      <formula>NOT(ISERROR(SEARCH("tief",D151)))</formula>
    </cfRule>
    <cfRule type="containsText" dxfId="1763" priority="1778" operator="containsText" text="hoch">
      <formula>NOT(ISERROR(SEARCH("hoch",D151)))</formula>
    </cfRule>
  </conditionalFormatting>
  <conditionalFormatting sqref="D151">
    <cfRule type="containsText" dxfId="1762" priority="1776" operator="containsText" text="norm">
      <formula>NOT(ISERROR(SEARCH("norm",D151)))</formula>
    </cfRule>
  </conditionalFormatting>
  <conditionalFormatting sqref="D151">
    <cfRule type="cellIs" dxfId="1761" priority="1775" operator="equal">
      <formula>7105</formula>
    </cfRule>
  </conditionalFormatting>
  <conditionalFormatting sqref="D152">
    <cfRule type="containsText" dxfId="1760" priority="1773" operator="containsText" text="tief">
      <formula>NOT(ISERROR(SEARCH("tief",D152)))</formula>
    </cfRule>
    <cfRule type="containsText" dxfId="1759" priority="1774" operator="containsText" text="hoch">
      <formula>NOT(ISERROR(SEARCH("hoch",D152)))</formula>
    </cfRule>
  </conditionalFormatting>
  <conditionalFormatting sqref="D152">
    <cfRule type="containsText" dxfId="1758" priority="1772" operator="containsText" text="norm">
      <formula>NOT(ISERROR(SEARCH("norm",D152)))</formula>
    </cfRule>
  </conditionalFormatting>
  <conditionalFormatting sqref="D152">
    <cfRule type="cellIs" dxfId="1757" priority="1771" operator="equal">
      <formula>7105</formula>
    </cfRule>
  </conditionalFormatting>
  <conditionalFormatting sqref="D153">
    <cfRule type="containsText" dxfId="1756" priority="1769" operator="containsText" text="tief">
      <formula>NOT(ISERROR(SEARCH("tief",D153)))</formula>
    </cfRule>
    <cfRule type="containsText" dxfId="1755" priority="1770" operator="containsText" text="hoch">
      <formula>NOT(ISERROR(SEARCH("hoch",D153)))</formula>
    </cfRule>
  </conditionalFormatting>
  <conditionalFormatting sqref="D153">
    <cfRule type="containsText" dxfId="1754" priority="1768" operator="containsText" text="norm">
      <formula>NOT(ISERROR(SEARCH("norm",D153)))</formula>
    </cfRule>
  </conditionalFormatting>
  <conditionalFormatting sqref="D153">
    <cfRule type="cellIs" dxfId="1753" priority="1767" operator="equal">
      <formula>7105</formula>
    </cfRule>
  </conditionalFormatting>
  <conditionalFormatting sqref="D154">
    <cfRule type="containsText" dxfId="1752" priority="1765" operator="containsText" text="tief">
      <formula>NOT(ISERROR(SEARCH("tief",D154)))</formula>
    </cfRule>
    <cfRule type="containsText" dxfId="1751" priority="1766" operator="containsText" text="hoch">
      <formula>NOT(ISERROR(SEARCH("hoch",D154)))</formula>
    </cfRule>
  </conditionalFormatting>
  <conditionalFormatting sqref="D154">
    <cfRule type="containsText" dxfId="1750" priority="1764" operator="containsText" text="norm">
      <formula>NOT(ISERROR(SEARCH("norm",D154)))</formula>
    </cfRule>
  </conditionalFormatting>
  <conditionalFormatting sqref="D154">
    <cfRule type="cellIs" dxfId="1749" priority="1763" operator="equal">
      <formula>7105</formula>
    </cfRule>
  </conditionalFormatting>
  <conditionalFormatting sqref="D155">
    <cfRule type="containsText" dxfId="1748" priority="1761" operator="containsText" text="tief">
      <formula>NOT(ISERROR(SEARCH("tief",D155)))</formula>
    </cfRule>
    <cfRule type="containsText" dxfId="1747" priority="1762" operator="containsText" text="hoch">
      <formula>NOT(ISERROR(SEARCH("hoch",D155)))</formula>
    </cfRule>
  </conditionalFormatting>
  <conditionalFormatting sqref="D155">
    <cfRule type="containsText" dxfId="1746" priority="1760" operator="containsText" text="norm">
      <formula>NOT(ISERROR(SEARCH("norm",D155)))</formula>
    </cfRule>
  </conditionalFormatting>
  <conditionalFormatting sqref="D155">
    <cfRule type="cellIs" dxfId="1745" priority="1759" operator="equal">
      <formula>7105</formula>
    </cfRule>
  </conditionalFormatting>
  <conditionalFormatting sqref="D157">
    <cfRule type="containsText" dxfId="1744" priority="1757" operator="containsText" text="tief">
      <formula>NOT(ISERROR(SEARCH("tief",D157)))</formula>
    </cfRule>
    <cfRule type="containsText" dxfId="1743" priority="1758" operator="containsText" text="hoch">
      <formula>NOT(ISERROR(SEARCH("hoch",D157)))</formula>
    </cfRule>
  </conditionalFormatting>
  <conditionalFormatting sqref="D157">
    <cfRule type="containsText" dxfId="1742" priority="1756" operator="containsText" text="norm">
      <formula>NOT(ISERROR(SEARCH("norm",D157)))</formula>
    </cfRule>
  </conditionalFormatting>
  <conditionalFormatting sqref="D157">
    <cfRule type="cellIs" dxfId="1741" priority="1755" operator="equal">
      <formula>7105</formula>
    </cfRule>
  </conditionalFormatting>
  <conditionalFormatting sqref="D158">
    <cfRule type="containsText" dxfId="1740" priority="1753" operator="containsText" text="tief">
      <formula>NOT(ISERROR(SEARCH("tief",D158)))</formula>
    </cfRule>
    <cfRule type="containsText" dxfId="1739" priority="1754" operator="containsText" text="hoch">
      <formula>NOT(ISERROR(SEARCH("hoch",D158)))</formula>
    </cfRule>
  </conditionalFormatting>
  <conditionalFormatting sqref="D158">
    <cfRule type="containsText" dxfId="1738" priority="1752" operator="containsText" text="norm">
      <formula>NOT(ISERROR(SEARCH("norm",D158)))</formula>
    </cfRule>
  </conditionalFormatting>
  <conditionalFormatting sqref="D158">
    <cfRule type="cellIs" dxfId="1737" priority="1751" operator="equal">
      <formula>7105</formula>
    </cfRule>
  </conditionalFormatting>
  <conditionalFormatting sqref="D159">
    <cfRule type="containsText" dxfId="1736" priority="1749" operator="containsText" text="tief">
      <formula>NOT(ISERROR(SEARCH("tief",D159)))</formula>
    </cfRule>
    <cfRule type="containsText" dxfId="1735" priority="1750" operator="containsText" text="hoch">
      <formula>NOT(ISERROR(SEARCH("hoch",D159)))</formula>
    </cfRule>
  </conditionalFormatting>
  <conditionalFormatting sqref="D159">
    <cfRule type="containsText" dxfId="1734" priority="1748" operator="containsText" text="norm">
      <formula>NOT(ISERROR(SEARCH("norm",D159)))</formula>
    </cfRule>
  </conditionalFormatting>
  <conditionalFormatting sqref="D159">
    <cfRule type="cellIs" dxfId="1733" priority="1747" operator="equal">
      <formula>7105</formula>
    </cfRule>
  </conditionalFormatting>
  <conditionalFormatting sqref="D160">
    <cfRule type="containsText" dxfId="1732" priority="1745" operator="containsText" text="tief">
      <formula>NOT(ISERROR(SEARCH("tief",D160)))</formula>
    </cfRule>
    <cfRule type="containsText" dxfId="1731" priority="1746" operator="containsText" text="hoch">
      <formula>NOT(ISERROR(SEARCH("hoch",D160)))</formula>
    </cfRule>
  </conditionalFormatting>
  <conditionalFormatting sqref="D160">
    <cfRule type="containsText" dxfId="1730" priority="1744" operator="containsText" text="norm">
      <formula>NOT(ISERROR(SEARCH("norm",D160)))</formula>
    </cfRule>
  </conditionalFormatting>
  <conditionalFormatting sqref="D160">
    <cfRule type="cellIs" dxfId="1729" priority="1743" operator="equal">
      <formula>7105</formula>
    </cfRule>
  </conditionalFormatting>
  <conditionalFormatting sqref="D162">
    <cfRule type="containsText" dxfId="1728" priority="1741" operator="containsText" text="tief">
      <formula>NOT(ISERROR(SEARCH("tief",D162)))</formula>
    </cfRule>
    <cfRule type="containsText" dxfId="1727" priority="1742" operator="containsText" text="hoch">
      <formula>NOT(ISERROR(SEARCH("hoch",D162)))</formula>
    </cfRule>
  </conditionalFormatting>
  <conditionalFormatting sqref="D162">
    <cfRule type="containsText" dxfId="1726" priority="1740" operator="containsText" text="norm">
      <formula>NOT(ISERROR(SEARCH("norm",D162)))</formula>
    </cfRule>
  </conditionalFormatting>
  <conditionalFormatting sqref="D162">
    <cfRule type="cellIs" dxfId="1725" priority="1739" operator="equal">
      <formula>7105</formula>
    </cfRule>
  </conditionalFormatting>
  <conditionalFormatting sqref="D163">
    <cfRule type="containsText" dxfId="1724" priority="1736" operator="containsText" text="norm">
      <formula>NOT(ISERROR(SEARCH("norm",D163)))</formula>
    </cfRule>
  </conditionalFormatting>
  <conditionalFormatting sqref="D163">
    <cfRule type="cellIs" dxfId="1723" priority="1735" operator="equal">
      <formula>7105</formula>
    </cfRule>
  </conditionalFormatting>
  <conditionalFormatting sqref="D164">
    <cfRule type="containsText" dxfId="1722" priority="1733" operator="containsText" text="tief">
      <formula>NOT(ISERROR(SEARCH("tief",D164)))</formula>
    </cfRule>
    <cfRule type="containsText" dxfId="1721" priority="1734" operator="containsText" text="hoch">
      <formula>NOT(ISERROR(SEARCH("hoch",D164)))</formula>
    </cfRule>
  </conditionalFormatting>
  <conditionalFormatting sqref="D164">
    <cfRule type="containsText" dxfId="1720" priority="1732" operator="containsText" text="norm">
      <formula>NOT(ISERROR(SEARCH("norm",D164)))</formula>
    </cfRule>
  </conditionalFormatting>
  <conditionalFormatting sqref="D164">
    <cfRule type="cellIs" dxfId="1719" priority="1731" operator="equal">
      <formula>7105</formula>
    </cfRule>
  </conditionalFormatting>
  <conditionalFormatting sqref="D165">
    <cfRule type="containsText" dxfId="1718" priority="1729" operator="containsText" text="tief">
      <formula>NOT(ISERROR(SEARCH("tief",D165)))</formula>
    </cfRule>
    <cfRule type="containsText" dxfId="1717" priority="1730" operator="containsText" text="hoch">
      <formula>NOT(ISERROR(SEARCH("hoch",D165)))</formula>
    </cfRule>
  </conditionalFormatting>
  <conditionalFormatting sqref="D165">
    <cfRule type="containsText" dxfId="1716" priority="1728" operator="containsText" text="norm">
      <formula>NOT(ISERROR(SEARCH("norm",D165)))</formula>
    </cfRule>
  </conditionalFormatting>
  <conditionalFormatting sqref="D165">
    <cfRule type="cellIs" dxfId="1715" priority="1727" operator="equal">
      <formula>7105</formula>
    </cfRule>
  </conditionalFormatting>
  <conditionalFormatting sqref="D166">
    <cfRule type="containsText" dxfId="1714" priority="1725" operator="containsText" text="tief">
      <formula>NOT(ISERROR(SEARCH("tief",D166)))</formula>
    </cfRule>
    <cfRule type="containsText" dxfId="1713" priority="1726" operator="containsText" text="hoch">
      <formula>NOT(ISERROR(SEARCH("hoch",D166)))</formula>
    </cfRule>
  </conditionalFormatting>
  <conditionalFormatting sqref="D166">
    <cfRule type="containsText" dxfId="1712" priority="1724" operator="containsText" text="norm">
      <formula>NOT(ISERROR(SEARCH("norm",D166)))</formula>
    </cfRule>
  </conditionalFormatting>
  <conditionalFormatting sqref="D166">
    <cfRule type="cellIs" dxfId="1711" priority="1723" operator="equal">
      <formula>7105</formula>
    </cfRule>
  </conditionalFormatting>
  <conditionalFormatting sqref="D167">
    <cfRule type="containsText" dxfId="1710" priority="1721" operator="containsText" text="tief">
      <formula>NOT(ISERROR(SEARCH("tief",D167)))</formula>
    </cfRule>
    <cfRule type="containsText" dxfId="1709" priority="1722" operator="containsText" text="hoch">
      <formula>NOT(ISERROR(SEARCH("hoch",D167)))</formula>
    </cfRule>
  </conditionalFormatting>
  <conditionalFormatting sqref="D167">
    <cfRule type="containsText" dxfId="1708" priority="1720" operator="containsText" text="norm">
      <formula>NOT(ISERROR(SEARCH("norm",D167)))</formula>
    </cfRule>
  </conditionalFormatting>
  <conditionalFormatting sqref="D167">
    <cfRule type="cellIs" dxfId="1707" priority="1719" operator="equal">
      <formula>7105</formula>
    </cfRule>
  </conditionalFormatting>
  <conditionalFormatting sqref="D168">
    <cfRule type="containsText" dxfId="1706" priority="1717" operator="containsText" text="tief">
      <formula>NOT(ISERROR(SEARCH("tief",D168)))</formula>
    </cfRule>
    <cfRule type="containsText" dxfId="1705" priority="1718" operator="containsText" text="hoch">
      <formula>NOT(ISERROR(SEARCH("hoch",D168)))</formula>
    </cfRule>
  </conditionalFormatting>
  <conditionalFormatting sqref="D168">
    <cfRule type="containsText" dxfId="1704" priority="1716" operator="containsText" text="norm">
      <formula>NOT(ISERROR(SEARCH("norm",D168)))</formula>
    </cfRule>
  </conditionalFormatting>
  <conditionalFormatting sqref="D168">
    <cfRule type="cellIs" dxfId="1703" priority="1715" operator="equal">
      <formula>7105</formula>
    </cfRule>
  </conditionalFormatting>
  <conditionalFormatting sqref="D169">
    <cfRule type="containsText" dxfId="1702" priority="1713" operator="containsText" text="tief">
      <formula>NOT(ISERROR(SEARCH("tief",D169)))</formula>
    </cfRule>
    <cfRule type="containsText" dxfId="1701" priority="1714" operator="containsText" text="hoch">
      <formula>NOT(ISERROR(SEARCH("hoch",D169)))</formula>
    </cfRule>
  </conditionalFormatting>
  <conditionalFormatting sqref="D169">
    <cfRule type="containsText" dxfId="1700" priority="1712" operator="containsText" text="norm">
      <formula>NOT(ISERROR(SEARCH("norm",D169)))</formula>
    </cfRule>
  </conditionalFormatting>
  <conditionalFormatting sqref="D169">
    <cfRule type="cellIs" dxfId="1699" priority="1711" operator="equal">
      <formula>7105</formula>
    </cfRule>
  </conditionalFormatting>
  <conditionalFormatting sqref="D170">
    <cfRule type="containsText" dxfId="1698" priority="1709" operator="containsText" text="tief">
      <formula>NOT(ISERROR(SEARCH("tief",D170)))</formula>
    </cfRule>
    <cfRule type="containsText" dxfId="1697" priority="1710" operator="containsText" text="hoch">
      <formula>NOT(ISERROR(SEARCH("hoch",D170)))</formula>
    </cfRule>
  </conditionalFormatting>
  <conditionalFormatting sqref="D170">
    <cfRule type="containsText" dxfId="1696" priority="1708" operator="containsText" text="norm">
      <formula>NOT(ISERROR(SEARCH("norm",D170)))</formula>
    </cfRule>
  </conditionalFormatting>
  <conditionalFormatting sqref="D170">
    <cfRule type="cellIs" dxfId="1695" priority="1707" operator="equal">
      <formula>7105</formula>
    </cfRule>
  </conditionalFormatting>
  <conditionalFormatting sqref="D171">
    <cfRule type="containsText" dxfId="1694" priority="1705" operator="containsText" text="tief">
      <formula>NOT(ISERROR(SEARCH("tief",D171)))</formula>
    </cfRule>
    <cfRule type="containsText" dxfId="1693" priority="1706" operator="containsText" text="hoch">
      <formula>NOT(ISERROR(SEARCH("hoch",D171)))</formula>
    </cfRule>
  </conditionalFormatting>
  <conditionalFormatting sqref="D171">
    <cfRule type="containsText" dxfId="1692" priority="1704" operator="containsText" text="norm">
      <formula>NOT(ISERROR(SEARCH("norm",D171)))</formula>
    </cfRule>
  </conditionalFormatting>
  <conditionalFormatting sqref="D171">
    <cfRule type="cellIs" dxfId="1691" priority="1703" operator="equal">
      <formula>7105</formula>
    </cfRule>
  </conditionalFormatting>
  <conditionalFormatting sqref="D173">
    <cfRule type="containsText" dxfId="1690" priority="1701" operator="containsText" text="tief">
      <formula>NOT(ISERROR(SEARCH("tief",D173)))</formula>
    </cfRule>
    <cfRule type="containsText" dxfId="1689" priority="1702" operator="containsText" text="hoch">
      <formula>NOT(ISERROR(SEARCH("hoch",D173)))</formula>
    </cfRule>
  </conditionalFormatting>
  <conditionalFormatting sqref="D173">
    <cfRule type="containsText" dxfId="1688" priority="1700" operator="containsText" text="norm">
      <formula>NOT(ISERROR(SEARCH("norm",D173)))</formula>
    </cfRule>
  </conditionalFormatting>
  <conditionalFormatting sqref="D173">
    <cfRule type="cellIs" dxfId="1687" priority="1699" operator="equal">
      <formula>7105</formula>
    </cfRule>
  </conditionalFormatting>
  <conditionalFormatting sqref="D174">
    <cfRule type="containsText" dxfId="1686" priority="1697" operator="containsText" text="tief">
      <formula>NOT(ISERROR(SEARCH("tief",D174)))</formula>
    </cfRule>
    <cfRule type="containsText" dxfId="1685" priority="1698" operator="containsText" text="hoch">
      <formula>NOT(ISERROR(SEARCH("hoch",D174)))</formula>
    </cfRule>
  </conditionalFormatting>
  <conditionalFormatting sqref="D174">
    <cfRule type="containsText" dxfId="1684" priority="1696" operator="containsText" text="norm">
      <formula>NOT(ISERROR(SEARCH("norm",D174)))</formula>
    </cfRule>
  </conditionalFormatting>
  <conditionalFormatting sqref="D174">
    <cfRule type="cellIs" dxfId="1683" priority="1695" operator="equal">
      <formula>7105</formula>
    </cfRule>
  </conditionalFormatting>
  <conditionalFormatting sqref="D175">
    <cfRule type="containsText" dxfId="1682" priority="1693" operator="containsText" text="tief">
      <formula>NOT(ISERROR(SEARCH("tief",D175)))</formula>
    </cfRule>
    <cfRule type="containsText" dxfId="1681" priority="1694" operator="containsText" text="hoch">
      <formula>NOT(ISERROR(SEARCH("hoch",D175)))</formula>
    </cfRule>
  </conditionalFormatting>
  <conditionalFormatting sqref="D175">
    <cfRule type="containsText" dxfId="1680" priority="1692" operator="containsText" text="norm">
      <formula>NOT(ISERROR(SEARCH("norm",D175)))</formula>
    </cfRule>
  </conditionalFormatting>
  <conditionalFormatting sqref="D175">
    <cfRule type="cellIs" dxfId="1679" priority="1691" operator="equal">
      <formula>7105</formula>
    </cfRule>
  </conditionalFormatting>
  <conditionalFormatting sqref="D176">
    <cfRule type="containsText" dxfId="1678" priority="1689" operator="containsText" text="tief">
      <formula>NOT(ISERROR(SEARCH("tief",D176)))</formula>
    </cfRule>
    <cfRule type="containsText" dxfId="1677" priority="1690" operator="containsText" text="hoch">
      <formula>NOT(ISERROR(SEARCH("hoch",D176)))</formula>
    </cfRule>
  </conditionalFormatting>
  <conditionalFormatting sqref="D176">
    <cfRule type="containsText" dxfId="1676" priority="1688" operator="containsText" text="norm">
      <formula>NOT(ISERROR(SEARCH("norm",D176)))</formula>
    </cfRule>
  </conditionalFormatting>
  <conditionalFormatting sqref="D176">
    <cfRule type="cellIs" dxfId="1675" priority="1687" operator="equal">
      <formula>7105</formula>
    </cfRule>
  </conditionalFormatting>
  <conditionalFormatting sqref="D177">
    <cfRule type="containsText" dxfId="1674" priority="1685" operator="containsText" text="tief">
      <formula>NOT(ISERROR(SEARCH("tief",D177)))</formula>
    </cfRule>
    <cfRule type="containsText" dxfId="1673" priority="1686" operator="containsText" text="hoch">
      <formula>NOT(ISERROR(SEARCH("hoch",D177)))</formula>
    </cfRule>
  </conditionalFormatting>
  <conditionalFormatting sqref="D177">
    <cfRule type="containsText" dxfId="1672" priority="1684" operator="containsText" text="norm">
      <formula>NOT(ISERROR(SEARCH("norm",D177)))</formula>
    </cfRule>
  </conditionalFormatting>
  <conditionalFormatting sqref="D177">
    <cfRule type="cellIs" dxfId="1671" priority="1683" operator="equal">
      <formula>7105</formula>
    </cfRule>
  </conditionalFormatting>
  <conditionalFormatting sqref="D178">
    <cfRule type="containsText" dxfId="1670" priority="1681" operator="containsText" text="tief">
      <formula>NOT(ISERROR(SEARCH("tief",D178)))</formula>
    </cfRule>
    <cfRule type="containsText" dxfId="1669" priority="1682" operator="containsText" text="hoch">
      <formula>NOT(ISERROR(SEARCH("hoch",D178)))</formula>
    </cfRule>
  </conditionalFormatting>
  <conditionalFormatting sqref="D178">
    <cfRule type="containsText" dxfId="1668" priority="1680" operator="containsText" text="norm">
      <formula>NOT(ISERROR(SEARCH("norm",D178)))</formula>
    </cfRule>
  </conditionalFormatting>
  <conditionalFormatting sqref="D178">
    <cfRule type="cellIs" dxfId="1667" priority="1679" operator="equal">
      <formula>7105</formula>
    </cfRule>
  </conditionalFormatting>
  <conditionalFormatting sqref="D179">
    <cfRule type="containsText" dxfId="1666" priority="1677" operator="containsText" text="tief">
      <formula>NOT(ISERROR(SEARCH("tief",D179)))</formula>
    </cfRule>
    <cfRule type="containsText" dxfId="1665" priority="1678" operator="containsText" text="hoch">
      <formula>NOT(ISERROR(SEARCH("hoch",D179)))</formula>
    </cfRule>
  </conditionalFormatting>
  <conditionalFormatting sqref="D179">
    <cfRule type="containsText" dxfId="1664" priority="1676" operator="containsText" text="norm">
      <formula>NOT(ISERROR(SEARCH("norm",D179)))</formula>
    </cfRule>
  </conditionalFormatting>
  <conditionalFormatting sqref="D179">
    <cfRule type="cellIs" dxfId="1663" priority="1675" operator="equal">
      <formula>7105</formula>
    </cfRule>
  </conditionalFormatting>
  <conditionalFormatting sqref="D180">
    <cfRule type="containsText" dxfId="1662" priority="1673" operator="containsText" text="tief">
      <formula>NOT(ISERROR(SEARCH("tief",D180)))</formula>
    </cfRule>
    <cfRule type="containsText" dxfId="1661" priority="1674" operator="containsText" text="hoch">
      <formula>NOT(ISERROR(SEARCH("hoch",D180)))</formula>
    </cfRule>
  </conditionalFormatting>
  <conditionalFormatting sqref="D180">
    <cfRule type="containsText" dxfId="1660" priority="1672" operator="containsText" text="norm">
      <formula>NOT(ISERROR(SEARCH("norm",D180)))</formula>
    </cfRule>
  </conditionalFormatting>
  <conditionalFormatting sqref="D180">
    <cfRule type="cellIs" dxfId="1659" priority="1671" operator="equal">
      <formula>7105</formula>
    </cfRule>
  </conditionalFormatting>
  <conditionalFormatting sqref="D181">
    <cfRule type="containsText" dxfId="1658" priority="1669" operator="containsText" text="tief">
      <formula>NOT(ISERROR(SEARCH("tief",D181)))</formula>
    </cfRule>
    <cfRule type="containsText" dxfId="1657" priority="1670" operator="containsText" text="hoch">
      <formula>NOT(ISERROR(SEARCH("hoch",D181)))</formula>
    </cfRule>
  </conditionalFormatting>
  <conditionalFormatting sqref="D181">
    <cfRule type="containsText" dxfId="1656" priority="1668" operator="containsText" text="norm">
      <formula>NOT(ISERROR(SEARCH("norm",D181)))</formula>
    </cfRule>
  </conditionalFormatting>
  <conditionalFormatting sqref="D181">
    <cfRule type="cellIs" dxfId="1655" priority="1667" operator="equal">
      <formula>7105</formula>
    </cfRule>
  </conditionalFormatting>
  <conditionalFormatting sqref="D183">
    <cfRule type="containsText" dxfId="1654" priority="1665" operator="containsText" text="tief">
      <formula>NOT(ISERROR(SEARCH("tief",D183)))</formula>
    </cfRule>
    <cfRule type="containsText" dxfId="1653" priority="1666" operator="containsText" text="hoch">
      <formula>NOT(ISERROR(SEARCH("hoch",D183)))</formula>
    </cfRule>
  </conditionalFormatting>
  <conditionalFormatting sqref="D183">
    <cfRule type="containsText" dxfId="1652" priority="1664" operator="containsText" text="norm">
      <formula>NOT(ISERROR(SEARCH("norm",D183)))</formula>
    </cfRule>
  </conditionalFormatting>
  <conditionalFormatting sqref="D183">
    <cfRule type="cellIs" dxfId="1651" priority="1663" operator="equal">
      <formula>7105</formula>
    </cfRule>
  </conditionalFormatting>
  <conditionalFormatting sqref="D186">
    <cfRule type="containsText" dxfId="1650" priority="1661" operator="containsText" text="tief">
      <formula>NOT(ISERROR(SEARCH("tief",D186)))</formula>
    </cfRule>
    <cfRule type="containsText" dxfId="1649" priority="1662" operator="containsText" text="hoch">
      <formula>NOT(ISERROR(SEARCH("hoch",D186)))</formula>
    </cfRule>
  </conditionalFormatting>
  <conditionalFormatting sqref="D186">
    <cfRule type="containsText" dxfId="1648" priority="1660" operator="containsText" text="norm">
      <formula>NOT(ISERROR(SEARCH("norm",D186)))</formula>
    </cfRule>
  </conditionalFormatting>
  <conditionalFormatting sqref="D186">
    <cfRule type="cellIs" dxfId="1647" priority="1659" operator="equal">
      <formula>7105</formula>
    </cfRule>
  </conditionalFormatting>
  <conditionalFormatting sqref="D187">
    <cfRule type="containsText" dxfId="1646" priority="1657" operator="containsText" text="tief">
      <formula>NOT(ISERROR(SEARCH("tief",D187)))</formula>
    </cfRule>
    <cfRule type="containsText" dxfId="1645" priority="1658" operator="containsText" text="hoch">
      <formula>NOT(ISERROR(SEARCH("hoch",D187)))</formula>
    </cfRule>
  </conditionalFormatting>
  <conditionalFormatting sqref="D187">
    <cfRule type="containsText" dxfId="1644" priority="1656" operator="containsText" text="norm">
      <formula>NOT(ISERROR(SEARCH("norm",D187)))</formula>
    </cfRule>
  </conditionalFormatting>
  <conditionalFormatting sqref="D187">
    <cfRule type="cellIs" dxfId="1643" priority="1655" operator="equal">
      <formula>7105</formula>
    </cfRule>
  </conditionalFormatting>
  <conditionalFormatting sqref="D188">
    <cfRule type="containsText" dxfId="1642" priority="1653" operator="containsText" text="tief">
      <formula>NOT(ISERROR(SEARCH("tief",D188)))</formula>
    </cfRule>
    <cfRule type="containsText" dxfId="1641" priority="1654" operator="containsText" text="hoch">
      <formula>NOT(ISERROR(SEARCH("hoch",D188)))</formula>
    </cfRule>
  </conditionalFormatting>
  <conditionalFormatting sqref="D188">
    <cfRule type="containsText" dxfId="1640" priority="1652" operator="containsText" text="norm">
      <formula>NOT(ISERROR(SEARCH("norm",D188)))</formula>
    </cfRule>
  </conditionalFormatting>
  <conditionalFormatting sqref="D188">
    <cfRule type="cellIs" dxfId="1639" priority="1651" operator="equal">
      <formula>7105</formula>
    </cfRule>
  </conditionalFormatting>
  <conditionalFormatting sqref="D189">
    <cfRule type="containsText" dxfId="1638" priority="1649" operator="containsText" text="tief">
      <formula>NOT(ISERROR(SEARCH("tief",D189)))</formula>
    </cfRule>
    <cfRule type="containsText" dxfId="1637" priority="1650" operator="containsText" text="hoch">
      <formula>NOT(ISERROR(SEARCH("hoch",D189)))</formula>
    </cfRule>
  </conditionalFormatting>
  <conditionalFormatting sqref="D189">
    <cfRule type="containsText" dxfId="1636" priority="1648" operator="containsText" text="norm">
      <formula>NOT(ISERROR(SEARCH("norm",D189)))</formula>
    </cfRule>
  </conditionalFormatting>
  <conditionalFormatting sqref="D189">
    <cfRule type="cellIs" dxfId="1635" priority="1647" operator="equal">
      <formula>7105</formula>
    </cfRule>
  </conditionalFormatting>
  <conditionalFormatting sqref="D190">
    <cfRule type="containsText" dxfId="1634" priority="1645" operator="containsText" text="tief">
      <formula>NOT(ISERROR(SEARCH("tief",D190)))</formula>
    </cfRule>
    <cfRule type="containsText" dxfId="1633" priority="1646" operator="containsText" text="hoch">
      <formula>NOT(ISERROR(SEARCH("hoch",D190)))</formula>
    </cfRule>
  </conditionalFormatting>
  <conditionalFormatting sqref="D190">
    <cfRule type="containsText" dxfId="1632" priority="1644" operator="containsText" text="norm">
      <formula>NOT(ISERROR(SEARCH("norm",D190)))</formula>
    </cfRule>
  </conditionalFormatting>
  <conditionalFormatting sqref="D190">
    <cfRule type="cellIs" dxfId="1631" priority="1643" operator="equal">
      <formula>7105</formula>
    </cfRule>
  </conditionalFormatting>
  <conditionalFormatting sqref="D191">
    <cfRule type="containsText" dxfId="1630" priority="1641" operator="containsText" text="tief">
      <formula>NOT(ISERROR(SEARCH("tief",D191)))</formula>
    </cfRule>
    <cfRule type="containsText" dxfId="1629" priority="1642" operator="containsText" text="hoch">
      <formula>NOT(ISERROR(SEARCH("hoch",D191)))</formula>
    </cfRule>
  </conditionalFormatting>
  <conditionalFormatting sqref="D191">
    <cfRule type="containsText" dxfId="1628" priority="1640" operator="containsText" text="norm">
      <formula>NOT(ISERROR(SEARCH("norm",D191)))</formula>
    </cfRule>
  </conditionalFormatting>
  <conditionalFormatting sqref="D191">
    <cfRule type="cellIs" dxfId="1627" priority="1639" operator="equal">
      <formula>7105</formula>
    </cfRule>
  </conditionalFormatting>
  <conditionalFormatting sqref="D192">
    <cfRule type="containsText" dxfId="1626" priority="1637" operator="containsText" text="tief">
      <formula>NOT(ISERROR(SEARCH("tief",D192)))</formula>
    </cfRule>
    <cfRule type="containsText" dxfId="1625" priority="1638" operator="containsText" text="hoch">
      <formula>NOT(ISERROR(SEARCH("hoch",D192)))</formula>
    </cfRule>
  </conditionalFormatting>
  <conditionalFormatting sqref="D192">
    <cfRule type="containsText" dxfId="1624" priority="1636" operator="containsText" text="norm">
      <formula>NOT(ISERROR(SEARCH("norm",D192)))</formula>
    </cfRule>
  </conditionalFormatting>
  <conditionalFormatting sqref="D192">
    <cfRule type="cellIs" dxfId="1623" priority="1635" operator="equal">
      <formula>7105</formula>
    </cfRule>
  </conditionalFormatting>
  <conditionalFormatting sqref="D195">
    <cfRule type="containsText" dxfId="1622" priority="1633" operator="containsText" text="tief">
      <formula>NOT(ISERROR(SEARCH("tief",D195)))</formula>
    </cfRule>
    <cfRule type="containsText" dxfId="1621" priority="1634" operator="containsText" text="hoch">
      <formula>NOT(ISERROR(SEARCH("hoch",D195)))</formula>
    </cfRule>
  </conditionalFormatting>
  <conditionalFormatting sqref="D195">
    <cfRule type="containsText" dxfId="1620" priority="1632" operator="containsText" text="norm">
      <formula>NOT(ISERROR(SEARCH("norm",D195)))</formula>
    </cfRule>
  </conditionalFormatting>
  <conditionalFormatting sqref="D195">
    <cfRule type="cellIs" dxfId="1619" priority="1631" operator="equal">
      <formula>7105</formula>
    </cfRule>
  </conditionalFormatting>
  <conditionalFormatting sqref="D197">
    <cfRule type="containsText" dxfId="1618" priority="1629" operator="containsText" text="tief">
      <formula>NOT(ISERROR(SEARCH("tief",D197)))</formula>
    </cfRule>
    <cfRule type="containsText" dxfId="1617" priority="1630" operator="containsText" text="hoch">
      <formula>NOT(ISERROR(SEARCH("hoch",D197)))</formula>
    </cfRule>
  </conditionalFormatting>
  <conditionalFormatting sqref="D197">
    <cfRule type="containsText" dxfId="1616" priority="1628" operator="containsText" text="norm">
      <formula>NOT(ISERROR(SEARCH("norm",D197)))</formula>
    </cfRule>
  </conditionalFormatting>
  <conditionalFormatting sqref="D197">
    <cfRule type="cellIs" dxfId="1615" priority="1627" operator="equal">
      <formula>7105</formula>
    </cfRule>
  </conditionalFormatting>
  <conditionalFormatting sqref="D198">
    <cfRule type="containsText" dxfId="1614" priority="1625" operator="containsText" text="tief">
      <formula>NOT(ISERROR(SEARCH("tief",D198)))</formula>
    </cfRule>
    <cfRule type="containsText" dxfId="1613" priority="1626" operator="containsText" text="hoch">
      <formula>NOT(ISERROR(SEARCH("hoch",D198)))</formula>
    </cfRule>
  </conditionalFormatting>
  <conditionalFormatting sqref="D198">
    <cfRule type="containsText" dxfId="1612" priority="1624" operator="containsText" text="norm">
      <formula>NOT(ISERROR(SEARCH("norm",D198)))</formula>
    </cfRule>
  </conditionalFormatting>
  <conditionalFormatting sqref="D198">
    <cfRule type="cellIs" dxfId="1611" priority="1623" operator="equal">
      <formula>7105</formula>
    </cfRule>
  </conditionalFormatting>
  <conditionalFormatting sqref="D199">
    <cfRule type="containsText" dxfId="1610" priority="1621" operator="containsText" text="tief">
      <formula>NOT(ISERROR(SEARCH("tief",D199)))</formula>
    </cfRule>
    <cfRule type="containsText" dxfId="1609" priority="1622" operator="containsText" text="hoch">
      <formula>NOT(ISERROR(SEARCH("hoch",D199)))</formula>
    </cfRule>
  </conditionalFormatting>
  <conditionalFormatting sqref="D199">
    <cfRule type="containsText" dxfId="1608" priority="1620" operator="containsText" text="norm">
      <formula>NOT(ISERROR(SEARCH("norm",D199)))</formula>
    </cfRule>
  </conditionalFormatting>
  <conditionalFormatting sqref="D199">
    <cfRule type="cellIs" dxfId="1607" priority="1619" operator="equal">
      <formula>7105</formula>
    </cfRule>
  </conditionalFormatting>
  <conditionalFormatting sqref="D200">
    <cfRule type="containsText" dxfId="1606" priority="1617" operator="containsText" text="tief">
      <formula>NOT(ISERROR(SEARCH("tief",D200)))</formula>
    </cfRule>
    <cfRule type="containsText" dxfId="1605" priority="1618" operator="containsText" text="hoch">
      <formula>NOT(ISERROR(SEARCH("hoch",D200)))</formula>
    </cfRule>
  </conditionalFormatting>
  <conditionalFormatting sqref="D200">
    <cfRule type="containsText" dxfId="1604" priority="1616" operator="containsText" text="norm">
      <formula>NOT(ISERROR(SEARCH("norm",D200)))</formula>
    </cfRule>
  </conditionalFormatting>
  <conditionalFormatting sqref="D200">
    <cfRule type="cellIs" dxfId="1603" priority="1615" operator="equal">
      <formula>7105</formula>
    </cfRule>
  </conditionalFormatting>
  <conditionalFormatting sqref="D201">
    <cfRule type="containsText" dxfId="1602" priority="1613" operator="containsText" text="tief">
      <formula>NOT(ISERROR(SEARCH("tief",D201)))</formula>
    </cfRule>
    <cfRule type="containsText" dxfId="1601" priority="1614" operator="containsText" text="hoch">
      <formula>NOT(ISERROR(SEARCH("hoch",D201)))</formula>
    </cfRule>
  </conditionalFormatting>
  <conditionalFormatting sqref="D201">
    <cfRule type="containsText" dxfId="1600" priority="1612" operator="containsText" text="norm">
      <formula>NOT(ISERROR(SEARCH("norm",D201)))</formula>
    </cfRule>
  </conditionalFormatting>
  <conditionalFormatting sqref="D201">
    <cfRule type="cellIs" dxfId="1599" priority="1611" operator="equal">
      <formula>7105</formula>
    </cfRule>
  </conditionalFormatting>
  <conditionalFormatting sqref="D202">
    <cfRule type="containsText" dxfId="1598" priority="1609" operator="containsText" text="tief">
      <formula>NOT(ISERROR(SEARCH("tief",D202)))</formula>
    </cfRule>
    <cfRule type="containsText" dxfId="1597" priority="1610" operator="containsText" text="hoch">
      <formula>NOT(ISERROR(SEARCH("hoch",D202)))</formula>
    </cfRule>
  </conditionalFormatting>
  <conditionalFormatting sqref="D202">
    <cfRule type="containsText" dxfId="1596" priority="1608" operator="containsText" text="norm">
      <formula>NOT(ISERROR(SEARCH("norm",D202)))</formula>
    </cfRule>
  </conditionalFormatting>
  <conditionalFormatting sqref="D202">
    <cfRule type="cellIs" dxfId="1595" priority="1607" operator="equal">
      <formula>7105</formula>
    </cfRule>
  </conditionalFormatting>
  <conditionalFormatting sqref="D203">
    <cfRule type="containsText" dxfId="1594" priority="1605" operator="containsText" text="tief">
      <formula>NOT(ISERROR(SEARCH("tief",D203)))</formula>
    </cfRule>
    <cfRule type="containsText" dxfId="1593" priority="1606" operator="containsText" text="hoch">
      <formula>NOT(ISERROR(SEARCH("hoch",D203)))</formula>
    </cfRule>
  </conditionalFormatting>
  <conditionalFormatting sqref="D203">
    <cfRule type="containsText" dxfId="1592" priority="1604" operator="containsText" text="norm">
      <formula>NOT(ISERROR(SEARCH("norm",D203)))</formula>
    </cfRule>
  </conditionalFormatting>
  <conditionalFormatting sqref="D203">
    <cfRule type="cellIs" dxfId="1591" priority="1603" operator="equal">
      <formula>7105</formula>
    </cfRule>
  </conditionalFormatting>
  <conditionalFormatting sqref="D204">
    <cfRule type="containsText" dxfId="1590" priority="1601" operator="containsText" text="tief">
      <formula>NOT(ISERROR(SEARCH("tief",D204)))</formula>
    </cfRule>
    <cfRule type="containsText" dxfId="1589" priority="1602" operator="containsText" text="hoch">
      <formula>NOT(ISERROR(SEARCH("hoch",D204)))</formula>
    </cfRule>
  </conditionalFormatting>
  <conditionalFormatting sqref="D204">
    <cfRule type="containsText" dxfId="1588" priority="1600" operator="containsText" text="norm">
      <formula>NOT(ISERROR(SEARCH("norm",D204)))</formula>
    </cfRule>
  </conditionalFormatting>
  <conditionalFormatting sqref="D204">
    <cfRule type="cellIs" dxfId="1587" priority="1599" operator="equal">
      <formula>7105</formula>
    </cfRule>
  </conditionalFormatting>
  <conditionalFormatting sqref="D205">
    <cfRule type="containsText" dxfId="1586" priority="1597" operator="containsText" text="tief">
      <formula>NOT(ISERROR(SEARCH("tief",D205)))</formula>
    </cfRule>
    <cfRule type="containsText" dxfId="1585" priority="1598" operator="containsText" text="hoch">
      <formula>NOT(ISERROR(SEARCH("hoch",D205)))</formula>
    </cfRule>
  </conditionalFormatting>
  <conditionalFormatting sqref="D205">
    <cfRule type="containsText" dxfId="1584" priority="1596" operator="containsText" text="norm">
      <formula>NOT(ISERROR(SEARCH("norm",D205)))</formula>
    </cfRule>
  </conditionalFormatting>
  <conditionalFormatting sqref="D205">
    <cfRule type="cellIs" dxfId="1583" priority="1595" operator="equal">
      <formula>7105</formula>
    </cfRule>
  </conditionalFormatting>
  <conditionalFormatting sqref="D206">
    <cfRule type="containsText" dxfId="1582" priority="1593" operator="containsText" text="tief">
      <formula>NOT(ISERROR(SEARCH("tief",D206)))</formula>
    </cfRule>
    <cfRule type="containsText" dxfId="1581" priority="1594" operator="containsText" text="hoch">
      <formula>NOT(ISERROR(SEARCH("hoch",D206)))</formula>
    </cfRule>
  </conditionalFormatting>
  <conditionalFormatting sqref="D206">
    <cfRule type="containsText" dxfId="1580" priority="1592" operator="containsText" text="norm">
      <formula>NOT(ISERROR(SEARCH("norm",D206)))</formula>
    </cfRule>
  </conditionalFormatting>
  <conditionalFormatting sqref="D206">
    <cfRule type="cellIs" dxfId="1579" priority="1591" operator="equal">
      <formula>7105</formula>
    </cfRule>
  </conditionalFormatting>
  <conditionalFormatting sqref="D207">
    <cfRule type="containsText" dxfId="1578" priority="1589" operator="containsText" text="tief">
      <formula>NOT(ISERROR(SEARCH("tief",D207)))</formula>
    </cfRule>
    <cfRule type="containsText" dxfId="1577" priority="1590" operator="containsText" text="hoch">
      <formula>NOT(ISERROR(SEARCH("hoch",D207)))</formula>
    </cfRule>
  </conditionalFormatting>
  <conditionalFormatting sqref="D207">
    <cfRule type="containsText" dxfId="1576" priority="1588" operator="containsText" text="norm">
      <formula>NOT(ISERROR(SEARCH("norm",D207)))</formula>
    </cfRule>
  </conditionalFormatting>
  <conditionalFormatting sqref="D207">
    <cfRule type="cellIs" dxfId="1575" priority="1587" operator="equal">
      <formula>7105</formula>
    </cfRule>
  </conditionalFormatting>
  <conditionalFormatting sqref="D208">
    <cfRule type="containsText" dxfId="1574" priority="1585" operator="containsText" text="tief">
      <formula>NOT(ISERROR(SEARCH("tief",D208)))</formula>
    </cfRule>
    <cfRule type="containsText" dxfId="1573" priority="1586" operator="containsText" text="hoch">
      <formula>NOT(ISERROR(SEARCH("hoch",D208)))</formula>
    </cfRule>
  </conditionalFormatting>
  <conditionalFormatting sqref="D208">
    <cfRule type="containsText" dxfId="1572" priority="1584" operator="containsText" text="norm">
      <formula>NOT(ISERROR(SEARCH("norm",D208)))</formula>
    </cfRule>
  </conditionalFormatting>
  <conditionalFormatting sqref="D208">
    <cfRule type="cellIs" dxfId="1571" priority="1583" operator="equal">
      <formula>7105</formula>
    </cfRule>
  </conditionalFormatting>
  <conditionalFormatting sqref="D210">
    <cfRule type="containsText" dxfId="1570" priority="1581" operator="containsText" text="tief">
      <formula>NOT(ISERROR(SEARCH("tief",D210)))</formula>
    </cfRule>
    <cfRule type="containsText" dxfId="1569" priority="1582" operator="containsText" text="hoch">
      <formula>NOT(ISERROR(SEARCH("hoch",D210)))</formula>
    </cfRule>
  </conditionalFormatting>
  <conditionalFormatting sqref="D210">
    <cfRule type="containsText" dxfId="1568" priority="1580" operator="containsText" text="norm">
      <formula>NOT(ISERROR(SEARCH("norm",D210)))</formula>
    </cfRule>
  </conditionalFormatting>
  <conditionalFormatting sqref="D210">
    <cfRule type="cellIs" dxfId="1567" priority="1579" operator="equal">
      <formula>7105</formula>
    </cfRule>
  </conditionalFormatting>
  <conditionalFormatting sqref="D211">
    <cfRule type="containsText" dxfId="1566" priority="1577" operator="containsText" text="tief">
      <formula>NOT(ISERROR(SEARCH("tief",D211)))</formula>
    </cfRule>
    <cfRule type="containsText" dxfId="1565" priority="1578" operator="containsText" text="hoch">
      <formula>NOT(ISERROR(SEARCH("hoch",D211)))</formula>
    </cfRule>
  </conditionalFormatting>
  <conditionalFormatting sqref="D211">
    <cfRule type="containsText" dxfId="1564" priority="1576" operator="containsText" text="norm">
      <formula>NOT(ISERROR(SEARCH("norm",D211)))</formula>
    </cfRule>
  </conditionalFormatting>
  <conditionalFormatting sqref="D211">
    <cfRule type="cellIs" dxfId="1563" priority="1575" operator="equal">
      <formula>7105</formula>
    </cfRule>
  </conditionalFormatting>
  <conditionalFormatting sqref="D212">
    <cfRule type="containsText" dxfId="1562" priority="1573" operator="containsText" text="tief">
      <formula>NOT(ISERROR(SEARCH("tief",D212)))</formula>
    </cfRule>
    <cfRule type="containsText" dxfId="1561" priority="1574" operator="containsText" text="hoch">
      <formula>NOT(ISERROR(SEARCH("hoch",D212)))</formula>
    </cfRule>
  </conditionalFormatting>
  <conditionalFormatting sqref="D212">
    <cfRule type="containsText" dxfId="1560" priority="1572" operator="containsText" text="norm">
      <formula>NOT(ISERROR(SEARCH("norm",D212)))</formula>
    </cfRule>
  </conditionalFormatting>
  <conditionalFormatting sqref="D212">
    <cfRule type="cellIs" dxfId="1559" priority="1571" operator="equal">
      <formula>7105</formula>
    </cfRule>
  </conditionalFormatting>
  <conditionalFormatting sqref="D214">
    <cfRule type="containsText" dxfId="1558" priority="1569" operator="containsText" text="tief">
      <formula>NOT(ISERROR(SEARCH("tief",D214)))</formula>
    </cfRule>
    <cfRule type="containsText" dxfId="1557" priority="1570" operator="containsText" text="hoch">
      <formula>NOT(ISERROR(SEARCH("hoch",D214)))</formula>
    </cfRule>
  </conditionalFormatting>
  <conditionalFormatting sqref="D214">
    <cfRule type="containsText" dxfId="1556" priority="1568" operator="containsText" text="norm">
      <formula>NOT(ISERROR(SEARCH("norm",D214)))</formula>
    </cfRule>
  </conditionalFormatting>
  <conditionalFormatting sqref="D214">
    <cfRule type="cellIs" dxfId="1555" priority="1567" operator="equal">
      <formula>7105</formula>
    </cfRule>
  </conditionalFormatting>
  <conditionalFormatting sqref="D215">
    <cfRule type="containsText" dxfId="1554" priority="1565" operator="containsText" text="tief">
      <formula>NOT(ISERROR(SEARCH("tief",D215)))</formula>
    </cfRule>
    <cfRule type="containsText" dxfId="1553" priority="1566" operator="containsText" text="hoch">
      <formula>NOT(ISERROR(SEARCH("hoch",D215)))</formula>
    </cfRule>
  </conditionalFormatting>
  <conditionalFormatting sqref="D215">
    <cfRule type="containsText" dxfId="1552" priority="1564" operator="containsText" text="norm">
      <formula>NOT(ISERROR(SEARCH("norm",D215)))</formula>
    </cfRule>
  </conditionalFormatting>
  <conditionalFormatting sqref="D215">
    <cfRule type="cellIs" dxfId="1551" priority="1563" operator="equal">
      <formula>7105</formula>
    </cfRule>
  </conditionalFormatting>
  <conditionalFormatting sqref="D216">
    <cfRule type="containsText" dxfId="1550" priority="1561" operator="containsText" text="tief">
      <formula>NOT(ISERROR(SEARCH("tief",D216)))</formula>
    </cfRule>
    <cfRule type="containsText" dxfId="1549" priority="1562" operator="containsText" text="hoch">
      <formula>NOT(ISERROR(SEARCH("hoch",D216)))</formula>
    </cfRule>
  </conditionalFormatting>
  <conditionalFormatting sqref="D216">
    <cfRule type="containsText" dxfId="1548" priority="1560" operator="containsText" text="norm">
      <formula>NOT(ISERROR(SEARCH("norm",D216)))</formula>
    </cfRule>
  </conditionalFormatting>
  <conditionalFormatting sqref="D216">
    <cfRule type="cellIs" dxfId="1547" priority="1559" operator="equal">
      <formula>7105</formula>
    </cfRule>
  </conditionalFormatting>
  <conditionalFormatting sqref="D217">
    <cfRule type="containsText" dxfId="1546" priority="1557" operator="containsText" text="tief">
      <formula>NOT(ISERROR(SEARCH("tief",D217)))</formula>
    </cfRule>
    <cfRule type="containsText" dxfId="1545" priority="1558" operator="containsText" text="hoch">
      <formula>NOT(ISERROR(SEARCH("hoch",D217)))</formula>
    </cfRule>
  </conditionalFormatting>
  <conditionalFormatting sqref="D217">
    <cfRule type="containsText" dxfId="1544" priority="1556" operator="containsText" text="norm">
      <formula>NOT(ISERROR(SEARCH("norm",D217)))</formula>
    </cfRule>
  </conditionalFormatting>
  <conditionalFormatting sqref="D217">
    <cfRule type="cellIs" dxfId="1543" priority="1555" operator="equal">
      <formula>7105</formula>
    </cfRule>
  </conditionalFormatting>
  <conditionalFormatting sqref="D219">
    <cfRule type="containsText" dxfId="1542" priority="1553" operator="containsText" text="tief">
      <formula>NOT(ISERROR(SEARCH("tief",D219)))</formula>
    </cfRule>
    <cfRule type="containsText" dxfId="1541" priority="1554" operator="containsText" text="hoch">
      <formula>NOT(ISERROR(SEARCH("hoch",D219)))</formula>
    </cfRule>
  </conditionalFormatting>
  <conditionalFormatting sqref="D219">
    <cfRule type="containsText" dxfId="1540" priority="1552" operator="containsText" text="norm">
      <formula>NOT(ISERROR(SEARCH("norm",D219)))</formula>
    </cfRule>
  </conditionalFormatting>
  <conditionalFormatting sqref="D219">
    <cfRule type="cellIs" dxfId="1539" priority="1551" operator="equal">
      <formula>7105</formula>
    </cfRule>
  </conditionalFormatting>
  <conditionalFormatting sqref="D221">
    <cfRule type="containsText" dxfId="1538" priority="1549" operator="containsText" text="tief">
      <formula>NOT(ISERROR(SEARCH("tief",D221)))</formula>
    </cfRule>
    <cfRule type="containsText" dxfId="1537" priority="1550" operator="containsText" text="hoch">
      <formula>NOT(ISERROR(SEARCH("hoch",D221)))</formula>
    </cfRule>
  </conditionalFormatting>
  <conditionalFormatting sqref="D221">
    <cfRule type="containsText" dxfId="1536" priority="1548" operator="containsText" text="norm">
      <formula>NOT(ISERROR(SEARCH("norm",D221)))</formula>
    </cfRule>
  </conditionalFormatting>
  <conditionalFormatting sqref="D221">
    <cfRule type="cellIs" dxfId="1535" priority="1547" operator="equal">
      <formula>7105</formula>
    </cfRule>
  </conditionalFormatting>
  <conditionalFormatting sqref="D220">
    <cfRule type="containsText" dxfId="1534" priority="1545" operator="containsText" text="tief">
      <formula>NOT(ISERROR(SEARCH("tief",D220)))</formula>
    </cfRule>
    <cfRule type="containsText" dxfId="1533" priority="1546" operator="containsText" text="hoch">
      <formula>NOT(ISERROR(SEARCH("hoch",D220)))</formula>
    </cfRule>
  </conditionalFormatting>
  <conditionalFormatting sqref="D220">
    <cfRule type="containsText" dxfId="1532" priority="1544" operator="containsText" text="norm">
      <formula>NOT(ISERROR(SEARCH("norm",D220)))</formula>
    </cfRule>
  </conditionalFormatting>
  <conditionalFormatting sqref="D220">
    <cfRule type="cellIs" dxfId="1531" priority="1543" operator="equal">
      <formula>7105</formula>
    </cfRule>
  </conditionalFormatting>
  <conditionalFormatting sqref="D225">
    <cfRule type="containsText" dxfId="1530" priority="1541" operator="containsText" text="tief">
      <formula>NOT(ISERROR(SEARCH("tief",D225)))</formula>
    </cfRule>
    <cfRule type="containsText" dxfId="1529" priority="1542" operator="containsText" text="hoch">
      <formula>NOT(ISERROR(SEARCH("hoch",D225)))</formula>
    </cfRule>
  </conditionalFormatting>
  <conditionalFormatting sqref="D225">
    <cfRule type="containsText" dxfId="1528" priority="1540" operator="containsText" text="norm">
      <formula>NOT(ISERROR(SEARCH("norm",D225)))</formula>
    </cfRule>
  </conditionalFormatting>
  <conditionalFormatting sqref="D225">
    <cfRule type="cellIs" dxfId="1527" priority="1539" operator="equal">
      <formula>7105</formula>
    </cfRule>
  </conditionalFormatting>
  <conditionalFormatting sqref="D227">
    <cfRule type="containsText" dxfId="1526" priority="1537" operator="containsText" text="tief">
      <formula>NOT(ISERROR(SEARCH("tief",D227)))</formula>
    </cfRule>
    <cfRule type="containsText" dxfId="1525" priority="1538" operator="containsText" text="hoch">
      <formula>NOT(ISERROR(SEARCH("hoch",D227)))</formula>
    </cfRule>
  </conditionalFormatting>
  <conditionalFormatting sqref="D227">
    <cfRule type="containsText" dxfId="1524" priority="1536" operator="containsText" text="norm">
      <formula>NOT(ISERROR(SEARCH("norm",D227)))</formula>
    </cfRule>
  </conditionalFormatting>
  <conditionalFormatting sqref="D227">
    <cfRule type="cellIs" dxfId="1523" priority="1535" operator="equal">
      <formula>7105</formula>
    </cfRule>
  </conditionalFormatting>
  <conditionalFormatting sqref="D228">
    <cfRule type="containsText" dxfId="1522" priority="1533" operator="containsText" text="tief">
      <formula>NOT(ISERROR(SEARCH("tief",D228)))</formula>
    </cfRule>
    <cfRule type="containsText" dxfId="1521" priority="1534" operator="containsText" text="hoch">
      <formula>NOT(ISERROR(SEARCH("hoch",D228)))</formula>
    </cfRule>
  </conditionalFormatting>
  <conditionalFormatting sqref="D228">
    <cfRule type="containsText" dxfId="1520" priority="1532" operator="containsText" text="norm">
      <formula>NOT(ISERROR(SEARCH("norm",D228)))</formula>
    </cfRule>
  </conditionalFormatting>
  <conditionalFormatting sqref="D228">
    <cfRule type="cellIs" dxfId="1519" priority="1531" operator="equal">
      <formula>7105</formula>
    </cfRule>
  </conditionalFormatting>
  <conditionalFormatting sqref="D229">
    <cfRule type="containsText" dxfId="1518" priority="1529" operator="containsText" text="tief">
      <formula>NOT(ISERROR(SEARCH("tief",D229)))</formula>
    </cfRule>
    <cfRule type="containsText" dxfId="1517" priority="1530" operator="containsText" text="hoch">
      <formula>NOT(ISERROR(SEARCH("hoch",D229)))</formula>
    </cfRule>
  </conditionalFormatting>
  <conditionalFormatting sqref="D229">
    <cfRule type="containsText" dxfId="1516" priority="1528" operator="containsText" text="norm">
      <formula>NOT(ISERROR(SEARCH("norm",D229)))</formula>
    </cfRule>
  </conditionalFormatting>
  <conditionalFormatting sqref="D229">
    <cfRule type="cellIs" dxfId="1515" priority="1527" operator="equal">
      <formula>7105</formula>
    </cfRule>
  </conditionalFormatting>
  <conditionalFormatting sqref="D231">
    <cfRule type="containsText" dxfId="1514" priority="1525" operator="containsText" text="tief">
      <formula>NOT(ISERROR(SEARCH("tief",D231)))</formula>
    </cfRule>
    <cfRule type="containsText" dxfId="1513" priority="1526" operator="containsText" text="hoch">
      <formula>NOT(ISERROR(SEARCH("hoch",D231)))</formula>
    </cfRule>
  </conditionalFormatting>
  <conditionalFormatting sqref="D231">
    <cfRule type="containsText" dxfId="1512" priority="1524" operator="containsText" text="norm">
      <formula>NOT(ISERROR(SEARCH("norm",D231)))</formula>
    </cfRule>
  </conditionalFormatting>
  <conditionalFormatting sqref="D231">
    <cfRule type="cellIs" dxfId="1511" priority="1523" operator="equal">
      <formula>7105</formula>
    </cfRule>
  </conditionalFormatting>
  <conditionalFormatting sqref="D233">
    <cfRule type="containsText" dxfId="1510" priority="1521" operator="containsText" text="tief">
      <formula>NOT(ISERROR(SEARCH("tief",D233)))</formula>
    </cfRule>
    <cfRule type="containsText" dxfId="1509" priority="1522" operator="containsText" text="hoch">
      <formula>NOT(ISERROR(SEARCH("hoch",D233)))</formula>
    </cfRule>
  </conditionalFormatting>
  <conditionalFormatting sqref="D233">
    <cfRule type="containsText" dxfId="1508" priority="1520" operator="containsText" text="norm">
      <formula>NOT(ISERROR(SEARCH("norm",D233)))</formula>
    </cfRule>
  </conditionalFormatting>
  <conditionalFormatting sqref="D233">
    <cfRule type="cellIs" dxfId="1507" priority="1519" operator="equal">
      <formula>7105</formula>
    </cfRule>
  </conditionalFormatting>
  <conditionalFormatting sqref="D234">
    <cfRule type="containsText" dxfId="1506" priority="1517" operator="containsText" text="tief">
      <formula>NOT(ISERROR(SEARCH("tief",D234)))</formula>
    </cfRule>
    <cfRule type="containsText" dxfId="1505" priority="1518" operator="containsText" text="hoch">
      <formula>NOT(ISERROR(SEARCH("hoch",D234)))</formula>
    </cfRule>
  </conditionalFormatting>
  <conditionalFormatting sqref="D234">
    <cfRule type="containsText" dxfId="1504" priority="1516" operator="containsText" text="norm">
      <formula>NOT(ISERROR(SEARCH("norm",D234)))</formula>
    </cfRule>
  </conditionalFormatting>
  <conditionalFormatting sqref="D234">
    <cfRule type="cellIs" dxfId="1503" priority="1515" operator="equal">
      <formula>7105</formula>
    </cfRule>
  </conditionalFormatting>
  <conditionalFormatting sqref="D235">
    <cfRule type="containsText" dxfId="1502" priority="1513" operator="containsText" text="tief">
      <formula>NOT(ISERROR(SEARCH("tief",D235)))</formula>
    </cfRule>
    <cfRule type="containsText" dxfId="1501" priority="1514" operator="containsText" text="hoch">
      <formula>NOT(ISERROR(SEARCH("hoch",D235)))</formula>
    </cfRule>
  </conditionalFormatting>
  <conditionalFormatting sqref="D235">
    <cfRule type="containsText" dxfId="1500" priority="1512" operator="containsText" text="norm">
      <formula>NOT(ISERROR(SEARCH("norm",D235)))</formula>
    </cfRule>
  </conditionalFormatting>
  <conditionalFormatting sqref="D235">
    <cfRule type="cellIs" dxfId="1499" priority="1511" operator="equal">
      <formula>7105</formula>
    </cfRule>
  </conditionalFormatting>
  <conditionalFormatting sqref="D236">
    <cfRule type="containsText" dxfId="1498" priority="1509" operator="containsText" text="tief">
      <formula>NOT(ISERROR(SEARCH("tief",D236)))</formula>
    </cfRule>
    <cfRule type="containsText" dxfId="1497" priority="1510" operator="containsText" text="hoch">
      <formula>NOT(ISERROR(SEARCH("hoch",D236)))</formula>
    </cfRule>
  </conditionalFormatting>
  <conditionalFormatting sqref="D236">
    <cfRule type="containsText" dxfId="1496" priority="1508" operator="containsText" text="norm">
      <formula>NOT(ISERROR(SEARCH("norm",D236)))</formula>
    </cfRule>
  </conditionalFormatting>
  <conditionalFormatting sqref="D236">
    <cfRule type="cellIs" dxfId="1495" priority="1507" operator="equal">
      <formula>7105</formula>
    </cfRule>
  </conditionalFormatting>
  <conditionalFormatting sqref="D238">
    <cfRule type="cellIs" dxfId="1494" priority="1503" operator="equal">
      <formula>7105</formula>
    </cfRule>
  </conditionalFormatting>
  <conditionalFormatting sqref="D240">
    <cfRule type="containsText" dxfId="1493" priority="1501" operator="containsText" text="tief">
      <formula>NOT(ISERROR(SEARCH("tief",D240)))</formula>
    </cfRule>
    <cfRule type="containsText" dxfId="1492" priority="1502" operator="containsText" text="hoch">
      <formula>NOT(ISERROR(SEARCH("hoch",D240)))</formula>
    </cfRule>
  </conditionalFormatting>
  <conditionalFormatting sqref="D240">
    <cfRule type="containsText" dxfId="1491" priority="1500" operator="containsText" text="norm">
      <formula>NOT(ISERROR(SEARCH("norm",D240)))</formula>
    </cfRule>
  </conditionalFormatting>
  <conditionalFormatting sqref="D240">
    <cfRule type="cellIs" dxfId="1490" priority="1499" operator="equal">
      <formula>7105</formula>
    </cfRule>
  </conditionalFormatting>
  <conditionalFormatting sqref="D241:D247">
    <cfRule type="containsText" dxfId="1489" priority="1497" operator="containsText" text="tief">
      <formula>NOT(ISERROR(SEARCH("tief",D241)))</formula>
    </cfRule>
    <cfRule type="containsText" dxfId="1488" priority="1498" operator="containsText" text="hoch">
      <formula>NOT(ISERROR(SEARCH("hoch",D241)))</formula>
    </cfRule>
  </conditionalFormatting>
  <conditionalFormatting sqref="D241:D247">
    <cfRule type="containsText" dxfId="1487" priority="1496" operator="containsText" text="norm">
      <formula>NOT(ISERROR(SEARCH("norm",D241)))</formula>
    </cfRule>
  </conditionalFormatting>
  <conditionalFormatting sqref="D241:D247">
    <cfRule type="cellIs" dxfId="1486" priority="1495" operator="equal">
      <formula>7105</formula>
    </cfRule>
  </conditionalFormatting>
  <conditionalFormatting sqref="D250">
    <cfRule type="containsText" dxfId="1485" priority="1493" operator="containsText" text="tief">
      <formula>NOT(ISERROR(SEARCH("tief",D250)))</formula>
    </cfRule>
    <cfRule type="containsText" dxfId="1484" priority="1494" operator="containsText" text="hoch">
      <formula>NOT(ISERROR(SEARCH("hoch",D250)))</formula>
    </cfRule>
  </conditionalFormatting>
  <conditionalFormatting sqref="D250">
    <cfRule type="containsText" dxfId="1483" priority="1492" operator="containsText" text="norm">
      <formula>NOT(ISERROR(SEARCH("norm",D250)))</formula>
    </cfRule>
  </conditionalFormatting>
  <conditionalFormatting sqref="D250">
    <cfRule type="cellIs" dxfId="1482" priority="1491" operator="equal">
      <formula>7105</formula>
    </cfRule>
  </conditionalFormatting>
  <conditionalFormatting sqref="D251">
    <cfRule type="containsText" dxfId="1481" priority="1489" operator="containsText" text="tief">
      <formula>NOT(ISERROR(SEARCH("tief",D251)))</formula>
    </cfRule>
    <cfRule type="containsText" dxfId="1480" priority="1490" operator="containsText" text="hoch">
      <formula>NOT(ISERROR(SEARCH("hoch",D251)))</formula>
    </cfRule>
  </conditionalFormatting>
  <conditionalFormatting sqref="D251">
    <cfRule type="containsText" dxfId="1479" priority="1488" operator="containsText" text="norm">
      <formula>NOT(ISERROR(SEARCH("norm",D251)))</formula>
    </cfRule>
  </conditionalFormatting>
  <conditionalFormatting sqref="D251">
    <cfRule type="cellIs" dxfId="1478" priority="1487" operator="equal">
      <formula>7105</formula>
    </cfRule>
  </conditionalFormatting>
  <conditionalFormatting sqref="D253">
    <cfRule type="containsText" dxfId="1477" priority="1485" operator="containsText" text="tief">
      <formula>NOT(ISERROR(SEARCH("tief",D253)))</formula>
    </cfRule>
    <cfRule type="containsText" dxfId="1476" priority="1486" operator="containsText" text="hoch">
      <formula>NOT(ISERROR(SEARCH("hoch",D253)))</formula>
    </cfRule>
  </conditionalFormatting>
  <conditionalFormatting sqref="D253">
    <cfRule type="containsText" dxfId="1475" priority="1484" operator="containsText" text="norm">
      <formula>NOT(ISERROR(SEARCH("norm",D253)))</formula>
    </cfRule>
  </conditionalFormatting>
  <conditionalFormatting sqref="D253">
    <cfRule type="cellIs" dxfId="1474" priority="1483" operator="equal">
      <formula>7105</formula>
    </cfRule>
  </conditionalFormatting>
  <conditionalFormatting sqref="D254">
    <cfRule type="containsText" dxfId="1473" priority="1481" operator="containsText" text="tief">
      <formula>NOT(ISERROR(SEARCH("tief",D254)))</formula>
    </cfRule>
    <cfRule type="containsText" dxfId="1472" priority="1482" operator="containsText" text="hoch">
      <formula>NOT(ISERROR(SEARCH("hoch",D254)))</formula>
    </cfRule>
  </conditionalFormatting>
  <conditionalFormatting sqref="D254">
    <cfRule type="containsText" dxfId="1471" priority="1480" operator="containsText" text="norm">
      <formula>NOT(ISERROR(SEARCH("norm",D254)))</formula>
    </cfRule>
  </conditionalFormatting>
  <conditionalFormatting sqref="D254">
    <cfRule type="cellIs" dxfId="1470" priority="1479" operator="equal">
      <formula>7105</formula>
    </cfRule>
  </conditionalFormatting>
  <conditionalFormatting sqref="D256:D271">
    <cfRule type="containsText" dxfId="1469" priority="1477" operator="containsText" text="tief">
      <formula>NOT(ISERROR(SEARCH("tief",D256)))</formula>
    </cfRule>
    <cfRule type="containsText" dxfId="1468" priority="1478" operator="containsText" text="hoch">
      <formula>NOT(ISERROR(SEARCH("hoch",D256)))</formula>
    </cfRule>
  </conditionalFormatting>
  <conditionalFormatting sqref="D256:D271">
    <cfRule type="containsText" dxfId="1467" priority="1476" operator="containsText" text="norm">
      <formula>NOT(ISERROR(SEARCH("norm",D256)))</formula>
    </cfRule>
  </conditionalFormatting>
  <conditionalFormatting sqref="D256:D271">
    <cfRule type="cellIs" dxfId="1466" priority="1475" operator="equal">
      <formula>7105</formula>
    </cfRule>
  </conditionalFormatting>
  <conditionalFormatting sqref="D272">
    <cfRule type="containsText" dxfId="1465" priority="1473" operator="containsText" text="tief">
      <formula>NOT(ISERROR(SEARCH("tief",D272)))</formula>
    </cfRule>
    <cfRule type="containsText" dxfId="1464" priority="1474" operator="containsText" text="hoch">
      <formula>NOT(ISERROR(SEARCH("hoch",D272)))</formula>
    </cfRule>
  </conditionalFormatting>
  <conditionalFormatting sqref="D272">
    <cfRule type="containsText" dxfId="1463" priority="1472" operator="containsText" text="norm">
      <formula>NOT(ISERROR(SEARCH("norm",D272)))</formula>
    </cfRule>
  </conditionalFormatting>
  <conditionalFormatting sqref="D272">
    <cfRule type="cellIs" dxfId="1462" priority="1471" operator="equal">
      <formula>7105</formula>
    </cfRule>
  </conditionalFormatting>
  <conditionalFormatting sqref="D275">
    <cfRule type="containsText" dxfId="1461" priority="1469" operator="containsText" text="tief">
      <formula>NOT(ISERROR(SEARCH("tief",D275)))</formula>
    </cfRule>
    <cfRule type="containsText" dxfId="1460" priority="1470" operator="containsText" text="hoch">
      <formula>NOT(ISERROR(SEARCH("hoch",D275)))</formula>
    </cfRule>
  </conditionalFormatting>
  <conditionalFormatting sqref="D275">
    <cfRule type="containsText" dxfId="1459" priority="1468" operator="containsText" text="norm">
      <formula>NOT(ISERROR(SEARCH("norm",D275)))</formula>
    </cfRule>
  </conditionalFormatting>
  <conditionalFormatting sqref="D275">
    <cfRule type="cellIs" dxfId="1458" priority="1467" operator="equal">
      <formula>7105</formula>
    </cfRule>
  </conditionalFormatting>
  <conditionalFormatting sqref="D276">
    <cfRule type="containsText" dxfId="1457" priority="1465" operator="containsText" text="tief">
      <formula>NOT(ISERROR(SEARCH("tief",D276)))</formula>
    </cfRule>
    <cfRule type="containsText" dxfId="1456" priority="1466" operator="containsText" text="hoch">
      <formula>NOT(ISERROR(SEARCH("hoch",D276)))</formula>
    </cfRule>
  </conditionalFormatting>
  <conditionalFormatting sqref="D276">
    <cfRule type="containsText" dxfId="1455" priority="1464" operator="containsText" text="norm">
      <formula>NOT(ISERROR(SEARCH("norm",D276)))</formula>
    </cfRule>
  </conditionalFormatting>
  <conditionalFormatting sqref="D276">
    <cfRule type="cellIs" dxfId="1454" priority="1463" operator="equal">
      <formula>7105</formula>
    </cfRule>
  </conditionalFormatting>
  <conditionalFormatting sqref="D278">
    <cfRule type="containsText" dxfId="1453" priority="1461" operator="containsText" text="tief">
      <formula>NOT(ISERROR(SEARCH("tief",D278)))</formula>
    </cfRule>
    <cfRule type="containsText" dxfId="1452" priority="1462" operator="containsText" text="hoch">
      <formula>NOT(ISERROR(SEARCH("hoch",D278)))</formula>
    </cfRule>
  </conditionalFormatting>
  <conditionalFormatting sqref="D278">
    <cfRule type="containsText" dxfId="1451" priority="1460" operator="containsText" text="norm">
      <formula>NOT(ISERROR(SEARCH("norm",D278)))</formula>
    </cfRule>
  </conditionalFormatting>
  <conditionalFormatting sqref="D278">
    <cfRule type="cellIs" dxfId="1450" priority="1459" operator="equal">
      <formula>7105</formula>
    </cfRule>
  </conditionalFormatting>
  <conditionalFormatting sqref="D279">
    <cfRule type="containsText" dxfId="1449" priority="1457" operator="containsText" text="tief">
      <formula>NOT(ISERROR(SEARCH("tief",D279)))</formula>
    </cfRule>
    <cfRule type="containsText" dxfId="1448" priority="1458" operator="containsText" text="hoch">
      <formula>NOT(ISERROR(SEARCH("hoch",D279)))</formula>
    </cfRule>
  </conditionalFormatting>
  <conditionalFormatting sqref="D279">
    <cfRule type="containsText" dxfId="1447" priority="1456" operator="containsText" text="norm">
      <formula>NOT(ISERROR(SEARCH("norm",D279)))</formula>
    </cfRule>
  </conditionalFormatting>
  <conditionalFormatting sqref="D279">
    <cfRule type="cellIs" dxfId="1446" priority="1455" operator="equal">
      <formula>7105</formula>
    </cfRule>
  </conditionalFormatting>
  <conditionalFormatting sqref="D281:D284">
    <cfRule type="containsText" dxfId="1445" priority="1453" operator="containsText" text="tief">
      <formula>NOT(ISERROR(SEARCH("tief",D281)))</formula>
    </cfRule>
    <cfRule type="containsText" dxfId="1444" priority="1454" operator="containsText" text="hoch">
      <formula>NOT(ISERROR(SEARCH("hoch",D281)))</formula>
    </cfRule>
  </conditionalFormatting>
  <conditionalFormatting sqref="D281:D284">
    <cfRule type="containsText" dxfId="1443" priority="1452" operator="containsText" text="norm">
      <formula>NOT(ISERROR(SEARCH("norm",D281)))</formula>
    </cfRule>
  </conditionalFormatting>
  <conditionalFormatting sqref="D281:D284">
    <cfRule type="cellIs" dxfId="1442" priority="1451" operator="equal">
      <formula>7105</formula>
    </cfRule>
  </conditionalFormatting>
  <conditionalFormatting sqref="D286:D290">
    <cfRule type="containsText" dxfId="1441" priority="1449" operator="containsText" text="tief">
      <formula>NOT(ISERROR(SEARCH("tief",D286)))</formula>
    </cfRule>
    <cfRule type="containsText" dxfId="1440" priority="1450" operator="containsText" text="hoch">
      <formula>NOT(ISERROR(SEARCH("hoch",D286)))</formula>
    </cfRule>
  </conditionalFormatting>
  <conditionalFormatting sqref="D286:D290">
    <cfRule type="containsText" dxfId="1439" priority="1448" operator="containsText" text="norm">
      <formula>NOT(ISERROR(SEARCH("norm",D286)))</formula>
    </cfRule>
  </conditionalFormatting>
  <conditionalFormatting sqref="D286:D290">
    <cfRule type="cellIs" dxfId="1438" priority="1447" operator="equal">
      <formula>7105</formula>
    </cfRule>
  </conditionalFormatting>
  <conditionalFormatting sqref="D292">
    <cfRule type="containsText" dxfId="1437" priority="1445" operator="containsText" text="tief">
      <formula>NOT(ISERROR(SEARCH("tief",D292)))</formula>
    </cfRule>
    <cfRule type="containsText" dxfId="1436" priority="1446" operator="containsText" text="hoch">
      <formula>NOT(ISERROR(SEARCH("hoch",D292)))</formula>
    </cfRule>
  </conditionalFormatting>
  <conditionalFormatting sqref="D292">
    <cfRule type="containsText" dxfId="1435" priority="1444" operator="containsText" text="norm">
      <formula>NOT(ISERROR(SEARCH("norm",D292)))</formula>
    </cfRule>
  </conditionalFormatting>
  <conditionalFormatting sqref="D292">
    <cfRule type="cellIs" dxfId="1434" priority="1443" operator="equal">
      <formula>7105</formula>
    </cfRule>
  </conditionalFormatting>
  <conditionalFormatting sqref="D293">
    <cfRule type="containsText" dxfId="1433" priority="1441" operator="containsText" text="tief">
      <formula>NOT(ISERROR(SEARCH("tief",D293)))</formula>
    </cfRule>
    <cfRule type="containsText" dxfId="1432" priority="1442" operator="containsText" text="hoch">
      <formula>NOT(ISERROR(SEARCH("hoch",D293)))</formula>
    </cfRule>
  </conditionalFormatting>
  <conditionalFormatting sqref="D293">
    <cfRule type="containsText" dxfId="1431" priority="1440" operator="containsText" text="norm">
      <formula>NOT(ISERROR(SEARCH("norm",D293)))</formula>
    </cfRule>
  </conditionalFormatting>
  <conditionalFormatting sqref="D293">
    <cfRule type="cellIs" dxfId="1430" priority="1439" operator="equal">
      <formula>7105</formula>
    </cfRule>
  </conditionalFormatting>
  <conditionalFormatting sqref="D295:D298">
    <cfRule type="containsText" dxfId="1429" priority="1437" operator="containsText" text="tief">
      <formula>NOT(ISERROR(SEARCH("tief",D295)))</formula>
    </cfRule>
    <cfRule type="containsText" dxfId="1428" priority="1438" operator="containsText" text="hoch">
      <formula>NOT(ISERROR(SEARCH("hoch",D295)))</formula>
    </cfRule>
  </conditionalFormatting>
  <conditionalFormatting sqref="D295:D298">
    <cfRule type="containsText" dxfId="1427" priority="1436" operator="containsText" text="norm">
      <formula>NOT(ISERROR(SEARCH("norm",D295)))</formula>
    </cfRule>
  </conditionalFormatting>
  <conditionalFormatting sqref="D295:D298">
    <cfRule type="cellIs" dxfId="1426" priority="1435" operator="equal">
      <formula>7105</formula>
    </cfRule>
  </conditionalFormatting>
  <conditionalFormatting sqref="D300">
    <cfRule type="containsText" dxfId="1425" priority="1433" operator="containsText" text="tief">
      <formula>NOT(ISERROR(SEARCH("tief",D300)))</formula>
    </cfRule>
    <cfRule type="containsText" dxfId="1424" priority="1434" operator="containsText" text="hoch">
      <formula>NOT(ISERROR(SEARCH("hoch",D300)))</formula>
    </cfRule>
  </conditionalFormatting>
  <conditionalFormatting sqref="D300">
    <cfRule type="containsText" dxfId="1423" priority="1432" operator="containsText" text="norm">
      <formula>NOT(ISERROR(SEARCH("norm",D300)))</formula>
    </cfRule>
  </conditionalFormatting>
  <conditionalFormatting sqref="D300">
    <cfRule type="cellIs" dxfId="1422" priority="1431" operator="equal">
      <formula>7105</formula>
    </cfRule>
  </conditionalFormatting>
  <conditionalFormatting sqref="D302">
    <cfRule type="containsText" dxfId="1421" priority="1429" operator="containsText" text="tief">
      <formula>NOT(ISERROR(SEARCH("tief",D302)))</formula>
    </cfRule>
    <cfRule type="containsText" dxfId="1420" priority="1430" operator="containsText" text="hoch">
      <formula>NOT(ISERROR(SEARCH("hoch",D302)))</formula>
    </cfRule>
  </conditionalFormatting>
  <conditionalFormatting sqref="D302">
    <cfRule type="containsText" dxfId="1419" priority="1428" operator="containsText" text="norm">
      <formula>NOT(ISERROR(SEARCH("norm",D302)))</formula>
    </cfRule>
  </conditionalFormatting>
  <conditionalFormatting sqref="D302">
    <cfRule type="cellIs" dxfId="1418" priority="1427" operator="equal">
      <formula>7105</formula>
    </cfRule>
  </conditionalFormatting>
  <conditionalFormatting sqref="F299">
    <cfRule type="containsText" dxfId="1417" priority="76" operator="containsText" text="tief">
      <formula>NOT(ISERROR(SEARCH("tief",F299)))</formula>
    </cfRule>
    <cfRule type="containsText" dxfId="1416" priority="77" operator="containsText" text="hoch">
      <formula>NOT(ISERROR(SEARCH("hoch",F299)))</formula>
    </cfRule>
  </conditionalFormatting>
  <conditionalFormatting sqref="F299">
    <cfRule type="containsText" dxfId="1415" priority="75" operator="containsText" text="norm">
      <formula>NOT(ISERROR(SEARCH("norm",F299)))</formula>
    </cfRule>
  </conditionalFormatting>
  <conditionalFormatting sqref="F299">
    <cfRule type="cellIs" dxfId="1414" priority="74" operator="equal">
      <formula>7105</formula>
    </cfRule>
  </conditionalFormatting>
  <conditionalFormatting sqref="D305:D310">
    <cfRule type="containsText" dxfId="1413" priority="1421" operator="containsText" text="tief">
      <formula>NOT(ISERROR(SEARCH("tief",D305)))</formula>
    </cfRule>
    <cfRule type="containsText" dxfId="1412" priority="1422" operator="containsText" text="hoch">
      <formula>NOT(ISERROR(SEARCH("hoch",D305)))</formula>
    </cfRule>
  </conditionalFormatting>
  <conditionalFormatting sqref="D305:D310">
    <cfRule type="containsText" dxfId="1411" priority="1420" operator="containsText" text="norm">
      <formula>NOT(ISERROR(SEARCH("norm",D305)))</formula>
    </cfRule>
  </conditionalFormatting>
  <conditionalFormatting sqref="D305:D310">
    <cfRule type="cellIs" dxfId="1410" priority="1419" operator="equal">
      <formula>7105</formula>
    </cfRule>
  </conditionalFormatting>
  <conditionalFormatting sqref="D66">
    <cfRule type="containsText" dxfId="1409" priority="1417" operator="containsText" text="tief">
      <formula>NOT(ISERROR(SEARCH("tief",D66)))</formula>
    </cfRule>
    <cfRule type="containsText" dxfId="1408" priority="1418" operator="containsText" text="hoch">
      <formula>NOT(ISERROR(SEARCH("hoch",D66)))</formula>
    </cfRule>
  </conditionalFormatting>
  <conditionalFormatting sqref="D69">
    <cfRule type="containsText" dxfId="1407" priority="1415" operator="containsText" text="tief">
      <formula>NOT(ISERROR(SEARCH("tief",D69)))</formula>
    </cfRule>
    <cfRule type="containsText" dxfId="1406" priority="1416" operator="containsText" text="hoch">
      <formula>NOT(ISERROR(SEARCH("hoch",D69)))</formula>
    </cfRule>
  </conditionalFormatting>
  <conditionalFormatting sqref="D70">
    <cfRule type="containsText" dxfId="1405" priority="1413" operator="containsText" text="tief">
      <formula>NOT(ISERROR(SEARCH("tief",D70)))</formula>
    </cfRule>
    <cfRule type="containsText" dxfId="1404" priority="1414" operator="containsText" text="hoch">
      <formula>NOT(ISERROR(SEARCH("hoch",D70)))</formula>
    </cfRule>
  </conditionalFormatting>
  <conditionalFormatting sqref="D74">
    <cfRule type="containsText" dxfId="1403" priority="1411" operator="containsText" text="tief">
      <formula>NOT(ISERROR(SEARCH("tief",D74)))</formula>
    </cfRule>
    <cfRule type="containsText" dxfId="1402" priority="1412" operator="containsText" text="hoch">
      <formula>NOT(ISERROR(SEARCH("hoch",D74)))</formula>
    </cfRule>
  </conditionalFormatting>
  <conditionalFormatting sqref="D77">
    <cfRule type="containsText" dxfId="1401" priority="1409" operator="containsText" text="tief">
      <formula>NOT(ISERROR(SEARCH("tief",D77)))</formula>
    </cfRule>
    <cfRule type="containsText" dxfId="1400" priority="1410" operator="containsText" text="hoch">
      <formula>NOT(ISERROR(SEARCH("hoch",D77)))</formula>
    </cfRule>
  </conditionalFormatting>
  <conditionalFormatting sqref="D79">
    <cfRule type="containsText" dxfId="1399" priority="1407" operator="containsText" text="tief">
      <formula>NOT(ISERROR(SEARCH("tief",D79)))</formula>
    </cfRule>
    <cfRule type="containsText" dxfId="1398" priority="1408" operator="containsText" text="hoch">
      <formula>NOT(ISERROR(SEARCH("hoch",D79)))</formula>
    </cfRule>
  </conditionalFormatting>
  <conditionalFormatting sqref="D82">
    <cfRule type="containsText" dxfId="1397" priority="1405" operator="containsText" text="tief">
      <formula>NOT(ISERROR(SEARCH("tief",D82)))</formula>
    </cfRule>
    <cfRule type="containsText" dxfId="1396" priority="1406" operator="containsText" text="hoch">
      <formula>NOT(ISERROR(SEARCH("hoch",D82)))</formula>
    </cfRule>
  </conditionalFormatting>
  <conditionalFormatting sqref="D89">
    <cfRule type="containsText" dxfId="1395" priority="1403" operator="containsText" text="tief">
      <formula>NOT(ISERROR(SEARCH("tief",D89)))</formula>
    </cfRule>
    <cfRule type="containsText" dxfId="1394" priority="1404" operator="containsText" text="hoch">
      <formula>NOT(ISERROR(SEARCH("hoch",D89)))</formula>
    </cfRule>
  </conditionalFormatting>
  <conditionalFormatting sqref="D90">
    <cfRule type="containsText" dxfId="1393" priority="1401" operator="containsText" text="tief">
      <formula>NOT(ISERROR(SEARCH("tief",D90)))</formula>
    </cfRule>
    <cfRule type="containsText" dxfId="1392" priority="1402" operator="containsText" text="hoch">
      <formula>NOT(ISERROR(SEARCH("hoch",D90)))</formula>
    </cfRule>
  </conditionalFormatting>
  <conditionalFormatting sqref="D93">
    <cfRule type="containsText" dxfId="1391" priority="1399" operator="containsText" text="tief">
      <formula>NOT(ISERROR(SEARCH("tief",D93)))</formula>
    </cfRule>
    <cfRule type="containsText" dxfId="1390" priority="1400" operator="containsText" text="hoch">
      <formula>NOT(ISERROR(SEARCH("hoch",D93)))</formula>
    </cfRule>
  </conditionalFormatting>
  <conditionalFormatting sqref="D101">
    <cfRule type="containsText" dxfId="1389" priority="1397" operator="containsText" text="tief">
      <formula>NOT(ISERROR(SEARCH("tief",D101)))</formula>
    </cfRule>
    <cfRule type="containsText" dxfId="1388" priority="1398" operator="containsText" text="hoch">
      <formula>NOT(ISERROR(SEARCH("hoch",D101)))</formula>
    </cfRule>
  </conditionalFormatting>
  <conditionalFormatting sqref="D103">
    <cfRule type="containsText" dxfId="1387" priority="1395" operator="containsText" text="tief">
      <formula>NOT(ISERROR(SEARCH("tief",D103)))</formula>
    </cfRule>
    <cfRule type="containsText" dxfId="1386" priority="1396" operator="containsText" text="hoch">
      <formula>NOT(ISERROR(SEARCH("hoch",D103)))</formula>
    </cfRule>
  </conditionalFormatting>
  <conditionalFormatting sqref="D104">
    <cfRule type="containsText" dxfId="1385" priority="1393" operator="containsText" text="tief">
      <formula>NOT(ISERROR(SEARCH("tief",D104)))</formula>
    </cfRule>
    <cfRule type="containsText" dxfId="1384" priority="1394" operator="containsText" text="hoch">
      <formula>NOT(ISERROR(SEARCH("hoch",D104)))</formula>
    </cfRule>
  </conditionalFormatting>
  <conditionalFormatting sqref="D104">
    <cfRule type="containsText" dxfId="1383" priority="1392" operator="containsText" text="norm">
      <formula>NOT(ISERROR(SEARCH("norm",D104)))</formula>
    </cfRule>
  </conditionalFormatting>
  <conditionalFormatting sqref="D105">
    <cfRule type="containsText" dxfId="1382" priority="1390" operator="containsText" text="tief">
      <formula>NOT(ISERROR(SEARCH("tief",D105)))</formula>
    </cfRule>
    <cfRule type="containsText" dxfId="1381" priority="1391" operator="containsText" text="hoch">
      <formula>NOT(ISERROR(SEARCH("hoch",D105)))</formula>
    </cfRule>
  </conditionalFormatting>
  <conditionalFormatting sqref="D105">
    <cfRule type="containsText" dxfId="1380" priority="1389" operator="containsText" text="norm">
      <formula>NOT(ISERROR(SEARCH("norm",D105)))</formula>
    </cfRule>
  </conditionalFormatting>
  <conditionalFormatting sqref="D111">
    <cfRule type="containsText" dxfId="1379" priority="1387" operator="containsText" text="tief">
      <formula>NOT(ISERROR(SEARCH("tief",D111)))</formula>
    </cfRule>
    <cfRule type="containsText" dxfId="1378" priority="1388" operator="containsText" text="hoch">
      <formula>NOT(ISERROR(SEARCH("hoch",D111)))</formula>
    </cfRule>
  </conditionalFormatting>
  <conditionalFormatting sqref="D111">
    <cfRule type="containsText" dxfId="1377" priority="1386" operator="containsText" text="norm">
      <formula>NOT(ISERROR(SEARCH("norm",D111)))</formula>
    </cfRule>
  </conditionalFormatting>
  <conditionalFormatting sqref="D113">
    <cfRule type="containsText" dxfId="1376" priority="1384" operator="containsText" text="tief">
      <formula>NOT(ISERROR(SEARCH("tief",D113)))</formula>
    </cfRule>
    <cfRule type="containsText" dxfId="1375" priority="1385" operator="containsText" text="hoch">
      <formula>NOT(ISERROR(SEARCH("hoch",D113)))</formula>
    </cfRule>
  </conditionalFormatting>
  <conditionalFormatting sqref="D113">
    <cfRule type="containsText" dxfId="1374" priority="1383" operator="containsText" text="norm">
      <formula>NOT(ISERROR(SEARCH("norm",D113)))</formula>
    </cfRule>
  </conditionalFormatting>
  <conditionalFormatting sqref="D117">
    <cfRule type="containsText" dxfId="1373" priority="1381" operator="containsText" text="tief">
      <formula>NOT(ISERROR(SEARCH("tief",D117)))</formula>
    </cfRule>
    <cfRule type="containsText" dxfId="1372" priority="1382" operator="containsText" text="hoch">
      <formula>NOT(ISERROR(SEARCH("hoch",D117)))</formula>
    </cfRule>
  </conditionalFormatting>
  <conditionalFormatting sqref="D117">
    <cfRule type="containsText" dxfId="1371" priority="1380" operator="containsText" text="norm">
      <formula>NOT(ISERROR(SEARCH("norm",D117)))</formula>
    </cfRule>
  </conditionalFormatting>
  <conditionalFormatting sqref="D119">
    <cfRule type="containsText" dxfId="1370" priority="1378" operator="containsText" text="tief">
      <formula>NOT(ISERROR(SEARCH("tief",D119)))</formula>
    </cfRule>
    <cfRule type="containsText" dxfId="1369" priority="1379" operator="containsText" text="hoch">
      <formula>NOT(ISERROR(SEARCH("hoch",D119)))</formula>
    </cfRule>
  </conditionalFormatting>
  <conditionalFormatting sqref="D119">
    <cfRule type="containsText" dxfId="1368" priority="1377" operator="containsText" text="norm">
      <formula>NOT(ISERROR(SEARCH("norm",D119)))</formula>
    </cfRule>
  </conditionalFormatting>
  <conditionalFormatting sqref="D121">
    <cfRule type="containsText" dxfId="1367" priority="1375" operator="containsText" text="tief">
      <formula>NOT(ISERROR(SEARCH("tief",D121)))</formula>
    </cfRule>
    <cfRule type="containsText" dxfId="1366" priority="1376" operator="containsText" text="hoch">
      <formula>NOT(ISERROR(SEARCH("hoch",D121)))</formula>
    </cfRule>
  </conditionalFormatting>
  <conditionalFormatting sqref="D121">
    <cfRule type="containsText" dxfId="1365" priority="1374" operator="containsText" text="norm">
      <formula>NOT(ISERROR(SEARCH("norm",D121)))</formula>
    </cfRule>
  </conditionalFormatting>
  <conditionalFormatting sqref="D124">
    <cfRule type="containsText" dxfId="1364" priority="1372" operator="containsText" text="tief">
      <formula>NOT(ISERROR(SEARCH("tief",D124)))</formula>
    </cfRule>
    <cfRule type="containsText" dxfId="1363" priority="1373" operator="containsText" text="hoch">
      <formula>NOT(ISERROR(SEARCH("hoch",D124)))</formula>
    </cfRule>
  </conditionalFormatting>
  <conditionalFormatting sqref="D124">
    <cfRule type="containsText" dxfId="1362" priority="1371" operator="containsText" text="norm">
      <formula>NOT(ISERROR(SEARCH("norm",D124)))</formula>
    </cfRule>
  </conditionalFormatting>
  <conditionalFormatting sqref="D130">
    <cfRule type="containsText" dxfId="1361" priority="1369" operator="containsText" text="tief">
      <formula>NOT(ISERROR(SEARCH("tief",D130)))</formula>
    </cfRule>
    <cfRule type="containsText" dxfId="1360" priority="1370" operator="containsText" text="hoch">
      <formula>NOT(ISERROR(SEARCH("hoch",D130)))</formula>
    </cfRule>
  </conditionalFormatting>
  <conditionalFormatting sqref="D130">
    <cfRule type="containsText" dxfId="1359" priority="1368" operator="containsText" text="norm">
      <formula>NOT(ISERROR(SEARCH("norm",D130)))</formula>
    </cfRule>
  </conditionalFormatting>
  <conditionalFormatting sqref="D137">
    <cfRule type="containsText" dxfId="1358" priority="1366" operator="containsText" text="tief">
      <formula>NOT(ISERROR(SEARCH("tief",D137)))</formula>
    </cfRule>
    <cfRule type="containsText" dxfId="1357" priority="1367" operator="containsText" text="hoch">
      <formula>NOT(ISERROR(SEARCH("hoch",D137)))</formula>
    </cfRule>
  </conditionalFormatting>
  <conditionalFormatting sqref="D137">
    <cfRule type="containsText" dxfId="1356" priority="1365" operator="containsText" text="norm">
      <formula>NOT(ISERROR(SEARCH("norm",D137)))</formula>
    </cfRule>
  </conditionalFormatting>
  <conditionalFormatting sqref="D140">
    <cfRule type="containsText" dxfId="1355" priority="1363" operator="containsText" text="tief">
      <formula>NOT(ISERROR(SEARCH("tief",D140)))</formula>
    </cfRule>
    <cfRule type="containsText" dxfId="1354" priority="1364" operator="containsText" text="hoch">
      <formula>NOT(ISERROR(SEARCH("hoch",D140)))</formula>
    </cfRule>
  </conditionalFormatting>
  <conditionalFormatting sqref="D140">
    <cfRule type="containsText" dxfId="1353" priority="1362" operator="containsText" text="norm">
      <formula>NOT(ISERROR(SEARCH("norm",D140)))</formula>
    </cfRule>
  </conditionalFormatting>
  <conditionalFormatting sqref="D141">
    <cfRule type="containsText" dxfId="1352" priority="1360" operator="containsText" text="tief">
      <formula>NOT(ISERROR(SEARCH("tief",D141)))</formula>
    </cfRule>
    <cfRule type="containsText" dxfId="1351" priority="1361" operator="containsText" text="hoch">
      <formula>NOT(ISERROR(SEARCH("hoch",D141)))</formula>
    </cfRule>
  </conditionalFormatting>
  <conditionalFormatting sqref="D141">
    <cfRule type="containsText" dxfId="1350" priority="1359" operator="containsText" text="norm">
      <formula>NOT(ISERROR(SEARCH("norm",D141)))</formula>
    </cfRule>
  </conditionalFormatting>
  <conditionalFormatting sqref="D156">
    <cfRule type="containsText" dxfId="1349" priority="1357" operator="containsText" text="tief">
      <formula>NOT(ISERROR(SEARCH("tief",D156)))</formula>
    </cfRule>
    <cfRule type="containsText" dxfId="1348" priority="1358" operator="containsText" text="hoch">
      <formula>NOT(ISERROR(SEARCH("hoch",D156)))</formula>
    </cfRule>
  </conditionalFormatting>
  <conditionalFormatting sqref="D156">
    <cfRule type="containsText" dxfId="1347" priority="1356" operator="containsText" text="norm">
      <formula>NOT(ISERROR(SEARCH("norm",D156)))</formula>
    </cfRule>
  </conditionalFormatting>
  <conditionalFormatting sqref="D156">
    <cfRule type="cellIs" dxfId="1346" priority="1355" operator="equal">
      <formula>7105</formula>
    </cfRule>
  </conditionalFormatting>
  <conditionalFormatting sqref="D172">
    <cfRule type="containsText" dxfId="1345" priority="1353" operator="containsText" text="tief">
      <formula>NOT(ISERROR(SEARCH("tief",D172)))</formula>
    </cfRule>
    <cfRule type="containsText" dxfId="1344" priority="1354" operator="containsText" text="hoch">
      <formula>NOT(ISERROR(SEARCH("hoch",D172)))</formula>
    </cfRule>
  </conditionalFormatting>
  <conditionalFormatting sqref="D172">
    <cfRule type="containsText" dxfId="1343" priority="1352" operator="containsText" text="norm">
      <formula>NOT(ISERROR(SEARCH("norm",D172)))</formula>
    </cfRule>
  </conditionalFormatting>
  <conditionalFormatting sqref="D172">
    <cfRule type="cellIs" dxfId="1342" priority="1351" operator="equal">
      <formula>7105</formula>
    </cfRule>
  </conditionalFormatting>
  <conditionalFormatting sqref="D182">
    <cfRule type="containsText" dxfId="1341" priority="1349" operator="containsText" text="tief">
      <formula>NOT(ISERROR(SEARCH("tief",D182)))</formula>
    </cfRule>
    <cfRule type="containsText" dxfId="1340" priority="1350" operator="containsText" text="hoch">
      <formula>NOT(ISERROR(SEARCH("hoch",D182)))</formula>
    </cfRule>
  </conditionalFormatting>
  <conditionalFormatting sqref="D182">
    <cfRule type="containsText" dxfId="1339" priority="1348" operator="containsText" text="norm">
      <formula>NOT(ISERROR(SEARCH("norm",D182)))</formula>
    </cfRule>
  </conditionalFormatting>
  <conditionalFormatting sqref="D182">
    <cfRule type="cellIs" dxfId="1338" priority="1347" operator="equal">
      <formula>7105</formula>
    </cfRule>
  </conditionalFormatting>
  <conditionalFormatting sqref="D184">
    <cfRule type="containsText" dxfId="1337" priority="1345" operator="containsText" text="tief">
      <formula>NOT(ISERROR(SEARCH("tief",D184)))</formula>
    </cfRule>
    <cfRule type="containsText" dxfId="1336" priority="1346" operator="containsText" text="hoch">
      <formula>NOT(ISERROR(SEARCH("hoch",D184)))</formula>
    </cfRule>
  </conditionalFormatting>
  <conditionalFormatting sqref="D184">
    <cfRule type="containsText" dxfId="1335" priority="1344" operator="containsText" text="norm">
      <formula>NOT(ISERROR(SEARCH("norm",D184)))</formula>
    </cfRule>
  </conditionalFormatting>
  <conditionalFormatting sqref="D184">
    <cfRule type="cellIs" dxfId="1334" priority="1343" operator="equal">
      <formula>7105</formula>
    </cfRule>
  </conditionalFormatting>
  <conditionalFormatting sqref="D185">
    <cfRule type="containsText" dxfId="1333" priority="1341" operator="containsText" text="tief">
      <formula>NOT(ISERROR(SEARCH("tief",D185)))</formula>
    </cfRule>
    <cfRule type="containsText" dxfId="1332" priority="1342" operator="containsText" text="hoch">
      <formula>NOT(ISERROR(SEARCH("hoch",D185)))</formula>
    </cfRule>
  </conditionalFormatting>
  <conditionalFormatting sqref="D185">
    <cfRule type="containsText" dxfId="1331" priority="1340" operator="containsText" text="norm">
      <formula>NOT(ISERROR(SEARCH("norm",D185)))</formula>
    </cfRule>
  </conditionalFormatting>
  <conditionalFormatting sqref="D185">
    <cfRule type="cellIs" dxfId="1330" priority="1339" operator="equal">
      <formula>7105</formula>
    </cfRule>
  </conditionalFormatting>
  <conditionalFormatting sqref="D193">
    <cfRule type="containsText" dxfId="1329" priority="1337" operator="containsText" text="tief">
      <formula>NOT(ISERROR(SEARCH("tief",D193)))</formula>
    </cfRule>
    <cfRule type="containsText" dxfId="1328" priority="1338" operator="containsText" text="hoch">
      <formula>NOT(ISERROR(SEARCH("hoch",D193)))</formula>
    </cfRule>
  </conditionalFormatting>
  <conditionalFormatting sqref="D193">
    <cfRule type="containsText" dxfId="1327" priority="1336" operator="containsText" text="norm">
      <formula>NOT(ISERROR(SEARCH("norm",D193)))</formula>
    </cfRule>
  </conditionalFormatting>
  <conditionalFormatting sqref="D193">
    <cfRule type="cellIs" dxfId="1326" priority="1335" operator="equal">
      <formula>7105</formula>
    </cfRule>
  </conditionalFormatting>
  <conditionalFormatting sqref="D194">
    <cfRule type="containsText" dxfId="1325" priority="1333" operator="containsText" text="tief">
      <formula>NOT(ISERROR(SEARCH("tief",D194)))</formula>
    </cfRule>
    <cfRule type="containsText" dxfId="1324" priority="1334" operator="containsText" text="hoch">
      <formula>NOT(ISERROR(SEARCH("hoch",D194)))</formula>
    </cfRule>
  </conditionalFormatting>
  <conditionalFormatting sqref="D194">
    <cfRule type="containsText" dxfId="1323" priority="1332" operator="containsText" text="norm">
      <formula>NOT(ISERROR(SEARCH("norm",D194)))</formula>
    </cfRule>
  </conditionalFormatting>
  <conditionalFormatting sqref="D194">
    <cfRule type="cellIs" dxfId="1322" priority="1331" operator="equal">
      <formula>7105</formula>
    </cfRule>
  </conditionalFormatting>
  <conditionalFormatting sqref="D196">
    <cfRule type="containsText" dxfId="1321" priority="1329" operator="containsText" text="tief">
      <formula>NOT(ISERROR(SEARCH("tief",D196)))</formula>
    </cfRule>
    <cfRule type="containsText" dxfId="1320" priority="1330" operator="containsText" text="hoch">
      <formula>NOT(ISERROR(SEARCH("hoch",D196)))</formula>
    </cfRule>
  </conditionalFormatting>
  <conditionalFormatting sqref="D196">
    <cfRule type="containsText" dxfId="1319" priority="1328" operator="containsText" text="norm">
      <formula>NOT(ISERROR(SEARCH("norm",D196)))</formula>
    </cfRule>
  </conditionalFormatting>
  <conditionalFormatting sqref="D196">
    <cfRule type="cellIs" dxfId="1318" priority="1327" operator="equal">
      <formula>7105</formula>
    </cfRule>
  </conditionalFormatting>
  <conditionalFormatting sqref="D209">
    <cfRule type="containsText" dxfId="1317" priority="1325" operator="containsText" text="tief">
      <formula>NOT(ISERROR(SEARCH("tief",D209)))</formula>
    </cfRule>
    <cfRule type="containsText" dxfId="1316" priority="1326" operator="containsText" text="hoch">
      <formula>NOT(ISERROR(SEARCH("hoch",D209)))</formula>
    </cfRule>
  </conditionalFormatting>
  <conditionalFormatting sqref="D209">
    <cfRule type="containsText" dxfId="1315" priority="1324" operator="containsText" text="norm">
      <formula>NOT(ISERROR(SEARCH("norm",D209)))</formula>
    </cfRule>
  </conditionalFormatting>
  <conditionalFormatting sqref="D209">
    <cfRule type="cellIs" dxfId="1314" priority="1323" operator="equal">
      <formula>7105</formula>
    </cfRule>
  </conditionalFormatting>
  <conditionalFormatting sqref="D213">
    <cfRule type="containsText" dxfId="1313" priority="1321" operator="containsText" text="tief">
      <formula>NOT(ISERROR(SEARCH("tief",D213)))</formula>
    </cfRule>
    <cfRule type="containsText" dxfId="1312" priority="1322" operator="containsText" text="hoch">
      <formula>NOT(ISERROR(SEARCH("hoch",D213)))</formula>
    </cfRule>
  </conditionalFormatting>
  <conditionalFormatting sqref="D213">
    <cfRule type="containsText" dxfId="1311" priority="1320" operator="containsText" text="norm">
      <formula>NOT(ISERROR(SEARCH("norm",D213)))</formula>
    </cfRule>
  </conditionalFormatting>
  <conditionalFormatting sqref="D213">
    <cfRule type="cellIs" dxfId="1310" priority="1319" operator="equal">
      <formula>7105</formula>
    </cfRule>
  </conditionalFormatting>
  <conditionalFormatting sqref="D218">
    <cfRule type="containsText" dxfId="1309" priority="1317" operator="containsText" text="tief">
      <formula>NOT(ISERROR(SEARCH("tief",D218)))</formula>
    </cfRule>
    <cfRule type="containsText" dxfId="1308" priority="1318" operator="containsText" text="hoch">
      <formula>NOT(ISERROR(SEARCH("hoch",D218)))</formula>
    </cfRule>
  </conditionalFormatting>
  <conditionalFormatting sqref="D218">
    <cfRule type="containsText" dxfId="1307" priority="1316" operator="containsText" text="norm">
      <formula>NOT(ISERROR(SEARCH("norm",D218)))</formula>
    </cfRule>
  </conditionalFormatting>
  <conditionalFormatting sqref="D218">
    <cfRule type="cellIs" dxfId="1306" priority="1315" operator="equal">
      <formula>7105</formula>
    </cfRule>
  </conditionalFormatting>
  <conditionalFormatting sqref="D222">
    <cfRule type="containsText" dxfId="1305" priority="1313" operator="containsText" text="tief">
      <formula>NOT(ISERROR(SEARCH("tief",D222)))</formula>
    </cfRule>
    <cfRule type="containsText" dxfId="1304" priority="1314" operator="containsText" text="hoch">
      <formula>NOT(ISERROR(SEARCH("hoch",D222)))</formula>
    </cfRule>
  </conditionalFormatting>
  <conditionalFormatting sqref="D222">
    <cfRule type="containsText" dxfId="1303" priority="1312" operator="containsText" text="norm">
      <formula>NOT(ISERROR(SEARCH("norm",D222)))</formula>
    </cfRule>
  </conditionalFormatting>
  <conditionalFormatting sqref="D222">
    <cfRule type="cellIs" dxfId="1302" priority="1311" operator="equal">
      <formula>7105</formula>
    </cfRule>
  </conditionalFormatting>
  <conditionalFormatting sqref="D223">
    <cfRule type="containsText" dxfId="1301" priority="1309" operator="containsText" text="tief">
      <formula>NOT(ISERROR(SEARCH("tief",D223)))</formula>
    </cfRule>
    <cfRule type="containsText" dxfId="1300" priority="1310" operator="containsText" text="hoch">
      <formula>NOT(ISERROR(SEARCH("hoch",D223)))</formula>
    </cfRule>
  </conditionalFormatting>
  <conditionalFormatting sqref="D223">
    <cfRule type="containsText" dxfId="1299" priority="1308" operator="containsText" text="norm">
      <formula>NOT(ISERROR(SEARCH("norm",D223)))</formula>
    </cfRule>
  </conditionalFormatting>
  <conditionalFormatting sqref="D223">
    <cfRule type="cellIs" dxfId="1298" priority="1307" operator="equal">
      <formula>7105</formula>
    </cfRule>
  </conditionalFormatting>
  <conditionalFormatting sqref="D224">
    <cfRule type="containsText" dxfId="1297" priority="1305" operator="containsText" text="tief">
      <formula>NOT(ISERROR(SEARCH("tief",D224)))</formula>
    </cfRule>
    <cfRule type="containsText" dxfId="1296" priority="1306" operator="containsText" text="hoch">
      <formula>NOT(ISERROR(SEARCH("hoch",D224)))</formula>
    </cfRule>
  </conditionalFormatting>
  <conditionalFormatting sqref="D224">
    <cfRule type="containsText" dxfId="1295" priority="1304" operator="containsText" text="norm">
      <formula>NOT(ISERROR(SEARCH("norm",D224)))</formula>
    </cfRule>
  </conditionalFormatting>
  <conditionalFormatting sqref="D224">
    <cfRule type="cellIs" dxfId="1294" priority="1303" operator="equal">
      <formula>7105</formula>
    </cfRule>
  </conditionalFormatting>
  <conditionalFormatting sqref="D226">
    <cfRule type="containsText" dxfId="1293" priority="1301" operator="containsText" text="tief">
      <formula>NOT(ISERROR(SEARCH("tief",D226)))</formula>
    </cfRule>
    <cfRule type="containsText" dxfId="1292" priority="1302" operator="containsText" text="hoch">
      <formula>NOT(ISERROR(SEARCH("hoch",D226)))</formula>
    </cfRule>
  </conditionalFormatting>
  <conditionalFormatting sqref="D226">
    <cfRule type="containsText" dxfId="1291" priority="1300" operator="containsText" text="norm">
      <formula>NOT(ISERROR(SEARCH("norm",D226)))</formula>
    </cfRule>
  </conditionalFormatting>
  <conditionalFormatting sqref="D226">
    <cfRule type="cellIs" dxfId="1290" priority="1299" operator="equal">
      <formula>7105</formula>
    </cfRule>
  </conditionalFormatting>
  <conditionalFormatting sqref="D230">
    <cfRule type="containsText" dxfId="1289" priority="1297" operator="containsText" text="tief">
      <formula>NOT(ISERROR(SEARCH("tief",D230)))</formula>
    </cfRule>
    <cfRule type="containsText" dxfId="1288" priority="1298" operator="containsText" text="hoch">
      <formula>NOT(ISERROR(SEARCH("hoch",D230)))</formula>
    </cfRule>
  </conditionalFormatting>
  <conditionalFormatting sqref="D230">
    <cfRule type="containsText" dxfId="1287" priority="1296" operator="containsText" text="norm">
      <formula>NOT(ISERROR(SEARCH("norm",D230)))</formula>
    </cfRule>
  </conditionalFormatting>
  <conditionalFormatting sqref="D230">
    <cfRule type="cellIs" dxfId="1286" priority="1295" operator="equal">
      <formula>7105</formula>
    </cfRule>
  </conditionalFormatting>
  <conditionalFormatting sqref="D232">
    <cfRule type="cellIs" dxfId="1285" priority="1294" operator="equal">
      <formula>7105</formula>
    </cfRule>
  </conditionalFormatting>
  <conditionalFormatting sqref="D237">
    <cfRule type="cellIs" dxfId="1284" priority="1293" operator="equal">
      <formula>7105</formula>
    </cfRule>
  </conditionalFormatting>
  <conditionalFormatting sqref="D239">
    <cfRule type="cellIs" dxfId="1283" priority="1292" operator="equal">
      <formula>7105</formula>
    </cfRule>
  </conditionalFormatting>
  <conditionalFormatting sqref="D248">
    <cfRule type="cellIs" dxfId="1282" priority="1291" operator="equal">
      <formula>7105</formula>
    </cfRule>
  </conditionalFormatting>
  <conditionalFormatting sqref="D249">
    <cfRule type="cellIs" dxfId="1281" priority="1290" operator="equal">
      <formula>7105</formula>
    </cfRule>
  </conditionalFormatting>
  <conditionalFormatting sqref="D252">
    <cfRule type="cellIs" dxfId="1280" priority="1289" operator="equal">
      <formula>7105</formula>
    </cfRule>
  </conditionalFormatting>
  <conditionalFormatting sqref="D255">
    <cfRule type="cellIs" dxfId="1279" priority="1288" operator="equal">
      <formula>7105</formula>
    </cfRule>
  </conditionalFormatting>
  <conditionalFormatting sqref="D273">
    <cfRule type="containsText" dxfId="1278" priority="1286" operator="containsText" text="tief">
      <formula>NOT(ISERROR(SEARCH("tief",D273)))</formula>
    </cfRule>
    <cfRule type="containsText" dxfId="1277" priority="1287" operator="containsText" text="hoch">
      <formula>NOT(ISERROR(SEARCH("hoch",D273)))</formula>
    </cfRule>
  </conditionalFormatting>
  <conditionalFormatting sqref="D273">
    <cfRule type="containsText" dxfId="1276" priority="1285" operator="containsText" text="norm">
      <formula>NOT(ISERROR(SEARCH("norm",D273)))</formula>
    </cfRule>
  </conditionalFormatting>
  <conditionalFormatting sqref="D273">
    <cfRule type="cellIs" dxfId="1275" priority="1284" operator="equal">
      <formula>7105</formula>
    </cfRule>
  </conditionalFormatting>
  <conditionalFormatting sqref="D274">
    <cfRule type="containsText" dxfId="1274" priority="1282" operator="containsText" text="tief">
      <formula>NOT(ISERROR(SEARCH("tief",D274)))</formula>
    </cfRule>
    <cfRule type="containsText" dxfId="1273" priority="1283" operator="containsText" text="hoch">
      <formula>NOT(ISERROR(SEARCH("hoch",D274)))</formula>
    </cfRule>
  </conditionalFormatting>
  <conditionalFormatting sqref="D274">
    <cfRule type="containsText" dxfId="1272" priority="1281" operator="containsText" text="norm">
      <formula>NOT(ISERROR(SEARCH("norm",D274)))</formula>
    </cfRule>
  </conditionalFormatting>
  <conditionalFormatting sqref="D274">
    <cfRule type="cellIs" dxfId="1271" priority="1280" operator="equal">
      <formula>7105</formula>
    </cfRule>
  </conditionalFormatting>
  <conditionalFormatting sqref="D277">
    <cfRule type="containsText" dxfId="1270" priority="1278" operator="containsText" text="tief">
      <formula>NOT(ISERROR(SEARCH("tief",D277)))</formula>
    </cfRule>
    <cfRule type="containsText" dxfId="1269" priority="1279" operator="containsText" text="hoch">
      <formula>NOT(ISERROR(SEARCH("hoch",D277)))</formula>
    </cfRule>
  </conditionalFormatting>
  <conditionalFormatting sqref="D277">
    <cfRule type="containsText" dxfId="1268" priority="1277" operator="containsText" text="norm">
      <formula>NOT(ISERROR(SEARCH("norm",D277)))</formula>
    </cfRule>
  </conditionalFormatting>
  <conditionalFormatting sqref="D277">
    <cfRule type="cellIs" dxfId="1267" priority="1276" operator="equal">
      <formula>7105</formula>
    </cfRule>
  </conditionalFormatting>
  <conditionalFormatting sqref="D280">
    <cfRule type="containsText" dxfId="1266" priority="1274" operator="containsText" text="tief">
      <formula>NOT(ISERROR(SEARCH("tief",D280)))</formula>
    </cfRule>
    <cfRule type="containsText" dxfId="1265" priority="1275" operator="containsText" text="hoch">
      <formula>NOT(ISERROR(SEARCH("hoch",D280)))</formula>
    </cfRule>
  </conditionalFormatting>
  <conditionalFormatting sqref="D280">
    <cfRule type="containsText" dxfId="1264" priority="1273" operator="containsText" text="norm">
      <formula>NOT(ISERROR(SEARCH("norm",D280)))</formula>
    </cfRule>
  </conditionalFormatting>
  <conditionalFormatting sqref="D280">
    <cfRule type="cellIs" dxfId="1263" priority="1272" operator="equal">
      <formula>7105</formula>
    </cfRule>
  </conditionalFormatting>
  <conditionalFormatting sqref="D285">
    <cfRule type="containsText" dxfId="1262" priority="1270" operator="containsText" text="tief">
      <formula>NOT(ISERROR(SEARCH("tief",D285)))</formula>
    </cfRule>
    <cfRule type="containsText" dxfId="1261" priority="1271" operator="containsText" text="hoch">
      <formula>NOT(ISERROR(SEARCH("hoch",D285)))</formula>
    </cfRule>
  </conditionalFormatting>
  <conditionalFormatting sqref="D285">
    <cfRule type="containsText" dxfId="1260" priority="1269" operator="containsText" text="norm">
      <formula>NOT(ISERROR(SEARCH("norm",D285)))</formula>
    </cfRule>
  </conditionalFormatting>
  <conditionalFormatting sqref="D285">
    <cfRule type="cellIs" dxfId="1259" priority="1268" operator="equal">
      <formula>7105</formula>
    </cfRule>
  </conditionalFormatting>
  <conditionalFormatting sqref="D291">
    <cfRule type="containsText" dxfId="1258" priority="1266" operator="containsText" text="tief">
      <formula>NOT(ISERROR(SEARCH("tief",D291)))</formula>
    </cfRule>
    <cfRule type="containsText" dxfId="1257" priority="1267" operator="containsText" text="hoch">
      <formula>NOT(ISERROR(SEARCH("hoch",D291)))</formula>
    </cfRule>
  </conditionalFormatting>
  <conditionalFormatting sqref="D291">
    <cfRule type="containsText" dxfId="1256" priority="1265" operator="containsText" text="norm">
      <formula>NOT(ISERROR(SEARCH("norm",D291)))</formula>
    </cfRule>
  </conditionalFormatting>
  <conditionalFormatting sqref="D291">
    <cfRule type="cellIs" dxfId="1255" priority="1264" operator="equal">
      <formula>7105</formula>
    </cfRule>
  </conditionalFormatting>
  <conditionalFormatting sqref="D294">
    <cfRule type="containsText" dxfId="1254" priority="1262" operator="containsText" text="tief">
      <formula>NOT(ISERROR(SEARCH("tief",D294)))</formula>
    </cfRule>
    <cfRule type="containsText" dxfId="1253" priority="1263" operator="containsText" text="hoch">
      <formula>NOT(ISERROR(SEARCH("hoch",D294)))</formula>
    </cfRule>
  </conditionalFormatting>
  <conditionalFormatting sqref="D294">
    <cfRule type="containsText" dxfId="1252" priority="1261" operator="containsText" text="norm">
      <formula>NOT(ISERROR(SEARCH("norm",D294)))</formula>
    </cfRule>
  </conditionalFormatting>
  <conditionalFormatting sqref="D294">
    <cfRule type="cellIs" dxfId="1251" priority="1260" operator="equal">
      <formula>7105</formula>
    </cfRule>
  </conditionalFormatting>
  <conditionalFormatting sqref="D299">
    <cfRule type="containsText" dxfId="1250" priority="1258" operator="containsText" text="tief">
      <formula>NOT(ISERROR(SEARCH("tief",D299)))</formula>
    </cfRule>
    <cfRule type="containsText" dxfId="1249" priority="1259" operator="containsText" text="hoch">
      <formula>NOT(ISERROR(SEARCH("hoch",D299)))</formula>
    </cfRule>
  </conditionalFormatting>
  <conditionalFormatting sqref="D299">
    <cfRule type="containsText" dxfId="1248" priority="1257" operator="containsText" text="norm">
      <formula>NOT(ISERROR(SEARCH("norm",D299)))</formula>
    </cfRule>
  </conditionalFormatting>
  <conditionalFormatting sqref="D299">
    <cfRule type="cellIs" dxfId="1247" priority="1256" operator="equal">
      <formula>7105</formula>
    </cfRule>
  </conditionalFormatting>
  <conditionalFormatting sqref="D301">
    <cfRule type="containsText" dxfId="1246" priority="1254" operator="containsText" text="tief">
      <formula>NOT(ISERROR(SEARCH("tief",D301)))</formula>
    </cfRule>
    <cfRule type="containsText" dxfId="1245" priority="1255" operator="containsText" text="hoch">
      <formula>NOT(ISERROR(SEARCH("hoch",D301)))</formula>
    </cfRule>
  </conditionalFormatting>
  <conditionalFormatting sqref="D301">
    <cfRule type="containsText" dxfId="1244" priority="1253" operator="containsText" text="norm">
      <formula>NOT(ISERROR(SEARCH("norm",D301)))</formula>
    </cfRule>
  </conditionalFormatting>
  <conditionalFormatting sqref="D301">
    <cfRule type="cellIs" dxfId="1243" priority="1252" operator="equal">
      <formula>7105</formula>
    </cfRule>
  </conditionalFormatting>
  <conditionalFormatting sqref="D303">
    <cfRule type="containsText" dxfId="1242" priority="1250" operator="containsText" text="tief">
      <formula>NOT(ISERROR(SEARCH("tief",D303)))</formula>
    </cfRule>
    <cfRule type="containsText" dxfId="1241" priority="1251" operator="containsText" text="hoch">
      <formula>NOT(ISERROR(SEARCH("hoch",D303)))</formula>
    </cfRule>
  </conditionalFormatting>
  <conditionalFormatting sqref="D303">
    <cfRule type="containsText" dxfId="1240" priority="1249" operator="containsText" text="norm">
      <formula>NOT(ISERROR(SEARCH("norm",D303)))</formula>
    </cfRule>
  </conditionalFormatting>
  <conditionalFormatting sqref="D303">
    <cfRule type="cellIs" dxfId="1239" priority="1248" operator="equal">
      <formula>7105</formula>
    </cfRule>
  </conditionalFormatting>
  <conditionalFormatting sqref="D304">
    <cfRule type="containsText" dxfId="1238" priority="1246" operator="containsText" text="tief">
      <formula>NOT(ISERROR(SEARCH("tief",D304)))</formula>
    </cfRule>
    <cfRule type="containsText" dxfId="1237" priority="1247" operator="containsText" text="hoch">
      <formula>NOT(ISERROR(SEARCH("hoch",D304)))</formula>
    </cfRule>
  </conditionalFormatting>
  <conditionalFormatting sqref="D304">
    <cfRule type="containsText" dxfId="1236" priority="1245" operator="containsText" text="norm">
      <formula>NOT(ISERROR(SEARCH("norm",D304)))</formula>
    </cfRule>
  </conditionalFormatting>
  <conditionalFormatting sqref="D304">
    <cfRule type="cellIs" dxfId="1235" priority="1244" operator="equal">
      <formula>7105</formula>
    </cfRule>
  </conditionalFormatting>
  <conditionalFormatting sqref="E67">
    <cfRule type="containsText" dxfId="1234" priority="1242" operator="containsText" text="tief">
      <formula>NOT(ISERROR(SEARCH("tief",E67)))</formula>
    </cfRule>
    <cfRule type="containsText" dxfId="1233" priority="1243" operator="containsText" text="hoch">
      <formula>NOT(ISERROR(SEARCH("hoch",E67)))</formula>
    </cfRule>
  </conditionalFormatting>
  <conditionalFormatting sqref="E70">
    <cfRule type="containsText" dxfId="1232" priority="1240" operator="containsText" text="tief">
      <formula>NOT(ISERROR(SEARCH("tief",E70)))</formula>
    </cfRule>
    <cfRule type="containsText" dxfId="1231" priority="1241" operator="containsText" text="hoch">
      <formula>NOT(ISERROR(SEARCH("hoch",E70)))</formula>
    </cfRule>
  </conditionalFormatting>
  <conditionalFormatting sqref="E91">
    <cfRule type="containsText" dxfId="1230" priority="1238" operator="containsText" text="tief">
      <formula>NOT(ISERROR(SEARCH("tief",E91)))</formula>
    </cfRule>
    <cfRule type="containsText" dxfId="1229" priority="1239" operator="containsText" text="hoch">
      <formula>NOT(ISERROR(SEARCH("hoch",E91)))</formula>
    </cfRule>
  </conditionalFormatting>
  <conditionalFormatting sqref="E95">
    <cfRule type="containsText" dxfId="1228" priority="1236" operator="containsText" text="tief">
      <formula>NOT(ISERROR(SEARCH("tief",E95)))</formula>
    </cfRule>
    <cfRule type="containsText" dxfId="1227" priority="1237" operator="containsText" text="hoch">
      <formula>NOT(ISERROR(SEARCH("hoch",E95)))</formula>
    </cfRule>
  </conditionalFormatting>
  <conditionalFormatting sqref="E101">
    <cfRule type="containsText" dxfId="1226" priority="1234" operator="containsText" text="tief">
      <formula>NOT(ISERROR(SEARCH("tief",E101)))</formula>
    </cfRule>
    <cfRule type="containsText" dxfId="1225" priority="1235" operator="containsText" text="hoch">
      <formula>NOT(ISERROR(SEARCH("hoch",E101)))</formula>
    </cfRule>
  </conditionalFormatting>
  <conditionalFormatting sqref="E103">
    <cfRule type="containsText" dxfId="1224" priority="1232" operator="containsText" text="tief">
      <formula>NOT(ISERROR(SEARCH("tief",E103)))</formula>
    </cfRule>
    <cfRule type="containsText" dxfId="1223" priority="1233" operator="containsText" text="hoch">
      <formula>NOT(ISERROR(SEARCH("hoch",E103)))</formula>
    </cfRule>
  </conditionalFormatting>
  <conditionalFormatting sqref="E107">
    <cfRule type="containsText" dxfId="1222" priority="1230" operator="containsText" text="tief">
      <formula>NOT(ISERROR(SEARCH("tief",E107)))</formula>
    </cfRule>
    <cfRule type="containsText" dxfId="1221" priority="1231" operator="containsText" text="hoch">
      <formula>NOT(ISERROR(SEARCH("hoch",E107)))</formula>
    </cfRule>
  </conditionalFormatting>
  <conditionalFormatting sqref="E107">
    <cfRule type="containsText" dxfId="1220" priority="1229" operator="containsText" text="norm">
      <formula>NOT(ISERROR(SEARCH("norm",E107)))</formula>
    </cfRule>
  </conditionalFormatting>
  <conditionalFormatting sqref="E110">
    <cfRule type="containsText" dxfId="1219" priority="1227" operator="containsText" text="tief">
      <formula>NOT(ISERROR(SEARCH("tief",E110)))</formula>
    </cfRule>
    <cfRule type="containsText" dxfId="1218" priority="1228" operator="containsText" text="hoch">
      <formula>NOT(ISERROR(SEARCH("hoch",E110)))</formula>
    </cfRule>
  </conditionalFormatting>
  <conditionalFormatting sqref="E110">
    <cfRule type="containsText" dxfId="1217" priority="1226" operator="containsText" text="norm">
      <formula>NOT(ISERROR(SEARCH("norm",E110)))</formula>
    </cfRule>
  </conditionalFormatting>
  <conditionalFormatting sqref="E122">
    <cfRule type="containsText" dxfId="1216" priority="1224" operator="containsText" text="tief">
      <formula>NOT(ISERROR(SEARCH("tief",E122)))</formula>
    </cfRule>
    <cfRule type="containsText" dxfId="1215" priority="1225" operator="containsText" text="hoch">
      <formula>NOT(ISERROR(SEARCH("hoch",E122)))</formula>
    </cfRule>
  </conditionalFormatting>
  <conditionalFormatting sqref="E122">
    <cfRule type="containsText" dxfId="1214" priority="1223" operator="containsText" text="norm">
      <formula>NOT(ISERROR(SEARCH("norm",E122)))</formula>
    </cfRule>
  </conditionalFormatting>
  <conditionalFormatting sqref="E123">
    <cfRule type="containsText" dxfId="1213" priority="1221" operator="containsText" text="tief">
      <formula>NOT(ISERROR(SEARCH("tief",E123)))</formula>
    </cfRule>
    <cfRule type="containsText" dxfId="1212" priority="1222" operator="containsText" text="hoch">
      <formula>NOT(ISERROR(SEARCH("hoch",E123)))</formula>
    </cfRule>
  </conditionalFormatting>
  <conditionalFormatting sqref="E123">
    <cfRule type="containsText" dxfId="1211" priority="1220" operator="containsText" text="norm">
      <formula>NOT(ISERROR(SEARCH("norm",E123)))</formula>
    </cfRule>
  </conditionalFormatting>
  <conditionalFormatting sqref="E133">
    <cfRule type="containsText" dxfId="1210" priority="1218" operator="containsText" text="tief">
      <formula>NOT(ISERROR(SEARCH("tief",E133)))</formula>
    </cfRule>
    <cfRule type="containsText" dxfId="1209" priority="1219" operator="containsText" text="hoch">
      <formula>NOT(ISERROR(SEARCH("hoch",E133)))</formula>
    </cfRule>
  </conditionalFormatting>
  <conditionalFormatting sqref="E133">
    <cfRule type="containsText" dxfId="1208" priority="1217" operator="containsText" text="norm">
      <formula>NOT(ISERROR(SEARCH("norm",E133)))</formula>
    </cfRule>
  </conditionalFormatting>
  <conditionalFormatting sqref="E136">
    <cfRule type="containsText" dxfId="1207" priority="1215" operator="containsText" text="tief">
      <formula>NOT(ISERROR(SEARCH("tief",E136)))</formula>
    </cfRule>
    <cfRule type="containsText" dxfId="1206" priority="1216" operator="containsText" text="hoch">
      <formula>NOT(ISERROR(SEARCH("hoch",E136)))</formula>
    </cfRule>
  </conditionalFormatting>
  <conditionalFormatting sqref="E136">
    <cfRule type="containsText" dxfId="1205" priority="1214" operator="containsText" text="norm">
      <formula>NOT(ISERROR(SEARCH("norm",E136)))</formula>
    </cfRule>
  </conditionalFormatting>
  <conditionalFormatting sqref="E138">
    <cfRule type="containsText" dxfId="1204" priority="1212" operator="containsText" text="tief">
      <formula>NOT(ISERROR(SEARCH("tief",E138)))</formula>
    </cfRule>
    <cfRule type="containsText" dxfId="1203" priority="1213" operator="containsText" text="hoch">
      <formula>NOT(ISERROR(SEARCH("hoch",E138)))</formula>
    </cfRule>
  </conditionalFormatting>
  <conditionalFormatting sqref="E138">
    <cfRule type="containsText" dxfId="1202" priority="1211" operator="containsText" text="norm">
      <formula>NOT(ISERROR(SEARCH("norm",E138)))</formula>
    </cfRule>
  </conditionalFormatting>
  <conditionalFormatting sqref="E139">
    <cfRule type="containsText" dxfId="1201" priority="1209" operator="containsText" text="tief">
      <formula>NOT(ISERROR(SEARCH("tief",E139)))</formula>
    </cfRule>
    <cfRule type="containsText" dxfId="1200" priority="1210" operator="containsText" text="hoch">
      <formula>NOT(ISERROR(SEARCH("hoch",E139)))</formula>
    </cfRule>
  </conditionalFormatting>
  <conditionalFormatting sqref="E139">
    <cfRule type="containsText" dxfId="1199" priority="1208" operator="containsText" text="norm">
      <formula>NOT(ISERROR(SEARCH("norm",E139)))</formula>
    </cfRule>
  </conditionalFormatting>
  <conditionalFormatting sqref="E140:E144">
    <cfRule type="containsText" dxfId="1198" priority="1206" operator="containsText" text="tief">
      <formula>NOT(ISERROR(SEARCH("tief",E140)))</formula>
    </cfRule>
    <cfRule type="containsText" dxfId="1197" priority="1207" operator="containsText" text="hoch">
      <formula>NOT(ISERROR(SEARCH("hoch",E140)))</formula>
    </cfRule>
  </conditionalFormatting>
  <conditionalFormatting sqref="E140:E144">
    <cfRule type="containsText" dxfId="1196" priority="1205" operator="containsText" text="norm">
      <formula>NOT(ISERROR(SEARCH("norm",E140)))</formula>
    </cfRule>
  </conditionalFormatting>
  <conditionalFormatting sqref="E149">
    <cfRule type="containsText" dxfId="1195" priority="1203" operator="containsText" text="tief">
      <formula>NOT(ISERROR(SEARCH("tief",E149)))</formula>
    </cfRule>
    <cfRule type="containsText" dxfId="1194" priority="1204" operator="containsText" text="hoch">
      <formula>NOT(ISERROR(SEARCH("hoch",E149)))</formula>
    </cfRule>
  </conditionalFormatting>
  <conditionalFormatting sqref="E149">
    <cfRule type="containsText" dxfId="1193" priority="1202" operator="containsText" text="norm">
      <formula>NOT(ISERROR(SEARCH("norm",E149)))</formula>
    </cfRule>
  </conditionalFormatting>
  <conditionalFormatting sqref="E151:E155">
    <cfRule type="containsText" dxfId="1192" priority="1200" operator="containsText" text="tief">
      <formula>NOT(ISERROR(SEARCH("tief",E151)))</formula>
    </cfRule>
    <cfRule type="containsText" dxfId="1191" priority="1201" operator="containsText" text="hoch">
      <formula>NOT(ISERROR(SEARCH("hoch",E151)))</formula>
    </cfRule>
  </conditionalFormatting>
  <conditionalFormatting sqref="E151:E155">
    <cfRule type="containsText" dxfId="1190" priority="1199" operator="containsText" text="norm">
      <formula>NOT(ISERROR(SEARCH("norm",E151)))</formula>
    </cfRule>
  </conditionalFormatting>
  <conditionalFormatting sqref="E158:E161">
    <cfRule type="containsText" dxfId="1189" priority="1197" operator="containsText" text="tief">
      <formula>NOT(ISERROR(SEARCH("tief",E158)))</formula>
    </cfRule>
    <cfRule type="containsText" dxfId="1188" priority="1198" operator="containsText" text="hoch">
      <formula>NOT(ISERROR(SEARCH("hoch",E158)))</formula>
    </cfRule>
  </conditionalFormatting>
  <conditionalFormatting sqref="E158:E161">
    <cfRule type="containsText" dxfId="1187" priority="1196" operator="containsText" text="norm">
      <formula>NOT(ISERROR(SEARCH("norm",E158)))</formula>
    </cfRule>
  </conditionalFormatting>
  <conditionalFormatting sqref="E158:E161">
    <cfRule type="cellIs" dxfId="1186" priority="1195" operator="equal">
      <formula>7105</formula>
    </cfRule>
  </conditionalFormatting>
  <conditionalFormatting sqref="E158:E161">
    <cfRule type="containsText" dxfId="1185" priority="1193" operator="containsText" text="tief">
      <formula>NOT(ISERROR(SEARCH("tief",E158)))</formula>
    </cfRule>
    <cfRule type="containsText" dxfId="1184" priority="1194" operator="containsText" text="hoch">
      <formula>NOT(ISERROR(SEARCH("hoch",E158)))</formula>
    </cfRule>
  </conditionalFormatting>
  <conditionalFormatting sqref="E158:E161">
    <cfRule type="containsText" dxfId="1183" priority="1192" operator="containsText" text="norm">
      <formula>NOT(ISERROR(SEARCH("norm",E158)))</formula>
    </cfRule>
  </conditionalFormatting>
  <conditionalFormatting sqref="E168">
    <cfRule type="containsText" dxfId="1182" priority="1190" operator="containsText" text="tief">
      <formula>NOT(ISERROR(SEARCH("tief",E168)))</formula>
    </cfRule>
    <cfRule type="containsText" dxfId="1181" priority="1191" operator="containsText" text="hoch">
      <formula>NOT(ISERROR(SEARCH("hoch",E168)))</formula>
    </cfRule>
  </conditionalFormatting>
  <conditionalFormatting sqref="E168">
    <cfRule type="containsText" dxfId="1180" priority="1189" operator="containsText" text="norm">
      <formula>NOT(ISERROR(SEARCH("norm",E168)))</formula>
    </cfRule>
  </conditionalFormatting>
  <conditionalFormatting sqref="E168">
    <cfRule type="cellIs" dxfId="1179" priority="1188" operator="equal">
      <formula>7105</formula>
    </cfRule>
  </conditionalFormatting>
  <conditionalFormatting sqref="E168">
    <cfRule type="containsText" dxfId="1178" priority="1186" operator="containsText" text="tief">
      <formula>NOT(ISERROR(SEARCH("tief",E168)))</formula>
    </cfRule>
    <cfRule type="containsText" dxfId="1177" priority="1187" operator="containsText" text="hoch">
      <formula>NOT(ISERROR(SEARCH("hoch",E168)))</formula>
    </cfRule>
  </conditionalFormatting>
  <conditionalFormatting sqref="E168">
    <cfRule type="containsText" dxfId="1176" priority="1185" operator="containsText" text="norm">
      <formula>NOT(ISERROR(SEARCH("norm",E168)))</formula>
    </cfRule>
  </conditionalFormatting>
  <conditionalFormatting sqref="E170">
    <cfRule type="containsText" dxfId="1175" priority="1183" operator="containsText" text="tief">
      <formula>NOT(ISERROR(SEARCH("tief",E170)))</formula>
    </cfRule>
    <cfRule type="containsText" dxfId="1174" priority="1184" operator="containsText" text="hoch">
      <formula>NOT(ISERROR(SEARCH("hoch",E170)))</formula>
    </cfRule>
  </conditionalFormatting>
  <conditionalFormatting sqref="E170">
    <cfRule type="containsText" dxfId="1173" priority="1182" operator="containsText" text="norm">
      <formula>NOT(ISERROR(SEARCH("norm",E170)))</formula>
    </cfRule>
  </conditionalFormatting>
  <conditionalFormatting sqref="E170">
    <cfRule type="cellIs" dxfId="1172" priority="1181" operator="equal">
      <formula>7105</formula>
    </cfRule>
  </conditionalFormatting>
  <conditionalFormatting sqref="E170">
    <cfRule type="containsText" dxfId="1171" priority="1179" operator="containsText" text="tief">
      <formula>NOT(ISERROR(SEARCH("tief",E170)))</formula>
    </cfRule>
    <cfRule type="containsText" dxfId="1170" priority="1180" operator="containsText" text="hoch">
      <formula>NOT(ISERROR(SEARCH("hoch",E170)))</formula>
    </cfRule>
  </conditionalFormatting>
  <conditionalFormatting sqref="E170">
    <cfRule type="containsText" dxfId="1169" priority="1178" operator="containsText" text="norm">
      <formula>NOT(ISERROR(SEARCH("norm",E170)))</formula>
    </cfRule>
  </conditionalFormatting>
  <conditionalFormatting sqref="E171">
    <cfRule type="containsText" dxfId="1168" priority="1176" operator="containsText" text="tief">
      <formula>NOT(ISERROR(SEARCH("tief",E171)))</formula>
    </cfRule>
    <cfRule type="containsText" dxfId="1167" priority="1177" operator="containsText" text="hoch">
      <formula>NOT(ISERROR(SEARCH("hoch",E171)))</formula>
    </cfRule>
  </conditionalFormatting>
  <conditionalFormatting sqref="E171">
    <cfRule type="containsText" dxfId="1166" priority="1175" operator="containsText" text="norm">
      <formula>NOT(ISERROR(SEARCH("norm",E171)))</formula>
    </cfRule>
  </conditionalFormatting>
  <conditionalFormatting sqref="E171">
    <cfRule type="cellIs" dxfId="1165" priority="1174" operator="equal">
      <formula>7105</formula>
    </cfRule>
  </conditionalFormatting>
  <conditionalFormatting sqref="E171">
    <cfRule type="containsText" dxfId="1164" priority="1172" operator="containsText" text="tief">
      <formula>NOT(ISERROR(SEARCH("tief",E171)))</formula>
    </cfRule>
    <cfRule type="containsText" dxfId="1163" priority="1173" operator="containsText" text="hoch">
      <formula>NOT(ISERROR(SEARCH("hoch",E171)))</formula>
    </cfRule>
  </conditionalFormatting>
  <conditionalFormatting sqref="E171">
    <cfRule type="containsText" dxfId="1162" priority="1171" operator="containsText" text="norm">
      <formula>NOT(ISERROR(SEARCH("norm",E171)))</formula>
    </cfRule>
  </conditionalFormatting>
  <conditionalFormatting sqref="E172">
    <cfRule type="containsText" dxfId="1161" priority="1169" operator="containsText" text="tief">
      <formula>NOT(ISERROR(SEARCH("tief",E172)))</formula>
    </cfRule>
    <cfRule type="containsText" dxfId="1160" priority="1170" operator="containsText" text="hoch">
      <formula>NOT(ISERROR(SEARCH("hoch",E172)))</formula>
    </cfRule>
  </conditionalFormatting>
  <conditionalFormatting sqref="E172">
    <cfRule type="containsText" dxfId="1159" priority="1168" operator="containsText" text="norm">
      <formula>NOT(ISERROR(SEARCH("norm",E172)))</formula>
    </cfRule>
  </conditionalFormatting>
  <conditionalFormatting sqref="E172">
    <cfRule type="cellIs" dxfId="1158" priority="1167" operator="equal">
      <formula>7105</formula>
    </cfRule>
  </conditionalFormatting>
  <conditionalFormatting sqref="E172">
    <cfRule type="containsText" dxfId="1157" priority="1165" operator="containsText" text="tief">
      <formula>NOT(ISERROR(SEARCH("tief",E172)))</formula>
    </cfRule>
    <cfRule type="containsText" dxfId="1156" priority="1166" operator="containsText" text="hoch">
      <formula>NOT(ISERROR(SEARCH("hoch",E172)))</formula>
    </cfRule>
  </conditionalFormatting>
  <conditionalFormatting sqref="E172">
    <cfRule type="containsText" dxfId="1155" priority="1164" operator="containsText" text="norm">
      <formula>NOT(ISERROR(SEARCH("norm",E172)))</formula>
    </cfRule>
  </conditionalFormatting>
  <conditionalFormatting sqref="E174">
    <cfRule type="containsText" dxfId="1154" priority="1162" operator="containsText" text="tief">
      <formula>NOT(ISERROR(SEARCH("tief",E174)))</formula>
    </cfRule>
    <cfRule type="containsText" dxfId="1153" priority="1163" operator="containsText" text="hoch">
      <formula>NOT(ISERROR(SEARCH("hoch",E174)))</formula>
    </cfRule>
  </conditionalFormatting>
  <conditionalFormatting sqref="E174">
    <cfRule type="containsText" dxfId="1152" priority="1161" operator="containsText" text="norm">
      <formula>NOT(ISERROR(SEARCH("norm",E174)))</formula>
    </cfRule>
  </conditionalFormatting>
  <conditionalFormatting sqref="E174">
    <cfRule type="cellIs" dxfId="1151" priority="1160" operator="equal">
      <formula>7105</formula>
    </cfRule>
  </conditionalFormatting>
  <conditionalFormatting sqref="E174">
    <cfRule type="containsText" dxfId="1150" priority="1158" operator="containsText" text="tief">
      <formula>NOT(ISERROR(SEARCH("tief",E174)))</formula>
    </cfRule>
    <cfRule type="containsText" dxfId="1149" priority="1159" operator="containsText" text="hoch">
      <formula>NOT(ISERROR(SEARCH("hoch",E174)))</formula>
    </cfRule>
  </conditionalFormatting>
  <conditionalFormatting sqref="E174">
    <cfRule type="containsText" dxfId="1148" priority="1157" operator="containsText" text="norm">
      <formula>NOT(ISERROR(SEARCH("norm",E174)))</formula>
    </cfRule>
  </conditionalFormatting>
  <conditionalFormatting sqref="E175">
    <cfRule type="containsText" dxfId="1147" priority="1155" operator="containsText" text="tief">
      <formula>NOT(ISERROR(SEARCH("tief",E175)))</formula>
    </cfRule>
    <cfRule type="containsText" dxfId="1146" priority="1156" operator="containsText" text="hoch">
      <formula>NOT(ISERROR(SEARCH("hoch",E175)))</formula>
    </cfRule>
  </conditionalFormatting>
  <conditionalFormatting sqref="E175">
    <cfRule type="containsText" dxfId="1145" priority="1154" operator="containsText" text="norm">
      <formula>NOT(ISERROR(SEARCH("norm",E175)))</formula>
    </cfRule>
  </conditionalFormatting>
  <conditionalFormatting sqref="E175">
    <cfRule type="cellIs" dxfId="1144" priority="1153" operator="equal">
      <formula>7105</formula>
    </cfRule>
  </conditionalFormatting>
  <conditionalFormatting sqref="E175">
    <cfRule type="containsText" dxfId="1143" priority="1151" operator="containsText" text="tief">
      <formula>NOT(ISERROR(SEARCH("tief",E175)))</formula>
    </cfRule>
    <cfRule type="containsText" dxfId="1142" priority="1152" operator="containsText" text="hoch">
      <formula>NOT(ISERROR(SEARCH("hoch",E175)))</formula>
    </cfRule>
  </conditionalFormatting>
  <conditionalFormatting sqref="E175">
    <cfRule type="containsText" dxfId="1141" priority="1150" operator="containsText" text="norm">
      <formula>NOT(ISERROR(SEARCH("norm",E175)))</formula>
    </cfRule>
  </conditionalFormatting>
  <conditionalFormatting sqref="E176">
    <cfRule type="containsText" dxfId="1140" priority="1148" operator="containsText" text="tief">
      <formula>NOT(ISERROR(SEARCH("tief",E176)))</formula>
    </cfRule>
    <cfRule type="containsText" dxfId="1139" priority="1149" operator="containsText" text="hoch">
      <formula>NOT(ISERROR(SEARCH("hoch",E176)))</formula>
    </cfRule>
  </conditionalFormatting>
  <conditionalFormatting sqref="E176">
    <cfRule type="containsText" dxfId="1138" priority="1147" operator="containsText" text="norm">
      <formula>NOT(ISERROR(SEARCH("norm",E176)))</formula>
    </cfRule>
  </conditionalFormatting>
  <conditionalFormatting sqref="E176">
    <cfRule type="cellIs" dxfId="1137" priority="1146" operator="equal">
      <formula>7105</formula>
    </cfRule>
  </conditionalFormatting>
  <conditionalFormatting sqref="E176">
    <cfRule type="containsText" dxfId="1136" priority="1144" operator="containsText" text="tief">
      <formula>NOT(ISERROR(SEARCH("tief",E176)))</formula>
    </cfRule>
    <cfRule type="containsText" dxfId="1135" priority="1145" operator="containsText" text="hoch">
      <formula>NOT(ISERROR(SEARCH("hoch",E176)))</formula>
    </cfRule>
  </conditionalFormatting>
  <conditionalFormatting sqref="E176">
    <cfRule type="containsText" dxfId="1134" priority="1143" operator="containsText" text="norm">
      <formula>NOT(ISERROR(SEARCH("norm",E176)))</formula>
    </cfRule>
  </conditionalFormatting>
  <conditionalFormatting sqref="E179">
    <cfRule type="containsText" dxfId="1133" priority="1141" operator="containsText" text="tief">
      <formula>NOT(ISERROR(SEARCH("tief",E179)))</formula>
    </cfRule>
    <cfRule type="containsText" dxfId="1132" priority="1142" operator="containsText" text="hoch">
      <formula>NOT(ISERROR(SEARCH("hoch",E179)))</formula>
    </cfRule>
  </conditionalFormatting>
  <conditionalFormatting sqref="E179">
    <cfRule type="containsText" dxfId="1131" priority="1140" operator="containsText" text="norm">
      <formula>NOT(ISERROR(SEARCH("norm",E179)))</formula>
    </cfRule>
  </conditionalFormatting>
  <conditionalFormatting sqref="E179">
    <cfRule type="cellIs" dxfId="1130" priority="1139" operator="equal">
      <formula>7105</formula>
    </cfRule>
  </conditionalFormatting>
  <conditionalFormatting sqref="E179">
    <cfRule type="containsText" dxfId="1129" priority="1137" operator="containsText" text="tief">
      <formula>NOT(ISERROR(SEARCH("tief",E179)))</formula>
    </cfRule>
    <cfRule type="containsText" dxfId="1128" priority="1138" operator="containsText" text="hoch">
      <formula>NOT(ISERROR(SEARCH("hoch",E179)))</formula>
    </cfRule>
  </conditionalFormatting>
  <conditionalFormatting sqref="E179">
    <cfRule type="containsText" dxfId="1127" priority="1136" operator="containsText" text="norm">
      <formula>NOT(ISERROR(SEARCH("norm",E179)))</formula>
    </cfRule>
  </conditionalFormatting>
  <conditionalFormatting sqref="E180">
    <cfRule type="containsText" dxfId="1126" priority="1134" operator="containsText" text="tief">
      <formula>NOT(ISERROR(SEARCH("tief",E180)))</formula>
    </cfRule>
    <cfRule type="containsText" dxfId="1125" priority="1135" operator="containsText" text="hoch">
      <formula>NOT(ISERROR(SEARCH("hoch",E180)))</formula>
    </cfRule>
  </conditionalFormatting>
  <conditionalFormatting sqref="E180">
    <cfRule type="containsText" dxfId="1124" priority="1133" operator="containsText" text="norm">
      <formula>NOT(ISERROR(SEARCH("norm",E180)))</formula>
    </cfRule>
  </conditionalFormatting>
  <conditionalFormatting sqref="E180">
    <cfRule type="cellIs" dxfId="1123" priority="1132" operator="equal">
      <formula>7105</formula>
    </cfRule>
  </conditionalFormatting>
  <conditionalFormatting sqref="E180">
    <cfRule type="containsText" dxfId="1122" priority="1130" operator="containsText" text="tief">
      <formula>NOT(ISERROR(SEARCH("tief",E180)))</formula>
    </cfRule>
    <cfRule type="containsText" dxfId="1121" priority="1131" operator="containsText" text="hoch">
      <formula>NOT(ISERROR(SEARCH("hoch",E180)))</formula>
    </cfRule>
  </conditionalFormatting>
  <conditionalFormatting sqref="E180">
    <cfRule type="containsText" dxfId="1120" priority="1129" operator="containsText" text="norm">
      <formula>NOT(ISERROR(SEARCH("norm",E180)))</formula>
    </cfRule>
  </conditionalFormatting>
  <conditionalFormatting sqref="E182">
    <cfRule type="containsText" dxfId="1119" priority="1127" operator="containsText" text="tief">
      <formula>NOT(ISERROR(SEARCH("tief",E182)))</formula>
    </cfRule>
    <cfRule type="containsText" dxfId="1118" priority="1128" operator="containsText" text="hoch">
      <formula>NOT(ISERROR(SEARCH("hoch",E182)))</formula>
    </cfRule>
  </conditionalFormatting>
  <conditionalFormatting sqref="E182">
    <cfRule type="containsText" dxfId="1117" priority="1126" operator="containsText" text="norm">
      <formula>NOT(ISERROR(SEARCH("norm",E182)))</formula>
    </cfRule>
  </conditionalFormatting>
  <conditionalFormatting sqref="E182">
    <cfRule type="cellIs" dxfId="1116" priority="1125" operator="equal">
      <formula>7105</formula>
    </cfRule>
  </conditionalFormatting>
  <conditionalFormatting sqref="E182">
    <cfRule type="containsText" dxfId="1115" priority="1123" operator="containsText" text="tief">
      <formula>NOT(ISERROR(SEARCH("tief",E182)))</formula>
    </cfRule>
    <cfRule type="containsText" dxfId="1114" priority="1124" operator="containsText" text="hoch">
      <formula>NOT(ISERROR(SEARCH("hoch",E182)))</formula>
    </cfRule>
  </conditionalFormatting>
  <conditionalFormatting sqref="E182">
    <cfRule type="containsText" dxfId="1113" priority="1122" operator="containsText" text="norm">
      <formula>NOT(ISERROR(SEARCH("norm",E182)))</formula>
    </cfRule>
  </conditionalFormatting>
  <conditionalFormatting sqref="E184">
    <cfRule type="containsText" dxfId="1112" priority="1120" operator="containsText" text="tief">
      <formula>NOT(ISERROR(SEARCH("tief",E184)))</formula>
    </cfRule>
    <cfRule type="containsText" dxfId="1111" priority="1121" operator="containsText" text="hoch">
      <formula>NOT(ISERROR(SEARCH("hoch",E184)))</formula>
    </cfRule>
  </conditionalFormatting>
  <conditionalFormatting sqref="E184">
    <cfRule type="containsText" dxfId="1110" priority="1119" operator="containsText" text="norm">
      <formula>NOT(ISERROR(SEARCH("norm",E184)))</formula>
    </cfRule>
  </conditionalFormatting>
  <conditionalFormatting sqref="E184">
    <cfRule type="cellIs" dxfId="1109" priority="1118" operator="equal">
      <formula>7105</formula>
    </cfRule>
  </conditionalFormatting>
  <conditionalFormatting sqref="E184">
    <cfRule type="containsText" dxfId="1108" priority="1116" operator="containsText" text="tief">
      <formula>NOT(ISERROR(SEARCH("tief",E184)))</formula>
    </cfRule>
    <cfRule type="containsText" dxfId="1107" priority="1117" operator="containsText" text="hoch">
      <formula>NOT(ISERROR(SEARCH("hoch",E184)))</formula>
    </cfRule>
  </conditionalFormatting>
  <conditionalFormatting sqref="E184">
    <cfRule type="containsText" dxfId="1106" priority="1115" operator="containsText" text="norm">
      <formula>NOT(ISERROR(SEARCH("norm",E184)))</formula>
    </cfRule>
  </conditionalFormatting>
  <conditionalFormatting sqref="E187">
    <cfRule type="containsText" dxfId="1105" priority="1113" operator="containsText" text="tief">
      <formula>NOT(ISERROR(SEARCH("tief",E187)))</formula>
    </cfRule>
    <cfRule type="containsText" dxfId="1104" priority="1114" operator="containsText" text="hoch">
      <formula>NOT(ISERROR(SEARCH("hoch",E187)))</formula>
    </cfRule>
  </conditionalFormatting>
  <conditionalFormatting sqref="E187">
    <cfRule type="containsText" dxfId="1103" priority="1112" operator="containsText" text="norm">
      <formula>NOT(ISERROR(SEARCH("norm",E187)))</formula>
    </cfRule>
  </conditionalFormatting>
  <conditionalFormatting sqref="E187">
    <cfRule type="cellIs" dxfId="1102" priority="1111" operator="equal">
      <formula>7105</formula>
    </cfRule>
  </conditionalFormatting>
  <conditionalFormatting sqref="E187">
    <cfRule type="containsText" dxfId="1101" priority="1109" operator="containsText" text="tief">
      <formula>NOT(ISERROR(SEARCH("tief",E187)))</formula>
    </cfRule>
    <cfRule type="containsText" dxfId="1100" priority="1110" operator="containsText" text="hoch">
      <formula>NOT(ISERROR(SEARCH("hoch",E187)))</formula>
    </cfRule>
  </conditionalFormatting>
  <conditionalFormatting sqref="E187">
    <cfRule type="containsText" dxfId="1099" priority="1108" operator="containsText" text="norm">
      <formula>NOT(ISERROR(SEARCH("norm",E187)))</formula>
    </cfRule>
  </conditionalFormatting>
  <conditionalFormatting sqref="E188">
    <cfRule type="containsText" dxfId="1098" priority="1106" operator="containsText" text="tief">
      <formula>NOT(ISERROR(SEARCH("tief",E188)))</formula>
    </cfRule>
    <cfRule type="containsText" dxfId="1097" priority="1107" operator="containsText" text="hoch">
      <formula>NOT(ISERROR(SEARCH("hoch",E188)))</formula>
    </cfRule>
  </conditionalFormatting>
  <conditionalFormatting sqref="E188">
    <cfRule type="containsText" dxfId="1096" priority="1105" operator="containsText" text="norm">
      <formula>NOT(ISERROR(SEARCH("norm",E188)))</formula>
    </cfRule>
  </conditionalFormatting>
  <conditionalFormatting sqref="E188">
    <cfRule type="cellIs" dxfId="1095" priority="1104" operator="equal">
      <formula>7105</formula>
    </cfRule>
  </conditionalFormatting>
  <conditionalFormatting sqref="E188">
    <cfRule type="containsText" dxfId="1094" priority="1102" operator="containsText" text="tief">
      <formula>NOT(ISERROR(SEARCH("tief",E188)))</formula>
    </cfRule>
    <cfRule type="containsText" dxfId="1093" priority="1103" operator="containsText" text="hoch">
      <formula>NOT(ISERROR(SEARCH("hoch",E188)))</formula>
    </cfRule>
  </conditionalFormatting>
  <conditionalFormatting sqref="E188">
    <cfRule type="containsText" dxfId="1092" priority="1101" operator="containsText" text="norm">
      <formula>NOT(ISERROR(SEARCH("norm",E188)))</formula>
    </cfRule>
  </conditionalFormatting>
  <conditionalFormatting sqref="E190">
    <cfRule type="containsText" dxfId="1091" priority="1099" operator="containsText" text="tief">
      <formula>NOT(ISERROR(SEARCH("tief",E190)))</formula>
    </cfRule>
    <cfRule type="containsText" dxfId="1090" priority="1100" operator="containsText" text="hoch">
      <formula>NOT(ISERROR(SEARCH("hoch",E190)))</formula>
    </cfRule>
  </conditionalFormatting>
  <conditionalFormatting sqref="E190">
    <cfRule type="containsText" dxfId="1089" priority="1098" operator="containsText" text="norm">
      <formula>NOT(ISERROR(SEARCH("norm",E190)))</formula>
    </cfRule>
  </conditionalFormatting>
  <conditionalFormatting sqref="E190">
    <cfRule type="cellIs" dxfId="1088" priority="1097" operator="equal">
      <formula>7105</formula>
    </cfRule>
  </conditionalFormatting>
  <conditionalFormatting sqref="E190">
    <cfRule type="containsText" dxfId="1087" priority="1095" operator="containsText" text="tief">
      <formula>NOT(ISERROR(SEARCH("tief",E190)))</formula>
    </cfRule>
    <cfRule type="containsText" dxfId="1086" priority="1096" operator="containsText" text="hoch">
      <formula>NOT(ISERROR(SEARCH("hoch",E190)))</formula>
    </cfRule>
  </conditionalFormatting>
  <conditionalFormatting sqref="E190">
    <cfRule type="containsText" dxfId="1085" priority="1094" operator="containsText" text="norm">
      <formula>NOT(ISERROR(SEARCH("norm",E190)))</formula>
    </cfRule>
  </conditionalFormatting>
  <conditionalFormatting sqref="E191">
    <cfRule type="containsText" dxfId="1084" priority="1092" operator="containsText" text="tief">
      <formula>NOT(ISERROR(SEARCH("tief",E191)))</formula>
    </cfRule>
    <cfRule type="containsText" dxfId="1083" priority="1093" operator="containsText" text="hoch">
      <formula>NOT(ISERROR(SEARCH("hoch",E191)))</formula>
    </cfRule>
  </conditionalFormatting>
  <conditionalFormatting sqref="E191">
    <cfRule type="containsText" dxfId="1082" priority="1091" operator="containsText" text="norm">
      <formula>NOT(ISERROR(SEARCH("norm",E191)))</formula>
    </cfRule>
  </conditionalFormatting>
  <conditionalFormatting sqref="E191">
    <cfRule type="cellIs" dxfId="1081" priority="1090" operator="equal">
      <formula>7105</formula>
    </cfRule>
  </conditionalFormatting>
  <conditionalFormatting sqref="E191">
    <cfRule type="containsText" dxfId="1080" priority="1088" operator="containsText" text="tief">
      <formula>NOT(ISERROR(SEARCH("tief",E191)))</formula>
    </cfRule>
    <cfRule type="containsText" dxfId="1079" priority="1089" operator="containsText" text="hoch">
      <formula>NOT(ISERROR(SEARCH("hoch",E191)))</formula>
    </cfRule>
  </conditionalFormatting>
  <conditionalFormatting sqref="E191">
    <cfRule type="containsText" dxfId="1078" priority="1087" operator="containsText" text="norm">
      <formula>NOT(ISERROR(SEARCH("norm",E191)))</formula>
    </cfRule>
  </conditionalFormatting>
  <conditionalFormatting sqref="E192">
    <cfRule type="containsText" dxfId="1077" priority="1085" operator="containsText" text="tief">
      <formula>NOT(ISERROR(SEARCH("tief",E192)))</formula>
    </cfRule>
    <cfRule type="containsText" dxfId="1076" priority="1086" operator="containsText" text="hoch">
      <formula>NOT(ISERROR(SEARCH("hoch",E192)))</formula>
    </cfRule>
  </conditionalFormatting>
  <conditionalFormatting sqref="E192">
    <cfRule type="containsText" dxfId="1075" priority="1084" operator="containsText" text="norm">
      <formula>NOT(ISERROR(SEARCH("norm",E192)))</formula>
    </cfRule>
  </conditionalFormatting>
  <conditionalFormatting sqref="E192">
    <cfRule type="cellIs" dxfId="1074" priority="1083" operator="equal">
      <formula>7105</formula>
    </cfRule>
  </conditionalFormatting>
  <conditionalFormatting sqref="E192">
    <cfRule type="containsText" dxfId="1073" priority="1081" operator="containsText" text="tief">
      <formula>NOT(ISERROR(SEARCH("tief",E192)))</formula>
    </cfRule>
    <cfRule type="containsText" dxfId="1072" priority="1082" operator="containsText" text="hoch">
      <formula>NOT(ISERROR(SEARCH("hoch",E192)))</formula>
    </cfRule>
  </conditionalFormatting>
  <conditionalFormatting sqref="E192">
    <cfRule type="containsText" dxfId="1071" priority="1080" operator="containsText" text="norm">
      <formula>NOT(ISERROR(SEARCH("norm",E192)))</formula>
    </cfRule>
  </conditionalFormatting>
  <conditionalFormatting sqref="E194">
    <cfRule type="containsText" dxfId="1070" priority="1078" operator="containsText" text="tief">
      <formula>NOT(ISERROR(SEARCH("tief",E194)))</formula>
    </cfRule>
    <cfRule type="containsText" dxfId="1069" priority="1079" operator="containsText" text="hoch">
      <formula>NOT(ISERROR(SEARCH("hoch",E194)))</formula>
    </cfRule>
  </conditionalFormatting>
  <conditionalFormatting sqref="E194">
    <cfRule type="containsText" dxfId="1068" priority="1077" operator="containsText" text="norm">
      <formula>NOT(ISERROR(SEARCH("norm",E194)))</formula>
    </cfRule>
  </conditionalFormatting>
  <conditionalFormatting sqref="E194">
    <cfRule type="cellIs" dxfId="1067" priority="1076" operator="equal">
      <formula>7105</formula>
    </cfRule>
  </conditionalFormatting>
  <conditionalFormatting sqref="E194">
    <cfRule type="containsText" dxfId="1066" priority="1074" operator="containsText" text="tief">
      <formula>NOT(ISERROR(SEARCH("tief",E194)))</formula>
    </cfRule>
    <cfRule type="containsText" dxfId="1065" priority="1075" operator="containsText" text="hoch">
      <formula>NOT(ISERROR(SEARCH("hoch",E194)))</formula>
    </cfRule>
  </conditionalFormatting>
  <conditionalFormatting sqref="E194">
    <cfRule type="containsText" dxfId="1064" priority="1073" operator="containsText" text="norm">
      <formula>NOT(ISERROR(SEARCH("norm",E194)))</formula>
    </cfRule>
  </conditionalFormatting>
  <conditionalFormatting sqref="E197">
    <cfRule type="containsText" dxfId="1063" priority="1071" operator="containsText" text="tief">
      <formula>NOT(ISERROR(SEARCH("tief",E197)))</formula>
    </cfRule>
    <cfRule type="containsText" dxfId="1062" priority="1072" operator="containsText" text="hoch">
      <formula>NOT(ISERROR(SEARCH("hoch",E197)))</formula>
    </cfRule>
  </conditionalFormatting>
  <conditionalFormatting sqref="E197">
    <cfRule type="containsText" dxfId="1061" priority="1070" operator="containsText" text="norm">
      <formula>NOT(ISERROR(SEARCH("norm",E197)))</formula>
    </cfRule>
  </conditionalFormatting>
  <conditionalFormatting sqref="E197">
    <cfRule type="cellIs" dxfId="1060" priority="1069" operator="equal">
      <formula>7105</formula>
    </cfRule>
  </conditionalFormatting>
  <conditionalFormatting sqref="E197">
    <cfRule type="containsText" dxfId="1059" priority="1067" operator="containsText" text="tief">
      <formula>NOT(ISERROR(SEARCH("tief",E197)))</formula>
    </cfRule>
    <cfRule type="containsText" dxfId="1058" priority="1068" operator="containsText" text="hoch">
      <formula>NOT(ISERROR(SEARCH("hoch",E197)))</formula>
    </cfRule>
  </conditionalFormatting>
  <conditionalFormatting sqref="E197">
    <cfRule type="containsText" dxfId="1057" priority="1066" operator="containsText" text="norm">
      <formula>NOT(ISERROR(SEARCH("norm",E197)))</formula>
    </cfRule>
  </conditionalFormatting>
  <conditionalFormatting sqref="E202">
    <cfRule type="containsText" dxfId="1056" priority="1064" operator="containsText" text="tief">
      <formula>NOT(ISERROR(SEARCH("tief",E202)))</formula>
    </cfRule>
    <cfRule type="containsText" dxfId="1055" priority="1065" operator="containsText" text="hoch">
      <formula>NOT(ISERROR(SEARCH("hoch",E202)))</formula>
    </cfRule>
  </conditionalFormatting>
  <conditionalFormatting sqref="E202">
    <cfRule type="containsText" dxfId="1054" priority="1063" operator="containsText" text="norm">
      <formula>NOT(ISERROR(SEARCH("norm",E202)))</formula>
    </cfRule>
  </conditionalFormatting>
  <conditionalFormatting sqref="E202">
    <cfRule type="cellIs" dxfId="1053" priority="1062" operator="equal">
      <formula>7105</formula>
    </cfRule>
  </conditionalFormatting>
  <conditionalFormatting sqref="E202">
    <cfRule type="containsText" dxfId="1052" priority="1060" operator="containsText" text="tief">
      <formula>NOT(ISERROR(SEARCH("tief",E202)))</formula>
    </cfRule>
    <cfRule type="containsText" dxfId="1051" priority="1061" operator="containsText" text="hoch">
      <formula>NOT(ISERROR(SEARCH("hoch",E202)))</formula>
    </cfRule>
  </conditionalFormatting>
  <conditionalFormatting sqref="E202">
    <cfRule type="containsText" dxfId="1050" priority="1059" operator="containsText" text="norm">
      <formula>NOT(ISERROR(SEARCH("norm",E202)))</formula>
    </cfRule>
  </conditionalFormatting>
  <conditionalFormatting sqref="E203">
    <cfRule type="containsText" dxfId="1049" priority="1057" operator="containsText" text="tief">
      <formula>NOT(ISERROR(SEARCH("tief",E203)))</formula>
    </cfRule>
    <cfRule type="containsText" dxfId="1048" priority="1058" operator="containsText" text="hoch">
      <formula>NOT(ISERROR(SEARCH("hoch",E203)))</formula>
    </cfRule>
  </conditionalFormatting>
  <conditionalFormatting sqref="E203">
    <cfRule type="containsText" dxfId="1047" priority="1056" operator="containsText" text="norm">
      <formula>NOT(ISERROR(SEARCH("norm",E203)))</formula>
    </cfRule>
  </conditionalFormatting>
  <conditionalFormatting sqref="E203">
    <cfRule type="cellIs" dxfId="1046" priority="1055" operator="equal">
      <formula>7105</formula>
    </cfRule>
  </conditionalFormatting>
  <conditionalFormatting sqref="E203">
    <cfRule type="containsText" dxfId="1045" priority="1053" operator="containsText" text="tief">
      <formula>NOT(ISERROR(SEARCH("tief",E203)))</formula>
    </cfRule>
    <cfRule type="containsText" dxfId="1044" priority="1054" operator="containsText" text="hoch">
      <formula>NOT(ISERROR(SEARCH("hoch",E203)))</formula>
    </cfRule>
  </conditionalFormatting>
  <conditionalFormatting sqref="E203">
    <cfRule type="containsText" dxfId="1043" priority="1052" operator="containsText" text="norm">
      <formula>NOT(ISERROR(SEARCH("norm",E203)))</formula>
    </cfRule>
  </conditionalFormatting>
  <conditionalFormatting sqref="E205">
    <cfRule type="containsText" dxfId="1042" priority="1050" operator="containsText" text="tief">
      <formula>NOT(ISERROR(SEARCH("tief",E205)))</formula>
    </cfRule>
    <cfRule type="containsText" dxfId="1041" priority="1051" operator="containsText" text="hoch">
      <formula>NOT(ISERROR(SEARCH("hoch",E205)))</formula>
    </cfRule>
  </conditionalFormatting>
  <conditionalFormatting sqref="E205">
    <cfRule type="containsText" dxfId="1040" priority="1049" operator="containsText" text="norm">
      <formula>NOT(ISERROR(SEARCH("norm",E205)))</formula>
    </cfRule>
  </conditionalFormatting>
  <conditionalFormatting sqref="E205">
    <cfRule type="cellIs" dxfId="1039" priority="1048" operator="equal">
      <formula>7105</formula>
    </cfRule>
  </conditionalFormatting>
  <conditionalFormatting sqref="E205">
    <cfRule type="containsText" dxfId="1038" priority="1046" operator="containsText" text="tief">
      <formula>NOT(ISERROR(SEARCH("tief",E205)))</formula>
    </cfRule>
    <cfRule type="containsText" dxfId="1037" priority="1047" operator="containsText" text="hoch">
      <formula>NOT(ISERROR(SEARCH("hoch",E205)))</formula>
    </cfRule>
  </conditionalFormatting>
  <conditionalFormatting sqref="E205">
    <cfRule type="containsText" dxfId="1036" priority="1045" operator="containsText" text="norm">
      <formula>NOT(ISERROR(SEARCH("norm",E205)))</formula>
    </cfRule>
  </conditionalFormatting>
  <conditionalFormatting sqref="E207">
    <cfRule type="containsText" dxfId="1035" priority="1043" operator="containsText" text="tief">
      <formula>NOT(ISERROR(SEARCH("tief",E207)))</formula>
    </cfRule>
    <cfRule type="containsText" dxfId="1034" priority="1044" operator="containsText" text="hoch">
      <formula>NOT(ISERROR(SEARCH("hoch",E207)))</formula>
    </cfRule>
  </conditionalFormatting>
  <conditionalFormatting sqref="E207">
    <cfRule type="containsText" dxfId="1033" priority="1042" operator="containsText" text="norm">
      <formula>NOT(ISERROR(SEARCH("norm",E207)))</formula>
    </cfRule>
  </conditionalFormatting>
  <conditionalFormatting sqref="E207">
    <cfRule type="cellIs" dxfId="1032" priority="1041" operator="equal">
      <formula>7105</formula>
    </cfRule>
  </conditionalFormatting>
  <conditionalFormatting sqref="E207">
    <cfRule type="containsText" dxfId="1031" priority="1039" operator="containsText" text="tief">
      <formula>NOT(ISERROR(SEARCH("tief",E207)))</formula>
    </cfRule>
    <cfRule type="containsText" dxfId="1030" priority="1040" operator="containsText" text="hoch">
      <formula>NOT(ISERROR(SEARCH("hoch",E207)))</formula>
    </cfRule>
  </conditionalFormatting>
  <conditionalFormatting sqref="E207">
    <cfRule type="containsText" dxfId="1029" priority="1038" operator="containsText" text="norm">
      <formula>NOT(ISERROR(SEARCH("norm",E207)))</formula>
    </cfRule>
  </conditionalFormatting>
  <conditionalFormatting sqref="E208">
    <cfRule type="containsText" dxfId="1028" priority="1036" operator="containsText" text="tief">
      <formula>NOT(ISERROR(SEARCH("tief",E208)))</formula>
    </cfRule>
    <cfRule type="containsText" dxfId="1027" priority="1037" operator="containsText" text="hoch">
      <formula>NOT(ISERROR(SEARCH("hoch",E208)))</formula>
    </cfRule>
  </conditionalFormatting>
  <conditionalFormatting sqref="E208">
    <cfRule type="containsText" dxfId="1026" priority="1035" operator="containsText" text="norm">
      <formula>NOT(ISERROR(SEARCH("norm",E208)))</formula>
    </cfRule>
  </conditionalFormatting>
  <conditionalFormatting sqref="E208">
    <cfRule type="cellIs" dxfId="1025" priority="1034" operator="equal">
      <formula>7105</formula>
    </cfRule>
  </conditionalFormatting>
  <conditionalFormatting sqref="E208">
    <cfRule type="containsText" dxfId="1024" priority="1032" operator="containsText" text="tief">
      <formula>NOT(ISERROR(SEARCH("tief",E208)))</formula>
    </cfRule>
    <cfRule type="containsText" dxfId="1023" priority="1033" operator="containsText" text="hoch">
      <formula>NOT(ISERROR(SEARCH("hoch",E208)))</formula>
    </cfRule>
  </conditionalFormatting>
  <conditionalFormatting sqref="E208">
    <cfRule type="containsText" dxfId="1022" priority="1031" operator="containsText" text="norm">
      <formula>NOT(ISERROR(SEARCH("norm",E208)))</formula>
    </cfRule>
  </conditionalFormatting>
  <conditionalFormatting sqref="E210">
    <cfRule type="containsText" dxfId="1021" priority="1029" operator="containsText" text="tief">
      <formula>NOT(ISERROR(SEARCH("tief",E210)))</formula>
    </cfRule>
    <cfRule type="containsText" dxfId="1020" priority="1030" operator="containsText" text="hoch">
      <formula>NOT(ISERROR(SEARCH("hoch",E210)))</formula>
    </cfRule>
  </conditionalFormatting>
  <conditionalFormatting sqref="E210">
    <cfRule type="containsText" dxfId="1019" priority="1028" operator="containsText" text="norm">
      <formula>NOT(ISERROR(SEARCH("norm",E210)))</formula>
    </cfRule>
  </conditionalFormatting>
  <conditionalFormatting sqref="E210">
    <cfRule type="cellIs" dxfId="1018" priority="1027" operator="equal">
      <formula>7105</formula>
    </cfRule>
  </conditionalFormatting>
  <conditionalFormatting sqref="E210">
    <cfRule type="containsText" dxfId="1017" priority="1025" operator="containsText" text="tief">
      <formula>NOT(ISERROR(SEARCH("tief",E210)))</formula>
    </cfRule>
    <cfRule type="containsText" dxfId="1016" priority="1026" operator="containsText" text="hoch">
      <formula>NOT(ISERROR(SEARCH("hoch",E210)))</formula>
    </cfRule>
  </conditionalFormatting>
  <conditionalFormatting sqref="E210">
    <cfRule type="containsText" dxfId="1015" priority="1024" operator="containsText" text="norm">
      <formula>NOT(ISERROR(SEARCH("norm",E210)))</formula>
    </cfRule>
  </conditionalFormatting>
  <conditionalFormatting sqref="E211">
    <cfRule type="containsText" dxfId="1014" priority="1022" operator="containsText" text="tief">
      <formula>NOT(ISERROR(SEARCH("tief",E211)))</formula>
    </cfRule>
    <cfRule type="containsText" dxfId="1013" priority="1023" operator="containsText" text="hoch">
      <formula>NOT(ISERROR(SEARCH("hoch",E211)))</formula>
    </cfRule>
  </conditionalFormatting>
  <conditionalFormatting sqref="E211">
    <cfRule type="containsText" dxfId="1012" priority="1021" operator="containsText" text="norm">
      <formula>NOT(ISERROR(SEARCH("norm",E211)))</formula>
    </cfRule>
  </conditionalFormatting>
  <conditionalFormatting sqref="E211">
    <cfRule type="cellIs" dxfId="1011" priority="1020" operator="equal">
      <formula>7105</formula>
    </cfRule>
  </conditionalFormatting>
  <conditionalFormatting sqref="E211">
    <cfRule type="containsText" dxfId="1010" priority="1018" operator="containsText" text="tief">
      <formula>NOT(ISERROR(SEARCH("tief",E211)))</formula>
    </cfRule>
    <cfRule type="containsText" dxfId="1009" priority="1019" operator="containsText" text="hoch">
      <formula>NOT(ISERROR(SEARCH("hoch",E211)))</formula>
    </cfRule>
  </conditionalFormatting>
  <conditionalFormatting sqref="E211">
    <cfRule type="containsText" dxfId="1008" priority="1017" operator="containsText" text="norm">
      <formula>NOT(ISERROR(SEARCH("norm",E211)))</formula>
    </cfRule>
  </conditionalFormatting>
  <conditionalFormatting sqref="E217">
    <cfRule type="containsText" dxfId="1007" priority="1015" operator="containsText" text="tief">
      <formula>NOT(ISERROR(SEARCH("tief",E217)))</formula>
    </cfRule>
    <cfRule type="containsText" dxfId="1006" priority="1016" operator="containsText" text="hoch">
      <formula>NOT(ISERROR(SEARCH("hoch",E217)))</formula>
    </cfRule>
  </conditionalFormatting>
  <conditionalFormatting sqref="E217">
    <cfRule type="containsText" dxfId="1005" priority="1014" operator="containsText" text="norm">
      <formula>NOT(ISERROR(SEARCH("norm",E217)))</formula>
    </cfRule>
  </conditionalFormatting>
  <conditionalFormatting sqref="E217">
    <cfRule type="cellIs" dxfId="1004" priority="1013" operator="equal">
      <formula>7105</formula>
    </cfRule>
  </conditionalFormatting>
  <conditionalFormatting sqref="E217">
    <cfRule type="containsText" dxfId="1003" priority="1011" operator="containsText" text="tief">
      <formula>NOT(ISERROR(SEARCH("tief",E217)))</formula>
    </cfRule>
    <cfRule type="containsText" dxfId="1002" priority="1012" operator="containsText" text="hoch">
      <formula>NOT(ISERROR(SEARCH("hoch",E217)))</formula>
    </cfRule>
  </conditionalFormatting>
  <conditionalFormatting sqref="E217">
    <cfRule type="containsText" dxfId="1001" priority="1010" operator="containsText" text="norm">
      <formula>NOT(ISERROR(SEARCH("norm",E217)))</formula>
    </cfRule>
  </conditionalFormatting>
  <conditionalFormatting sqref="E219">
    <cfRule type="containsText" dxfId="1000" priority="1008" operator="containsText" text="tief">
      <formula>NOT(ISERROR(SEARCH("tief",E219)))</formula>
    </cfRule>
    <cfRule type="containsText" dxfId="999" priority="1009" operator="containsText" text="hoch">
      <formula>NOT(ISERROR(SEARCH("hoch",E219)))</formula>
    </cfRule>
  </conditionalFormatting>
  <conditionalFormatting sqref="E219">
    <cfRule type="containsText" dxfId="998" priority="1007" operator="containsText" text="norm">
      <formula>NOT(ISERROR(SEARCH("norm",E219)))</formula>
    </cfRule>
  </conditionalFormatting>
  <conditionalFormatting sqref="E219">
    <cfRule type="cellIs" dxfId="997" priority="1006" operator="equal">
      <formula>7105</formula>
    </cfRule>
  </conditionalFormatting>
  <conditionalFormatting sqref="E219">
    <cfRule type="containsText" dxfId="996" priority="1004" operator="containsText" text="tief">
      <formula>NOT(ISERROR(SEARCH("tief",E219)))</formula>
    </cfRule>
    <cfRule type="containsText" dxfId="995" priority="1005" operator="containsText" text="hoch">
      <formula>NOT(ISERROR(SEARCH("hoch",E219)))</formula>
    </cfRule>
  </conditionalFormatting>
  <conditionalFormatting sqref="E219">
    <cfRule type="containsText" dxfId="994" priority="1003" operator="containsText" text="norm">
      <formula>NOT(ISERROR(SEARCH("norm",E219)))</formula>
    </cfRule>
  </conditionalFormatting>
  <conditionalFormatting sqref="E223">
    <cfRule type="containsText" dxfId="993" priority="1001" operator="containsText" text="tief">
      <formula>NOT(ISERROR(SEARCH("tief",E223)))</formula>
    </cfRule>
    <cfRule type="containsText" dxfId="992" priority="1002" operator="containsText" text="hoch">
      <formula>NOT(ISERROR(SEARCH("hoch",E223)))</formula>
    </cfRule>
  </conditionalFormatting>
  <conditionalFormatting sqref="E223">
    <cfRule type="containsText" dxfId="991" priority="1000" operator="containsText" text="norm">
      <formula>NOT(ISERROR(SEARCH("norm",E223)))</formula>
    </cfRule>
  </conditionalFormatting>
  <conditionalFormatting sqref="E223">
    <cfRule type="cellIs" dxfId="990" priority="999" operator="equal">
      <formula>7105</formula>
    </cfRule>
  </conditionalFormatting>
  <conditionalFormatting sqref="E223">
    <cfRule type="containsText" dxfId="989" priority="997" operator="containsText" text="tief">
      <formula>NOT(ISERROR(SEARCH("tief",E223)))</formula>
    </cfRule>
    <cfRule type="containsText" dxfId="988" priority="998" operator="containsText" text="hoch">
      <formula>NOT(ISERROR(SEARCH("hoch",E223)))</formula>
    </cfRule>
  </conditionalFormatting>
  <conditionalFormatting sqref="E223">
    <cfRule type="containsText" dxfId="987" priority="996" operator="containsText" text="norm">
      <formula>NOT(ISERROR(SEARCH("norm",E223)))</formula>
    </cfRule>
  </conditionalFormatting>
  <conditionalFormatting sqref="E224">
    <cfRule type="containsText" dxfId="986" priority="994" operator="containsText" text="tief">
      <formula>NOT(ISERROR(SEARCH("tief",E224)))</formula>
    </cfRule>
    <cfRule type="containsText" dxfId="985" priority="995" operator="containsText" text="hoch">
      <formula>NOT(ISERROR(SEARCH("hoch",E224)))</formula>
    </cfRule>
  </conditionalFormatting>
  <conditionalFormatting sqref="E224">
    <cfRule type="containsText" dxfId="984" priority="993" operator="containsText" text="norm">
      <formula>NOT(ISERROR(SEARCH("norm",E224)))</formula>
    </cfRule>
  </conditionalFormatting>
  <conditionalFormatting sqref="E224">
    <cfRule type="cellIs" dxfId="983" priority="992" operator="equal">
      <formula>7105</formula>
    </cfRule>
  </conditionalFormatting>
  <conditionalFormatting sqref="E224">
    <cfRule type="containsText" dxfId="982" priority="990" operator="containsText" text="tief">
      <formula>NOT(ISERROR(SEARCH("tief",E224)))</formula>
    </cfRule>
    <cfRule type="containsText" dxfId="981" priority="991" operator="containsText" text="hoch">
      <formula>NOT(ISERROR(SEARCH("hoch",E224)))</formula>
    </cfRule>
  </conditionalFormatting>
  <conditionalFormatting sqref="E224">
    <cfRule type="containsText" dxfId="980" priority="989" operator="containsText" text="norm">
      <formula>NOT(ISERROR(SEARCH("norm",E224)))</formula>
    </cfRule>
  </conditionalFormatting>
  <conditionalFormatting sqref="E226">
    <cfRule type="containsText" dxfId="979" priority="987" operator="containsText" text="tief">
      <formula>NOT(ISERROR(SEARCH("tief",E226)))</formula>
    </cfRule>
    <cfRule type="containsText" dxfId="978" priority="988" operator="containsText" text="hoch">
      <formula>NOT(ISERROR(SEARCH("hoch",E226)))</formula>
    </cfRule>
  </conditionalFormatting>
  <conditionalFormatting sqref="E226">
    <cfRule type="containsText" dxfId="977" priority="986" operator="containsText" text="norm">
      <formula>NOT(ISERROR(SEARCH("norm",E226)))</formula>
    </cfRule>
  </conditionalFormatting>
  <conditionalFormatting sqref="E226">
    <cfRule type="cellIs" dxfId="976" priority="985" operator="equal">
      <formula>7105</formula>
    </cfRule>
  </conditionalFormatting>
  <conditionalFormatting sqref="E226">
    <cfRule type="containsText" dxfId="975" priority="983" operator="containsText" text="tief">
      <formula>NOT(ISERROR(SEARCH("tief",E226)))</formula>
    </cfRule>
    <cfRule type="containsText" dxfId="974" priority="984" operator="containsText" text="hoch">
      <formula>NOT(ISERROR(SEARCH("hoch",E226)))</formula>
    </cfRule>
  </conditionalFormatting>
  <conditionalFormatting sqref="E226">
    <cfRule type="containsText" dxfId="973" priority="982" operator="containsText" text="norm">
      <formula>NOT(ISERROR(SEARCH("norm",E226)))</formula>
    </cfRule>
  </conditionalFormatting>
  <conditionalFormatting sqref="E227">
    <cfRule type="containsText" dxfId="972" priority="980" operator="containsText" text="tief">
      <formula>NOT(ISERROR(SEARCH("tief",E227)))</formula>
    </cfRule>
    <cfRule type="containsText" dxfId="971" priority="981" operator="containsText" text="hoch">
      <formula>NOT(ISERROR(SEARCH("hoch",E227)))</formula>
    </cfRule>
  </conditionalFormatting>
  <conditionalFormatting sqref="E227">
    <cfRule type="containsText" dxfId="970" priority="979" operator="containsText" text="norm">
      <formula>NOT(ISERROR(SEARCH("norm",E227)))</formula>
    </cfRule>
  </conditionalFormatting>
  <conditionalFormatting sqref="E227">
    <cfRule type="cellIs" dxfId="969" priority="978" operator="equal">
      <formula>7105</formula>
    </cfRule>
  </conditionalFormatting>
  <conditionalFormatting sqref="E227">
    <cfRule type="containsText" dxfId="968" priority="976" operator="containsText" text="tief">
      <formula>NOT(ISERROR(SEARCH("tief",E227)))</formula>
    </cfRule>
    <cfRule type="containsText" dxfId="967" priority="977" operator="containsText" text="hoch">
      <formula>NOT(ISERROR(SEARCH("hoch",E227)))</formula>
    </cfRule>
  </conditionalFormatting>
  <conditionalFormatting sqref="E227">
    <cfRule type="containsText" dxfId="966" priority="975" operator="containsText" text="norm">
      <formula>NOT(ISERROR(SEARCH("norm",E227)))</formula>
    </cfRule>
  </conditionalFormatting>
  <conditionalFormatting sqref="E232">
    <cfRule type="containsText" dxfId="965" priority="973" operator="containsText" text="tief">
      <formula>NOT(ISERROR(SEARCH("tief",E232)))</formula>
    </cfRule>
    <cfRule type="containsText" dxfId="964" priority="974" operator="containsText" text="hoch">
      <formula>NOT(ISERROR(SEARCH("hoch",E232)))</formula>
    </cfRule>
  </conditionalFormatting>
  <conditionalFormatting sqref="E232">
    <cfRule type="containsText" dxfId="963" priority="972" operator="containsText" text="norm">
      <formula>NOT(ISERROR(SEARCH("norm",E232)))</formula>
    </cfRule>
  </conditionalFormatting>
  <conditionalFormatting sqref="E232">
    <cfRule type="cellIs" dxfId="962" priority="971" operator="equal">
      <formula>7105</formula>
    </cfRule>
  </conditionalFormatting>
  <conditionalFormatting sqref="E232">
    <cfRule type="containsText" dxfId="961" priority="969" operator="containsText" text="tief">
      <formula>NOT(ISERROR(SEARCH("tief",E232)))</formula>
    </cfRule>
    <cfRule type="containsText" dxfId="960" priority="970" operator="containsText" text="hoch">
      <formula>NOT(ISERROR(SEARCH("hoch",E232)))</formula>
    </cfRule>
  </conditionalFormatting>
  <conditionalFormatting sqref="E232">
    <cfRule type="containsText" dxfId="959" priority="968" operator="containsText" text="norm">
      <formula>NOT(ISERROR(SEARCH("norm",E232)))</formula>
    </cfRule>
  </conditionalFormatting>
  <conditionalFormatting sqref="E235">
    <cfRule type="containsText" dxfId="958" priority="966" operator="containsText" text="tief">
      <formula>NOT(ISERROR(SEARCH("tief",E235)))</formula>
    </cfRule>
    <cfRule type="containsText" dxfId="957" priority="967" operator="containsText" text="hoch">
      <formula>NOT(ISERROR(SEARCH("hoch",E235)))</formula>
    </cfRule>
  </conditionalFormatting>
  <conditionalFormatting sqref="E235">
    <cfRule type="containsText" dxfId="956" priority="965" operator="containsText" text="norm">
      <formula>NOT(ISERROR(SEARCH("norm",E235)))</formula>
    </cfRule>
  </conditionalFormatting>
  <conditionalFormatting sqref="E235">
    <cfRule type="cellIs" dxfId="955" priority="964" operator="equal">
      <formula>7105</formula>
    </cfRule>
  </conditionalFormatting>
  <conditionalFormatting sqref="E235">
    <cfRule type="containsText" dxfId="954" priority="962" operator="containsText" text="tief">
      <formula>NOT(ISERROR(SEARCH("tief",E235)))</formula>
    </cfRule>
    <cfRule type="containsText" dxfId="953" priority="963" operator="containsText" text="hoch">
      <formula>NOT(ISERROR(SEARCH("hoch",E235)))</formula>
    </cfRule>
  </conditionalFormatting>
  <conditionalFormatting sqref="E235">
    <cfRule type="containsText" dxfId="952" priority="961" operator="containsText" text="norm">
      <formula>NOT(ISERROR(SEARCH("norm",E235)))</formula>
    </cfRule>
  </conditionalFormatting>
  <conditionalFormatting sqref="E234">
    <cfRule type="containsText" dxfId="951" priority="959" operator="containsText" text="tief">
      <formula>NOT(ISERROR(SEARCH("tief",E234)))</formula>
    </cfRule>
    <cfRule type="containsText" dxfId="950" priority="960" operator="containsText" text="hoch">
      <formula>NOT(ISERROR(SEARCH("hoch",E234)))</formula>
    </cfRule>
  </conditionalFormatting>
  <conditionalFormatting sqref="E234">
    <cfRule type="containsText" dxfId="949" priority="958" operator="containsText" text="norm">
      <formula>NOT(ISERROR(SEARCH("norm",E234)))</formula>
    </cfRule>
  </conditionalFormatting>
  <conditionalFormatting sqref="E234">
    <cfRule type="cellIs" dxfId="948" priority="957" operator="equal">
      <formula>7105</formula>
    </cfRule>
  </conditionalFormatting>
  <conditionalFormatting sqref="E234">
    <cfRule type="containsText" dxfId="947" priority="955" operator="containsText" text="tief">
      <formula>NOT(ISERROR(SEARCH("tief",E234)))</formula>
    </cfRule>
    <cfRule type="containsText" dxfId="946" priority="956" operator="containsText" text="hoch">
      <formula>NOT(ISERROR(SEARCH("hoch",E234)))</formula>
    </cfRule>
  </conditionalFormatting>
  <conditionalFormatting sqref="E234">
    <cfRule type="containsText" dxfId="945" priority="954" operator="containsText" text="norm">
      <formula>NOT(ISERROR(SEARCH("norm",E234)))</formula>
    </cfRule>
  </conditionalFormatting>
  <conditionalFormatting sqref="E236">
    <cfRule type="containsText" dxfId="944" priority="952" operator="containsText" text="tief">
      <formula>NOT(ISERROR(SEARCH("tief",E236)))</formula>
    </cfRule>
    <cfRule type="containsText" dxfId="943" priority="953" operator="containsText" text="hoch">
      <formula>NOT(ISERROR(SEARCH("hoch",E236)))</formula>
    </cfRule>
  </conditionalFormatting>
  <conditionalFormatting sqref="E236">
    <cfRule type="containsText" dxfId="942" priority="951" operator="containsText" text="norm">
      <formula>NOT(ISERROR(SEARCH("norm",E236)))</formula>
    </cfRule>
  </conditionalFormatting>
  <conditionalFormatting sqref="E236">
    <cfRule type="cellIs" dxfId="941" priority="950" operator="equal">
      <formula>7105</formula>
    </cfRule>
  </conditionalFormatting>
  <conditionalFormatting sqref="E236">
    <cfRule type="containsText" dxfId="940" priority="948" operator="containsText" text="tief">
      <formula>NOT(ISERROR(SEARCH("tief",E236)))</formula>
    </cfRule>
    <cfRule type="containsText" dxfId="939" priority="949" operator="containsText" text="hoch">
      <formula>NOT(ISERROR(SEARCH("hoch",E236)))</formula>
    </cfRule>
  </conditionalFormatting>
  <conditionalFormatting sqref="E236">
    <cfRule type="containsText" dxfId="938" priority="947" operator="containsText" text="norm">
      <formula>NOT(ISERROR(SEARCH("norm",E236)))</formula>
    </cfRule>
  </conditionalFormatting>
  <conditionalFormatting sqref="E237">
    <cfRule type="containsText" dxfId="937" priority="945" operator="containsText" text="tief">
      <formula>NOT(ISERROR(SEARCH("tief",E237)))</formula>
    </cfRule>
    <cfRule type="containsText" dxfId="936" priority="946" operator="containsText" text="hoch">
      <formula>NOT(ISERROR(SEARCH("hoch",E237)))</formula>
    </cfRule>
  </conditionalFormatting>
  <conditionalFormatting sqref="E237">
    <cfRule type="containsText" dxfId="935" priority="944" operator="containsText" text="norm">
      <formula>NOT(ISERROR(SEARCH("norm",E237)))</formula>
    </cfRule>
  </conditionalFormatting>
  <conditionalFormatting sqref="E237">
    <cfRule type="cellIs" dxfId="934" priority="943" operator="equal">
      <formula>7105</formula>
    </cfRule>
  </conditionalFormatting>
  <conditionalFormatting sqref="E237">
    <cfRule type="containsText" dxfId="933" priority="941" operator="containsText" text="tief">
      <formula>NOT(ISERROR(SEARCH("tief",E237)))</formula>
    </cfRule>
    <cfRule type="containsText" dxfId="932" priority="942" operator="containsText" text="hoch">
      <formula>NOT(ISERROR(SEARCH("hoch",E237)))</formula>
    </cfRule>
  </conditionalFormatting>
  <conditionalFormatting sqref="E237">
    <cfRule type="containsText" dxfId="931" priority="940" operator="containsText" text="norm">
      <formula>NOT(ISERROR(SEARCH("norm",E237)))</formula>
    </cfRule>
  </conditionalFormatting>
  <conditionalFormatting sqref="E238">
    <cfRule type="containsText" dxfId="930" priority="938" operator="containsText" text="tief">
      <formula>NOT(ISERROR(SEARCH("tief",E238)))</formula>
    </cfRule>
    <cfRule type="containsText" dxfId="929" priority="939" operator="containsText" text="hoch">
      <formula>NOT(ISERROR(SEARCH("hoch",E238)))</formula>
    </cfRule>
  </conditionalFormatting>
  <conditionalFormatting sqref="E238">
    <cfRule type="containsText" dxfId="928" priority="937" operator="containsText" text="norm">
      <formula>NOT(ISERROR(SEARCH("norm",E238)))</formula>
    </cfRule>
  </conditionalFormatting>
  <conditionalFormatting sqref="E238">
    <cfRule type="cellIs" dxfId="927" priority="936" operator="equal">
      <formula>7105</formula>
    </cfRule>
  </conditionalFormatting>
  <conditionalFormatting sqref="E238">
    <cfRule type="containsText" dxfId="926" priority="934" operator="containsText" text="tief">
      <formula>NOT(ISERROR(SEARCH("tief",E238)))</formula>
    </cfRule>
    <cfRule type="containsText" dxfId="925" priority="935" operator="containsText" text="hoch">
      <formula>NOT(ISERROR(SEARCH("hoch",E238)))</formula>
    </cfRule>
  </conditionalFormatting>
  <conditionalFormatting sqref="E238">
    <cfRule type="containsText" dxfId="924" priority="933" operator="containsText" text="norm">
      <formula>NOT(ISERROR(SEARCH("norm",E238)))</formula>
    </cfRule>
  </conditionalFormatting>
  <conditionalFormatting sqref="E239">
    <cfRule type="containsText" dxfId="923" priority="931" operator="containsText" text="tief">
      <formula>NOT(ISERROR(SEARCH("tief",E239)))</formula>
    </cfRule>
    <cfRule type="containsText" dxfId="922" priority="932" operator="containsText" text="hoch">
      <formula>NOT(ISERROR(SEARCH("hoch",E239)))</formula>
    </cfRule>
  </conditionalFormatting>
  <conditionalFormatting sqref="E239">
    <cfRule type="containsText" dxfId="921" priority="930" operator="containsText" text="norm">
      <formula>NOT(ISERROR(SEARCH("norm",E239)))</formula>
    </cfRule>
  </conditionalFormatting>
  <conditionalFormatting sqref="E239">
    <cfRule type="cellIs" dxfId="920" priority="929" operator="equal">
      <formula>7105</formula>
    </cfRule>
  </conditionalFormatting>
  <conditionalFormatting sqref="E239">
    <cfRule type="containsText" dxfId="919" priority="927" operator="containsText" text="tief">
      <formula>NOT(ISERROR(SEARCH("tief",E239)))</formula>
    </cfRule>
    <cfRule type="containsText" dxfId="918" priority="928" operator="containsText" text="hoch">
      <formula>NOT(ISERROR(SEARCH("hoch",E239)))</formula>
    </cfRule>
  </conditionalFormatting>
  <conditionalFormatting sqref="E239">
    <cfRule type="containsText" dxfId="917" priority="926" operator="containsText" text="norm">
      <formula>NOT(ISERROR(SEARCH("norm",E239)))</formula>
    </cfRule>
  </conditionalFormatting>
  <conditionalFormatting sqref="E242">
    <cfRule type="containsText" dxfId="916" priority="924" operator="containsText" text="tief">
      <formula>NOT(ISERROR(SEARCH("tief",E242)))</formula>
    </cfRule>
    <cfRule type="containsText" dxfId="915" priority="925" operator="containsText" text="hoch">
      <formula>NOT(ISERROR(SEARCH("hoch",E242)))</formula>
    </cfRule>
  </conditionalFormatting>
  <conditionalFormatting sqref="E242">
    <cfRule type="containsText" dxfId="914" priority="923" operator="containsText" text="norm">
      <formula>NOT(ISERROR(SEARCH("norm",E242)))</formula>
    </cfRule>
  </conditionalFormatting>
  <conditionalFormatting sqref="E242">
    <cfRule type="cellIs" dxfId="913" priority="922" operator="equal">
      <formula>7105</formula>
    </cfRule>
  </conditionalFormatting>
  <conditionalFormatting sqref="E242">
    <cfRule type="containsText" dxfId="912" priority="920" operator="containsText" text="tief">
      <formula>NOT(ISERROR(SEARCH("tief",E242)))</formula>
    </cfRule>
    <cfRule type="containsText" dxfId="911" priority="921" operator="containsText" text="hoch">
      <formula>NOT(ISERROR(SEARCH("hoch",E242)))</formula>
    </cfRule>
  </conditionalFormatting>
  <conditionalFormatting sqref="E242">
    <cfRule type="containsText" dxfId="910" priority="919" operator="containsText" text="norm">
      <formula>NOT(ISERROR(SEARCH("norm",E242)))</formula>
    </cfRule>
  </conditionalFormatting>
  <conditionalFormatting sqref="E244">
    <cfRule type="containsText" dxfId="909" priority="917" operator="containsText" text="tief">
      <formula>NOT(ISERROR(SEARCH("tief",E244)))</formula>
    </cfRule>
    <cfRule type="containsText" dxfId="908" priority="918" operator="containsText" text="hoch">
      <formula>NOT(ISERROR(SEARCH("hoch",E244)))</formula>
    </cfRule>
  </conditionalFormatting>
  <conditionalFormatting sqref="E244">
    <cfRule type="containsText" dxfId="907" priority="916" operator="containsText" text="norm">
      <formula>NOT(ISERROR(SEARCH("norm",E244)))</formula>
    </cfRule>
  </conditionalFormatting>
  <conditionalFormatting sqref="E244">
    <cfRule type="cellIs" dxfId="906" priority="915" operator="equal">
      <formula>7105</formula>
    </cfRule>
  </conditionalFormatting>
  <conditionalFormatting sqref="E244">
    <cfRule type="containsText" dxfId="905" priority="913" operator="containsText" text="tief">
      <formula>NOT(ISERROR(SEARCH("tief",E244)))</formula>
    </cfRule>
    <cfRule type="containsText" dxfId="904" priority="914" operator="containsText" text="hoch">
      <formula>NOT(ISERROR(SEARCH("hoch",E244)))</formula>
    </cfRule>
  </conditionalFormatting>
  <conditionalFormatting sqref="E244">
    <cfRule type="containsText" dxfId="903" priority="912" operator="containsText" text="norm">
      <formula>NOT(ISERROR(SEARCH("norm",E244)))</formula>
    </cfRule>
  </conditionalFormatting>
  <conditionalFormatting sqref="E247">
    <cfRule type="containsText" dxfId="902" priority="910" operator="containsText" text="tief">
      <formula>NOT(ISERROR(SEARCH("tief",E247)))</formula>
    </cfRule>
    <cfRule type="containsText" dxfId="901" priority="911" operator="containsText" text="hoch">
      <formula>NOT(ISERROR(SEARCH("hoch",E247)))</formula>
    </cfRule>
  </conditionalFormatting>
  <conditionalFormatting sqref="E247">
    <cfRule type="containsText" dxfId="900" priority="909" operator="containsText" text="norm">
      <formula>NOT(ISERROR(SEARCH("norm",E247)))</formula>
    </cfRule>
  </conditionalFormatting>
  <conditionalFormatting sqref="E247">
    <cfRule type="cellIs" dxfId="899" priority="908" operator="equal">
      <formula>7105</formula>
    </cfRule>
  </conditionalFormatting>
  <conditionalFormatting sqref="E247">
    <cfRule type="containsText" dxfId="898" priority="906" operator="containsText" text="tief">
      <formula>NOT(ISERROR(SEARCH("tief",E247)))</formula>
    </cfRule>
    <cfRule type="containsText" dxfId="897" priority="907" operator="containsText" text="hoch">
      <formula>NOT(ISERROR(SEARCH("hoch",E247)))</formula>
    </cfRule>
  </conditionalFormatting>
  <conditionalFormatting sqref="E247">
    <cfRule type="containsText" dxfId="896" priority="905" operator="containsText" text="norm">
      <formula>NOT(ISERROR(SEARCH("norm",E247)))</formula>
    </cfRule>
  </conditionalFormatting>
  <conditionalFormatting sqref="E249">
    <cfRule type="containsText" dxfId="895" priority="903" operator="containsText" text="tief">
      <formula>NOT(ISERROR(SEARCH("tief",E249)))</formula>
    </cfRule>
    <cfRule type="containsText" dxfId="894" priority="904" operator="containsText" text="hoch">
      <formula>NOT(ISERROR(SEARCH("hoch",E249)))</formula>
    </cfRule>
  </conditionalFormatting>
  <conditionalFormatting sqref="E249">
    <cfRule type="containsText" dxfId="893" priority="902" operator="containsText" text="norm">
      <formula>NOT(ISERROR(SEARCH("norm",E249)))</formula>
    </cfRule>
  </conditionalFormatting>
  <conditionalFormatting sqref="E249">
    <cfRule type="cellIs" dxfId="892" priority="901" operator="equal">
      <formula>7105</formula>
    </cfRule>
  </conditionalFormatting>
  <conditionalFormatting sqref="E249">
    <cfRule type="containsText" dxfId="891" priority="899" operator="containsText" text="tief">
      <formula>NOT(ISERROR(SEARCH("tief",E249)))</formula>
    </cfRule>
    <cfRule type="containsText" dxfId="890" priority="900" operator="containsText" text="hoch">
      <formula>NOT(ISERROR(SEARCH("hoch",E249)))</formula>
    </cfRule>
  </conditionalFormatting>
  <conditionalFormatting sqref="E249">
    <cfRule type="containsText" dxfId="889" priority="898" operator="containsText" text="norm">
      <formula>NOT(ISERROR(SEARCH("norm",E249)))</formula>
    </cfRule>
  </conditionalFormatting>
  <conditionalFormatting sqref="E252">
    <cfRule type="containsText" dxfId="888" priority="896" operator="containsText" text="tief">
      <formula>NOT(ISERROR(SEARCH("tief",E252)))</formula>
    </cfRule>
    <cfRule type="containsText" dxfId="887" priority="897" operator="containsText" text="hoch">
      <formula>NOT(ISERROR(SEARCH("hoch",E252)))</formula>
    </cfRule>
  </conditionalFormatting>
  <conditionalFormatting sqref="E252">
    <cfRule type="containsText" dxfId="886" priority="895" operator="containsText" text="norm">
      <formula>NOT(ISERROR(SEARCH("norm",E252)))</formula>
    </cfRule>
  </conditionalFormatting>
  <conditionalFormatting sqref="E252">
    <cfRule type="cellIs" dxfId="885" priority="894" operator="equal">
      <formula>7105</formula>
    </cfRule>
  </conditionalFormatting>
  <conditionalFormatting sqref="E252">
    <cfRule type="containsText" dxfId="884" priority="892" operator="containsText" text="tief">
      <formula>NOT(ISERROR(SEARCH("tief",E252)))</formula>
    </cfRule>
    <cfRule type="containsText" dxfId="883" priority="893" operator="containsText" text="hoch">
      <formula>NOT(ISERROR(SEARCH("hoch",E252)))</formula>
    </cfRule>
  </conditionalFormatting>
  <conditionalFormatting sqref="E252">
    <cfRule type="containsText" dxfId="882" priority="891" operator="containsText" text="norm">
      <formula>NOT(ISERROR(SEARCH("norm",E252)))</formula>
    </cfRule>
  </conditionalFormatting>
  <conditionalFormatting sqref="E251">
    <cfRule type="containsText" dxfId="881" priority="889" operator="containsText" text="tief">
      <formula>NOT(ISERROR(SEARCH("tief",E251)))</formula>
    </cfRule>
    <cfRule type="containsText" dxfId="880" priority="890" operator="containsText" text="hoch">
      <formula>NOT(ISERROR(SEARCH("hoch",E251)))</formula>
    </cfRule>
  </conditionalFormatting>
  <conditionalFormatting sqref="E251">
    <cfRule type="containsText" dxfId="879" priority="888" operator="containsText" text="norm">
      <formula>NOT(ISERROR(SEARCH("norm",E251)))</formula>
    </cfRule>
  </conditionalFormatting>
  <conditionalFormatting sqref="E251">
    <cfRule type="cellIs" dxfId="878" priority="887" operator="equal">
      <formula>7105</formula>
    </cfRule>
  </conditionalFormatting>
  <conditionalFormatting sqref="E251">
    <cfRule type="containsText" dxfId="877" priority="885" operator="containsText" text="tief">
      <formula>NOT(ISERROR(SEARCH("tief",E251)))</formula>
    </cfRule>
    <cfRule type="containsText" dxfId="876" priority="886" operator="containsText" text="hoch">
      <formula>NOT(ISERROR(SEARCH("hoch",E251)))</formula>
    </cfRule>
  </conditionalFormatting>
  <conditionalFormatting sqref="E251">
    <cfRule type="containsText" dxfId="875" priority="884" operator="containsText" text="norm">
      <formula>NOT(ISERROR(SEARCH("norm",E251)))</formula>
    </cfRule>
  </conditionalFormatting>
  <conditionalFormatting sqref="E255">
    <cfRule type="containsText" dxfId="874" priority="882" operator="containsText" text="tief">
      <formula>NOT(ISERROR(SEARCH("tief",E255)))</formula>
    </cfRule>
    <cfRule type="containsText" dxfId="873" priority="883" operator="containsText" text="hoch">
      <formula>NOT(ISERROR(SEARCH("hoch",E255)))</formula>
    </cfRule>
  </conditionalFormatting>
  <conditionalFormatting sqref="E255">
    <cfRule type="containsText" dxfId="872" priority="881" operator="containsText" text="norm">
      <formula>NOT(ISERROR(SEARCH("norm",E255)))</formula>
    </cfRule>
  </conditionalFormatting>
  <conditionalFormatting sqref="E255">
    <cfRule type="cellIs" dxfId="871" priority="880" operator="equal">
      <formula>7105</formula>
    </cfRule>
  </conditionalFormatting>
  <conditionalFormatting sqref="E255">
    <cfRule type="containsText" dxfId="870" priority="878" operator="containsText" text="tief">
      <formula>NOT(ISERROR(SEARCH("tief",E255)))</formula>
    </cfRule>
    <cfRule type="containsText" dxfId="869" priority="879" operator="containsText" text="hoch">
      <formula>NOT(ISERROR(SEARCH("hoch",E255)))</formula>
    </cfRule>
  </conditionalFormatting>
  <conditionalFormatting sqref="E255">
    <cfRule type="containsText" dxfId="868" priority="877" operator="containsText" text="norm">
      <formula>NOT(ISERROR(SEARCH("norm",E255)))</formula>
    </cfRule>
  </conditionalFormatting>
  <conditionalFormatting sqref="E256">
    <cfRule type="containsText" dxfId="867" priority="875" operator="containsText" text="tief">
      <formula>NOT(ISERROR(SEARCH("tief",E256)))</formula>
    </cfRule>
    <cfRule type="containsText" dxfId="866" priority="876" operator="containsText" text="hoch">
      <formula>NOT(ISERROR(SEARCH("hoch",E256)))</formula>
    </cfRule>
  </conditionalFormatting>
  <conditionalFormatting sqref="E256">
    <cfRule type="containsText" dxfId="865" priority="874" operator="containsText" text="norm">
      <formula>NOT(ISERROR(SEARCH("norm",E256)))</formula>
    </cfRule>
  </conditionalFormatting>
  <conditionalFormatting sqref="E256">
    <cfRule type="cellIs" dxfId="864" priority="873" operator="equal">
      <formula>7105</formula>
    </cfRule>
  </conditionalFormatting>
  <conditionalFormatting sqref="E256">
    <cfRule type="containsText" dxfId="863" priority="871" operator="containsText" text="tief">
      <formula>NOT(ISERROR(SEARCH("tief",E256)))</formula>
    </cfRule>
    <cfRule type="containsText" dxfId="862" priority="872" operator="containsText" text="hoch">
      <formula>NOT(ISERROR(SEARCH("hoch",E256)))</formula>
    </cfRule>
  </conditionalFormatting>
  <conditionalFormatting sqref="E256">
    <cfRule type="containsText" dxfId="861" priority="870" operator="containsText" text="norm">
      <formula>NOT(ISERROR(SEARCH("norm",E256)))</formula>
    </cfRule>
  </conditionalFormatting>
  <conditionalFormatting sqref="E258">
    <cfRule type="containsText" dxfId="860" priority="868" operator="containsText" text="tief">
      <formula>NOT(ISERROR(SEARCH("tief",E258)))</formula>
    </cfRule>
    <cfRule type="containsText" dxfId="859" priority="869" operator="containsText" text="hoch">
      <formula>NOT(ISERROR(SEARCH("hoch",E258)))</formula>
    </cfRule>
  </conditionalFormatting>
  <conditionalFormatting sqref="E258">
    <cfRule type="containsText" dxfId="858" priority="867" operator="containsText" text="norm">
      <formula>NOT(ISERROR(SEARCH("norm",E258)))</formula>
    </cfRule>
  </conditionalFormatting>
  <conditionalFormatting sqref="E258">
    <cfRule type="cellIs" dxfId="857" priority="866" operator="equal">
      <formula>7105</formula>
    </cfRule>
  </conditionalFormatting>
  <conditionalFormatting sqref="E258">
    <cfRule type="containsText" dxfId="856" priority="864" operator="containsText" text="tief">
      <formula>NOT(ISERROR(SEARCH("tief",E258)))</formula>
    </cfRule>
    <cfRule type="containsText" dxfId="855" priority="865" operator="containsText" text="hoch">
      <formula>NOT(ISERROR(SEARCH("hoch",E258)))</formula>
    </cfRule>
  </conditionalFormatting>
  <conditionalFormatting sqref="E258">
    <cfRule type="containsText" dxfId="854" priority="863" operator="containsText" text="norm">
      <formula>NOT(ISERROR(SEARCH("norm",E258)))</formula>
    </cfRule>
  </conditionalFormatting>
  <conditionalFormatting sqref="E261:E267">
    <cfRule type="containsText" dxfId="853" priority="861" operator="containsText" text="tief">
      <formula>NOT(ISERROR(SEARCH("tief",E261)))</formula>
    </cfRule>
    <cfRule type="containsText" dxfId="852" priority="862" operator="containsText" text="hoch">
      <formula>NOT(ISERROR(SEARCH("hoch",E261)))</formula>
    </cfRule>
  </conditionalFormatting>
  <conditionalFormatting sqref="E261:E267">
    <cfRule type="containsText" dxfId="851" priority="860" operator="containsText" text="norm">
      <formula>NOT(ISERROR(SEARCH("norm",E261)))</formula>
    </cfRule>
  </conditionalFormatting>
  <conditionalFormatting sqref="E261:E267">
    <cfRule type="cellIs" dxfId="850" priority="859" operator="equal">
      <formula>7105</formula>
    </cfRule>
  </conditionalFormatting>
  <conditionalFormatting sqref="E261:E267">
    <cfRule type="containsText" dxfId="849" priority="857" operator="containsText" text="tief">
      <formula>NOT(ISERROR(SEARCH("tief",E261)))</formula>
    </cfRule>
    <cfRule type="containsText" dxfId="848" priority="858" operator="containsText" text="hoch">
      <formula>NOT(ISERROR(SEARCH("hoch",E261)))</formula>
    </cfRule>
  </conditionalFormatting>
  <conditionalFormatting sqref="E261:E267">
    <cfRule type="containsText" dxfId="847" priority="856" operator="containsText" text="norm">
      <formula>NOT(ISERROR(SEARCH("norm",E261)))</formula>
    </cfRule>
  </conditionalFormatting>
  <conditionalFormatting sqref="E270">
    <cfRule type="containsText" dxfId="846" priority="854" operator="containsText" text="tief">
      <formula>NOT(ISERROR(SEARCH("tief",E270)))</formula>
    </cfRule>
    <cfRule type="containsText" dxfId="845" priority="855" operator="containsText" text="hoch">
      <formula>NOT(ISERROR(SEARCH("hoch",E270)))</formula>
    </cfRule>
  </conditionalFormatting>
  <conditionalFormatting sqref="E270">
    <cfRule type="containsText" dxfId="844" priority="853" operator="containsText" text="norm">
      <formula>NOT(ISERROR(SEARCH("norm",E270)))</formula>
    </cfRule>
  </conditionalFormatting>
  <conditionalFormatting sqref="E270">
    <cfRule type="cellIs" dxfId="843" priority="852" operator="equal">
      <formula>7105</formula>
    </cfRule>
  </conditionalFormatting>
  <conditionalFormatting sqref="E270">
    <cfRule type="containsText" dxfId="842" priority="850" operator="containsText" text="tief">
      <formula>NOT(ISERROR(SEARCH("tief",E270)))</formula>
    </cfRule>
    <cfRule type="containsText" dxfId="841" priority="851" operator="containsText" text="hoch">
      <formula>NOT(ISERROR(SEARCH("hoch",E270)))</formula>
    </cfRule>
  </conditionalFormatting>
  <conditionalFormatting sqref="E270">
    <cfRule type="containsText" dxfId="840" priority="849" operator="containsText" text="norm">
      <formula>NOT(ISERROR(SEARCH("norm",E270)))</formula>
    </cfRule>
  </conditionalFormatting>
  <conditionalFormatting sqref="E272">
    <cfRule type="containsText" dxfId="839" priority="847" operator="containsText" text="tief">
      <formula>NOT(ISERROR(SEARCH("tief",E272)))</formula>
    </cfRule>
    <cfRule type="containsText" dxfId="838" priority="848" operator="containsText" text="hoch">
      <formula>NOT(ISERROR(SEARCH("hoch",E272)))</formula>
    </cfRule>
  </conditionalFormatting>
  <conditionalFormatting sqref="E272">
    <cfRule type="containsText" dxfId="837" priority="846" operator="containsText" text="norm">
      <formula>NOT(ISERROR(SEARCH("norm",E272)))</formula>
    </cfRule>
  </conditionalFormatting>
  <conditionalFormatting sqref="E272">
    <cfRule type="cellIs" dxfId="836" priority="845" operator="equal">
      <formula>7105</formula>
    </cfRule>
  </conditionalFormatting>
  <conditionalFormatting sqref="E272">
    <cfRule type="containsText" dxfId="835" priority="843" operator="containsText" text="tief">
      <formula>NOT(ISERROR(SEARCH("tief",E272)))</formula>
    </cfRule>
    <cfRule type="containsText" dxfId="834" priority="844" operator="containsText" text="hoch">
      <formula>NOT(ISERROR(SEARCH("hoch",E272)))</formula>
    </cfRule>
  </conditionalFormatting>
  <conditionalFormatting sqref="E272">
    <cfRule type="containsText" dxfId="833" priority="842" operator="containsText" text="norm">
      <formula>NOT(ISERROR(SEARCH("norm",E272)))</formula>
    </cfRule>
  </conditionalFormatting>
  <conditionalFormatting sqref="E276">
    <cfRule type="containsText" dxfId="832" priority="840" operator="containsText" text="tief">
      <formula>NOT(ISERROR(SEARCH("tief",E276)))</formula>
    </cfRule>
    <cfRule type="containsText" dxfId="831" priority="841" operator="containsText" text="hoch">
      <formula>NOT(ISERROR(SEARCH("hoch",E276)))</formula>
    </cfRule>
  </conditionalFormatting>
  <conditionalFormatting sqref="E276">
    <cfRule type="containsText" dxfId="830" priority="839" operator="containsText" text="norm">
      <formula>NOT(ISERROR(SEARCH("norm",E276)))</formula>
    </cfRule>
  </conditionalFormatting>
  <conditionalFormatting sqref="E276">
    <cfRule type="cellIs" dxfId="829" priority="838" operator="equal">
      <formula>7105</formula>
    </cfRule>
  </conditionalFormatting>
  <conditionalFormatting sqref="E276">
    <cfRule type="containsText" dxfId="828" priority="836" operator="containsText" text="tief">
      <formula>NOT(ISERROR(SEARCH("tief",E276)))</formula>
    </cfRule>
    <cfRule type="containsText" dxfId="827" priority="837" operator="containsText" text="hoch">
      <formula>NOT(ISERROR(SEARCH("hoch",E276)))</formula>
    </cfRule>
  </conditionalFormatting>
  <conditionalFormatting sqref="E276">
    <cfRule type="containsText" dxfId="826" priority="835" operator="containsText" text="norm">
      <formula>NOT(ISERROR(SEARCH("norm",E276)))</formula>
    </cfRule>
  </conditionalFormatting>
  <conditionalFormatting sqref="E281">
    <cfRule type="containsText" dxfId="825" priority="833" operator="containsText" text="tief">
      <formula>NOT(ISERROR(SEARCH("tief",E281)))</formula>
    </cfRule>
    <cfRule type="containsText" dxfId="824" priority="834" operator="containsText" text="hoch">
      <formula>NOT(ISERROR(SEARCH("hoch",E281)))</formula>
    </cfRule>
  </conditionalFormatting>
  <conditionalFormatting sqref="E281">
    <cfRule type="containsText" dxfId="823" priority="832" operator="containsText" text="norm">
      <formula>NOT(ISERROR(SEARCH("norm",E281)))</formula>
    </cfRule>
  </conditionalFormatting>
  <conditionalFormatting sqref="E281">
    <cfRule type="cellIs" dxfId="822" priority="831" operator="equal">
      <formula>7105</formula>
    </cfRule>
  </conditionalFormatting>
  <conditionalFormatting sqref="E281">
    <cfRule type="containsText" dxfId="821" priority="829" operator="containsText" text="tief">
      <formula>NOT(ISERROR(SEARCH("tief",E281)))</formula>
    </cfRule>
    <cfRule type="containsText" dxfId="820" priority="830" operator="containsText" text="hoch">
      <formula>NOT(ISERROR(SEARCH("hoch",E281)))</formula>
    </cfRule>
  </conditionalFormatting>
  <conditionalFormatting sqref="E281">
    <cfRule type="containsText" dxfId="819" priority="828" operator="containsText" text="norm">
      <formula>NOT(ISERROR(SEARCH("norm",E281)))</formula>
    </cfRule>
  </conditionalFormatting>
  <conditionalFormatting sqref="E294">
    <cfRule type="containsText" dxfId="818" priority="826" operator="containsText" text="tief">
      <formula>NOT(ISERROR(SEARCH("tief",E294)))</formula>
    </cfRule>
    <cfRule type="containsText" dxfId="817" priority="827" operator="containsText" text="hoch">
      <formula>NOT(ISERROR(SEARCH("hoch",E294)))</formula>
    </cfRule>
  </conditionalFormatting>
  <conditionalFormatting sqref="E294">
    <cfRule type="containsText" dxfId="816" priority="825" operator="containsText" text="norm">
      <formula>NOT(ISERROR(SEARCH("norm",E294)))</formula>
    </cfRule>
  </conditionalFormatting>
  <conditionalFormatting sqref="E294">
    <cfRule type="cellIs" dxfId="815" priority="824" operator="equal">
      <formula>7105</formula>
    </cfRule>
  </conditionalFormatting>
  <conditionalFormatting sqref="E294">
    <cfRule type="containsText" dxfId="814" priority="822" operator="containsText" text="tief">
      <formula>NOT(ISERROR(SEARCH("tief",E294)))</formula>
    </cfRule>
    <cfRule type="containsText" dxfId="813" priority="823" operator="containsText" text="hoch">
      <formula>NOT(ISERROR(SEARCH("hoch",E294)))</formula>
    </cfRule>
  </conditionalFormatting>
  <conditionalFormatting sqref="E294">
    <cfRule type="containsText" dxfId="812" priority="821" operator="containsText" text="norm">
      <formula>NOT(ISERROR(SEARCH("norm",E294)))</formula>
    </cfRule>
  </conditionalFormatting>
  <conditionalFormatting sqref="E295:E299">
    <cfRule type="containsText" dxfId="811" priority="819" operator="containsText" text="tief">
      <formula>NOT(ISERROR(SEARCH("tief",E295)))</formula>
    </cfRule>
    <cfRule type="containsText" dxfId="810" priority="820" operator="containsText" text="hoch">
      <formula>NOT(ISERROR(SEARCH("hoch",E295)))</formula>
    </cfRule>
  </conditionalFormatting>
  <conditionalFormatting sqref="E295:E299">
    <cfRule type="containsText" dxfId="809" priority="818" operator="containsText" text="norm">
      <formula>NOT(ISERROR(SEARCH("norm",E295)))</formula>
    </cfRule>
  </conditionalFormatting>
  <conditionalFormatting sqref="E295:E299">
    <cfRule type="cellIs" dxfId="808" priority="817" operator="equal">
      <formula>7105</formula>
    </cfRule>
  </conditionalFormatting>
  <conditionalFormatting sqref="E295:E299">
    <cfRule type="containsText" dxfId="807" priority="815" operator="containsText" text="tief">
      <formula>NOT(ISERROR(SEARCH("tief",E295)))</formula>
    </cfRule>
    <cfRule type="containsText" dxfId="806" priority="816" operator="containsText" text="hoch">
      <formula>NOT(ISERROR(SEARCH("hoch",E295)))</formula>
    </cfRule>
  </conditionalFormatting>
  <conditionalFormatting sqref="E295:E299">
    <cfRule type="containsText" dxfId="805" priority="814" operator="containsText" text="norm">
      <formula>NOT(ISERROR(SEARCH("norm",E295)))</formula>
    </cfRule>
  </conditionalFormatting>
  <conditionalFormatting sqref="E302:E305">
    <cfRule type="containsText" dxfId="804" priority="812" operator="containsText" text="tief">
      <formula>NOT(ISERROR(SEARCH("tief",E302)))</formula>
    </cfRule>
    <cfRule type="containsText" dxfId="803" priority="813" operator="containsText" text="hoch">
      <formula>NOT(ISERROR(SEARCH("hoch",E302)))</formula>
    </cfRule>
  </conditionalFormatting>
  <conditionalFormatting sqref="E302:E305">
    <cfRule type="containsText" dxfId="802" priority="811" operator="containsText" text="norm">
      <formula>NOT(ISERROR(SEARCH("norm",E302)))</formula>
    </cfRule>
  </conditionalFormatting>
  <conditionalFormatting sqref="E302:E305">
    <cfRule type="cellIs" dxfId="801" priority="810" operator="equal">
      <formula>7105</formula>
    </cfRule>
  </conditionalFormatting>
  <conditionalFormatting sqref="E302:E305">
    <cfRule type="containsText" dxfId="800" priority="808" operator="containsText" text="tief">
      <formula>NOT(ISERROR(SEARCH("tief",E302)))</formula>
    </cfRule>
    <cfRule type="containsText" dxfId="799" priority="809" operator="containsText" text="hoch">
      <formula>NOT(ISERROR(SEARCH("hoch",E302)))</formula>
    </cfRule>
  </conditionalFormatting>
  <conditionalFormatting sqref="E302:E305">
    <cfRule type="containsText" dxfId="798" priority="807" operator="containsText" text="norm">
      <formula>NOT(ISERROR(SEARCH("norm",E302)))</formula>
    </cfRule>
  </conditionalFormatting>
  <conditionalFormatting sqref="E310">
    <cfRule type="containsText" dxfId="797" priority="805" operator="containsText" text="tief">
      <formula>NOT(ISERROR(SEARCH("tief",E310)))</formula>
    </cfRule>
    <cfRule type="containsText" dxfId="796" priority="806" operator="containsText" text="hoch">
      <formula>NOT(ISERROR(SEARCH("hoch",E310)))</formula>
    </cfRule>
  </conditionalFormatting>
  <conditionalFormatting sqref="E310">
    <cfRule type="containsText" dxfId="795" priority="804" operator="containsText" text="norm">
      <formula>NOT(ISERROR(SEARCH("norm",E310)))</formula>
    </cfRule>
  </conditionalFormatting>
  <conditionalFormatting sqref="E310">
    <cfRule type="cellIs" dxfId="794" priority="803" operator="equal">
      <formula>7105</formula>
    </cfRule>
  </conditionalFormatting>
  <conditionalFormatting sqref="E310">
    <cfRule type="containsText" dxfId="793" priority="801" operator="containsText" text="tief">
      <formula>NOT(ISERROR(SEARCH("tief",E310)))</formula>
    </cfRule>
    <cfRule type="containsText" dxfId="792" priority="802" operator="containsText" text="hoch">
      <formula>NOT(ISERROR(SEARCH("hoch",E310)))</formula>
    </cfRule>
  </conditionalFormatting>
  <conditionalFormatting sqref="E310">
    <cfRule type="containsText" dxfId="791" priority="800" operator="containsText" text="norm">
      <formula>NOT(ISERROR(SEARCH("norm",E310)))</formula>
    </cfRule>
  </conditionalFormatting>
  <conditionalFormatting sqref="E68">
    <cfRule type="containsText" dxfId="790" priority="798" operator="containsText" text="tief">
      <formula>NOT(ISERROR(SEARCH("tief",E68)))</formula>
    </cfRule>
    <cfRule type="containsText" dxfId="789" priority="799" operator="containsText" text="hoch">
      <formula>NOT(ISERROR(SEARCH("hoch",E68)))</formula>
    </cfRule>
  </conditionalFormatting>
  <conditionalFormatting sqref="E68">
    <cfRule type="containsText" dxfId="788" priority="796" operator="containsText" text="tief">
      <formula>NOT(ISERROR(SEARCH("tief",E68)))</formula>
    </cfRule>
    <cfRule type="containsText" dxfId="787" priority="797" operator="containsText" text="hoch">
      <formula>NOT(ISERROR(SEARCH("hoch",E68)))</formula>
    </cfRule>
  </conditionalFormatting>
  <conditionalFormatting sqref="E7">
    <cfRule type="containsText" dxfId="786" priority="794" operator="containsText" text="tief">
      <formula>NOT(ISERROR(SEARCH("tief",E7)))</formula>
    </cfRule>
    <cfRule type="containsText" dxfId="785" priority="795" operator="containsText" text="hoch">
      <formula>NOT(ISERROR(SEARCH("hoch",E7)))</formula>
    </cfRule>
  </conditionalFormatting>
  <conditionalFormatting sqref="E7">
    <cfRule type="containsText" dxfId="784" priority="793" operator="containsText" text="norm">
      <formula>NOT(ISERROR(SEARCH("norm",E7)))</formula>
    </cfRule>
  </conditionalFormatting>
  <conditionalFormatting sqref="E7">
    <cfRule type="cellIs" dxfId="783" priority="792" operator="equal">
      <formula>7105</formula>
    </cfRule>
  </conditionalFormatting>
  <conditionalFormatting sqref="E9">
    <cfRule type="containsText" dxfId="782" priority="790" operator="containsText" text="tief">
      <formula>NOT(ISERROR(SEARCH("tief",E9)))</formula>
    </cfRule>
    <cfRule type="containsText" dxfId="781" priority="791" operator="containsText" text="hoch">
      <formula>NOT(ISERROR(SEARCH("hoch",E9)))</formula>
    </cfRule>
  </conditionalFormatting>
  <conditionalFormatting sqref="E9">
    <cfRule type="containsText" dxfId="780" priority="789" operator="containsText" text="norm">
      <formula>NOT(ISERROR(SEARCH("norm",E9)))</formula>
    </cfRule>
  </conditionalFormatting>
  <conditionalFormatting sqref="E9">
    <cfRule type="cellIs" dxfId="779" priority="788" operator="equal">
      <formula>7105</formula>
    </cfRule>
  </conditionalFormatting>
  <conditionalFormatting sqref="E11">
    <cfRule type="containsText" dxfId="778" priority="786" operator="containsText" text="tief">
      <formula>NOT(ISERROR(SEARCH("tief",E11)))</formula>
    </cfRule>
    <cfRule type="containsText" dxfId="777" priority="787" operator="containsText" text="hoch">
      <formula>NOT(ISERROR(SEARCH("hoch",E11)))</formula>
    </cfRule>
  </conditionalFormatting>
  <conditionalFormatting sqref="E11">
    <cfRule type="containsText" dxfId="776" priority="785" operator="containsText" text="norm">
      <formula>NOT(ISERROR(SEARCH("norm",E11)))</formula>
    </cfRule>
  </conditionalFormatting>
  <conditionalFormatting sqref="E11">
    <cfRule type="cellIs" dxfId="775" priority="784" operator="equal">
      <formula>7105</formula>
    </cfRule>
  </conditionalFormatting>
  <conditionalFormatting sqref="F300">
    <cfRule type="containsText" dxfId="774" priority="72" operator="containsText" text="tief">
      <formula>NOT(ISERROR(SEARCH("tief",F300)))</formula>
    </cfRule>
    <cfRule type="containsText" dxfId="773" priority="73" operator="containsText" text="hoch">
      <formula>NOT(ISERROR(SEARCH("hoch",F300)))</formula>
    </cfRule>
  </conditionalFormatting>
  <conditionalFormatting sqref="F300">
    <cfRule type="containsText" dxfId="772" priority="71" operator="containsText" text="norm">
      <formula>NOT(ISERROR(SEARCH("norm",F300)))</formula>
    </cfRule>
  </conditionalFormatting>
  <conditionalFormatting sqref="F300">
    <cfRule type="cellIs" dxfId="771" priority="70" operator="equal">
      <formula>7105</formula>
    </cfRule>
  </conditionalFormatting>
  <conditionalFormatting sqref="E13:E14">
    <cfRule type="containsText" dxfId="770" priority="778" operator="containsText" text="tief">
      <formula>NOT(ISERROR(SEARCH("tief",E13)))</formula>
    </cfRule>
    <cfRule type="containsText" dxfId="769" priority="779" operator="containsText" text="hoch">
      <formula>NOT(ISERROR(SEARCH("hoch",E13)))</formula>
    </cfRule>
  </conditionalFormatting>
  <conditionalFormatting sqref="E13:E14">
    <cfRule type="containsText" dxfId="768" priority="777" operator="containsText" text="norm">
      <formula>NOT(ISERROR(SEARCH("norm",E13)))</formula>
    </cfRule>
  </conditionalFormatting>
  <conditionalFormatting sqref="E13:E14">
    <cfRule type="cellIs" dxfId="767" priority="776" operator="equal">
      <formula>7105</formula>
    </cfRule>
  </conditionalFormatting>
  <conditionalFormatting sqref="E17">
    <cfRule type="containsText" dxfId="766" priority="774" operator="containsText" text="tief">
      <formula>NOT(ISERROR(SEARCH("tief",E17)))</formula>
    </cfRule>
    <cfRule type="containsText" dxfId="765" priority="775" operator="containsText" text="hoch">
      <formula>NOT(ISERROR(SEARCH("hoch",E17)))</formula>
    </cfRule>
  </conditionalFormatting>
  <conditionalFormatting sqref="E17">
    <cfRule type="containsText" dxfId="764" priority="773" operator="containsText" text="norm">
      <formula>NOT(ISERROR(SEARCH("norm",E17)))</formula>
    </cfRule>
  </conditionalFormatting>
  <conditionalFormatting sqref="E17">
    <cfRule type="cellIs" dxfId="763" priority="772" operator="equal">
      <formula>7105</formula>
    </cfRule>
  </conditionalFormatting>
  <conditionalFormatting sqref="E19">
    <cfRule type="containsText" dxfId="762" priority="770" operator="containsText" text="tief">
      <formula>NOT(ISERROR(SEARCH("tief",E19)))</formula>
    </cfRule>
    <cfRule type="containsText" dxfId="761" priority="771" operator="containsText" text="hoch">
      <formula>NOT(ISERROR(SEARCH("hoch",E19)))</formula>
    </cfRule>
  </conditionalFormatting>
  <conditionalFormatting sqref="E19">
    <cfRule type="containsText" dxfId="760" priority="769" operator="containsText" text="norm">
      <formula>NOT(ISERROR(SEARCH("norm",E19)))</formula>
    </cfRule>
  </conditionalFormatting>
  <conditionalFormatting sqref="E19">
    <cfRule type="cellIs" dxfId="759" priority="768" operator="equal">
      <formula>7105</formula>
    </cfRule>
  </conditionalFormatting>
  <conditionalFormatting sqref="E21">
    <cfRule type="containsText" dxfId="758" priority="766" operator="containsText" text="tief">
      <formula>NOT(ISERROR(SEARCH("tief",E21)))</formula>
    </cfRule>
    <cfRule type="containsText" dxfId="757" priority="767" operator="containsText" text="hoch">
      <formula>NOT(ISERROR(SEARCH("hoch",E21)))</formula>
    </cfRule>
  </conditionalFormatting>
  <conditionalFormatting sqref="E21">
    <cfRule type="containsText" dxfId="756" priority="765" operator="containsText" text="norm">
      <formula>NOT(ISERROR(SEARCH("norm",E21)))</formula>
    </cfRule>
  </conditionalFormatting>
  <conditionalFormatting sqref="E21">
    <cfRule type="cellIs" dxfId="755" priority="764" operator="equal">
      <formula>7105</formula>
    </cfRule>
  </conditionalFormatting>
  <conditionalFormatting sqref="E22">
    <cfRule type="containsText" dxfId="754" priority="762" operator="containsText" text="tief">
      <formula>NOT(ISERROR(SEARCH("tief",E22)))</formula>
    </cfRule>
    <cfRule type="containsText" dxfId="753" priority="763" operator="containsText" text="hoch">
      <formula>NOT(ISERROR(SEARCH("hoch",E22)))</formula>
    </cfRule>
  </conditionalFormatting>
  <conditionalFormatting sqref="E22">
    <cfRule type="containsText" dxfId="752" priority="761" operator="containsText" text="norm">
      <formula>NOT(ISERROR(SEARCH("norm",E22)))</formula>
    </cfRule>
  </conditionalFormatting>
  <conditionalFormatting sqref="E22">
    <cfRule type="cellIs" dxfId="751" priority="760" operator="equal">
      <formula>7105</formula>
    </cfRule>
  </conditionalFormatting>
  <conditionalFormatting sqref="E23">
    <cfRule type="containsText" dxfId="750" priority="758" operator="containsText" text="tief">
      <formula>NOT(ISERROR(SEARCH("tief",E23)))</formula>
    </cfRule>
    <cfRule type="containsText" dxfId="749" priority="759" operator="containsText" text="hoch">
      <formula>NOT(ISERROR(SEARCH("hoch",E23)))</formula>
    </cfRule>
  </conditionalFormatting>
  <conditionalFormatting sqref="E23">
    <cfRule type="containsText" dxfId="748" priority="757" operator="containsText" text="norm">
      <formula>NOT(ISERROR(SEARCH("norm",E23)))</formula>
    </cfRule>
  </conditionalFormatting>
  <conditionalFormatting sqref="E23">
    <cfRule type="cellIs" dxfId="747" priority="756" operator="equal">
      <formula>7105</formula>
    </cfRule>
  </conditionalFormatting>
  <conditionalFormatting sqref="E24">
    <cfRule type="containsText" dxfId="746" priority="754" operator="containsText" text="tief">
      <formula>NOT(ISERROR(SEARCH("tief",E24)))</formula>
    </cfRule>
    <cfRule type="containsText" dxfId="745" priority="755" operator="containsText" text="hoch">
      <formula>NOT(ISERROR(SEARCH("hoch",E24)))</formula>
    </cfRule>
  </conditionalFormatting>
  <conditionalFormatting sqref="E24">
    <cfRule type="containsText" dxfId="744" priority="753" operator="containsText" text="norm">
      <formula>NOT(ISERROR(SEARCH("norm",E24)))</formula>
    </cfRule>
  </conditionalFormatting>
  <conditionalFormatting sqref="E24">
    <cfRule type="cellIs" dxfId="743" priority="752" operator="equal">
      <formula>7105</formula>
    </cfRule>
  </conditionalFormatting>
  <conditionalFormatting sqref="E28">
    <cfRule type="containsText" dxfId="742" priority="750" operator="containsText" text="tief">
      <formula>NOT(ISERROR(SEARCH("tief",E28)))</formula>
    </cfRule>
    <cfRule type="containsText" dxfId="741" priority="751" operator="containsText" text="hoch">
      <formula>NOT(ISERROR(SEARCH("hoch",E28)))</formula>
    </cfRule>
  </conditionalFormatting>
  <conditionalFormatting sqref="E28">
    <cfRule type="containsText" dxfId="740" priority="749" operator="containsText" text="norm">
      <formula>NOT(ISERROR(SEARCH("norm",E28)))</formula>
    </cfRule>
  </conditionalFormatting>
  <conditionalFormatting sqref="E28">
    <cfRule type="cellIs" dxfId="739" priority="748" operator="equal">
      <formula>7105</formula>
    </cfRule>
  </conditionalFormatting>
  <conditionalFormatting sqref="E35">
    <cfRule type="containsText" dxfId="738" priority="746" operator="containsText" text="tief">
      <formula>NOT(ISERROR(SEARCH("tief",E35)))</formula>
    </cfRule>
    <cfRule type="containsText" dxfId="737" priority="747" operator="containsText" text="hoch">
      <formula>NOT(ISERROR(SEARCH("hoch",E35)))</formula>
    </cfRule>
  </conditionalFormatting>
  <conditionalFormatting sqref="E35">
    <cfRule type="containsText" dxfId="736" priority="745" operator="containsText" text="norm">
      <formula>NOT(ISERROR(SEARCH("norm",E35)))</formula>
    </cfRule>
  </conditionalFormatting>
  <conditionalFormatting sqref="E35">
    <cfRule type="cellIs" dxfId="735" priority="744" operator="equal">
      <formula>7105</formula>
    </cfRule>
  </conditionalFormatting>
  <conditionalFormatting sqref="E40">
    <cfRule type="containsText" dxfId="734" priority="742" operator="containsText" text="tief">
      <formula>NOT(ISERROR(SEARCH("tief",E40)))</formula>
    </cfRule>
    <cfRule type="containsText" dxfId="733" priority="743" operator="containsText" text="hoch">
      <formula>NOT(ISERROR(SEARCH("hoch",E40)))</formula>
    </cfRule>
  </conditionalFormatting>
  <conditionalFormatting sqref="E40">
    <cfRule type="containsText" dxfId="732" priority="741" operator="containsText" text="norm">
      <formula>NOT(ISERROR(SEARCH("norm",E40)))</formula>
    </cfRule>
  </conditionalFormatting>
  <conditionalFormatting sqref="E40">
    <cfRule type="cellIs" dxfId="731" priority="740" operator="equal">
      <formula>7105</formula>
    </cfRule>
  </conditionalFormatting>
  <conditionalFormatting sqref="E47">
    <cfRule type="containsText" dxfId="730" priority="738" operator="containsText" text="tief">
      <formula>NOT(ISERROR(SEARCH("tief",E47)))</formula>
    </cfRule>
    <cfRule type="containsText" dxfId="729" priority="739" operator="containsText" text="hoch">
      <formula>NOT(ISERROR(SEARCH("hoch",E47)))</formula>
    </cfRule>
  </conditionalFormatting>
  <conditionalFormatting sqref="E47">
    <cfRule type="containsText" dxfId="728" priority="737" operator="containsText" text="norm">
      <formula>NOT(ISERROR(SEARCH("norm",E47)))</formula>
    </cfRule>
  </conditionalFormatting>
  <conditionalFormatting sqref="E47">
    <cfRule type="cellIs" dxfId="727" priority="736" operator="equal">
      <formula>7105</formula>
    </cfRule>
  </conditionalFormatting>
  <conditionalFormatting sqref="E48">
    <cfRule type="containsText" dxfId="726" priority="734" operator="containsText" text="tief">
      <formula>NOT(ISERROR(SEARCH("tief",E48)))</formula>
    </cfRule>
    <cfRule type="containsText" dxfId="725" priority="735" operator="containsText" text="hoch">
      <formula>NOT(ISERROR(SEARCH("hoch",E48)))</formula>
    </cfRule>
  </conditionalFormatting>
  <conditionalFormatting sqref="E48">
    <cfRule type="containsText" dxfId="724" priority="733" operator="containsText" text="norm">
      <formula>NOT(ISERROR(SEARCH("norm",E48)))</formula>
    </cfRule>
  </conditionalFormatting>
  <conditionalFormatting sqref="E48">
    <cfRule type="cellIs" dxfId="723" priority="732" operator="equal">
      <formula>7105</formula>
    </cfRule>
  </conditionalFormatting>
  <conditionalFormatting sqref="E49">
    <cfRule type="containsText" dxfId="722" priority="730" operator="containsText" text="tief">
      <formula>NOT(ISERROR(SEARCH("tief",E49)))</formula>
    </cfRule>
    <cfRule type="containsText" dxfId="721" priority="731" operator="containsText" text="hoch">
      <formula>NOT(ISERROR(SEARCH("hoch",E49)))</formula>
    </cfRule>
  </conditionalFormatting>
  <conditionalFormatting sqref="E49">
    <cfRule type="containsText" dxfId="720" priority="729" operator="containsText" text="norm">
      <formula>NOT(ISERROR(SEARCH("norm",E49)))</formula>
    </cfRule>
  </conditionalFormatting>
  <conditionalFormatting sqref="E49">
    <cfRule type="cellIs" dxfId="719" priority="728" operator="equal">
      <formula>7105</formula>
    </cfRule>
  </conditionalFormatting>
  <conditionalFormatting sqref="E54">
    <cfRule type="containsText" dxfId="718" priority="726" operator="containsText" text="tief">
      <formula>NOT(ISERROR(SEARCH("tief",E54)))</formula>
    </cfRule>
    <cfRule type="containsText" dxfId="717" priority="727" operator="containsText" text="hoch">
      <formula>NOT(ISERROR(SEARCH("hoch",E54)))</formula>
    </cfRule>
  </conditionalFormatting>
  <conditionalFormatting sqref="E54">
    <cfRule type="containsText" dxfId="716" priority="725" operator="containsText" text="norm">
      <formula>NOT(ISERROR(SEARCH("norm",E54)))</formula>
    </cfRule>
  </conditionalFormatting>
  <conditionalFormatting sqref="E54">
    <cfRule type="cellIs" dxfId="715" priority="724" operator="equal">
      <formula>7105</formula>
    </cfRule>
  </conditionalFormatting>
  <conditionalFormatting sqref="E55">
    <cfRule type="containsText" dxfId="714" priority="722" operator="containsText" text="tief">
      <formula>NOT(ISERROR(SEARCH("tief",E55)))</formula>
    </cfRule>
    <cfRule type="containsText" dxfId="713" priority="723" operator="containsText" text="hoch">
      <formula>NOT(ISERROR(SEARCH("hoch",E55)))</formula>
    </cfRule>
  </conditionalFormatting>
  <conditionalFormatting sqref="E55">
    <cfRule type="containsText" dxfId="712" priority="721" operator="containsText" text="norm">
      <formula>NOT(ISERROR(SEARCH("norm",E55)))</formula>
    </cfRule>
  </conditionalFormatting>
  <conditionalFormatting sqref="E55">
    <cfRule type="cellIs" dxfId="711" priority="720" operator="equal">
      <formula>7105</formula>
    </cfRule>
  </conditionalFormatting>
  <conditionalFormatting sqref="E58">
    <cfRule type="containsText" dxfId="710" priority="718" operator="containsText" text="tief">
      <formula>NOT(ISERROR(SEARCH("tief",E58)))</formula>
    </cfRule>
    <cfRule type="containsText" dxfId="709" priority="719" operator="containsText" text="hoch">
      <formula>NOT(ISERROR(SEARCH("hoch",E58)))</formula>
    </cfRule>
  </conditionalFormatting>
  <conditionalFormatting sqref="E58">
    <cfRule type="containsText" dxfId="708" priority="717" operator="containsText" text="norm">
      <formula>NOT(ISERROR(SEARCH("norm",E58)))</formula>
    </cfRule>
  </conditionalFormatting>
  <conditionalFormatting sqref="E58">
    <cfRule type="cellIs" dxfId="707" priority="716" operator="equal">
      <formula>7105</formula>
    </cfRule>
  </conditionalFormatting>
  <conditionalFormatting sqref="E61:E64">
    <cfRule type="containsText" dxfId="706" priority="714" operator="containsText" text="tief">
      <formula>NOT(ISERROR(SEARCH("tief",E61)))</formula>
    </cfRule>
    <cfRule type="containsText" dxfId="705" priority="715" operator="containsText" text="hoch">
      <formula>NOT(ISERROR(SEARCH("hoch",E61)))</formula>
    </cfRule>
  </conditionalFormatting>
  <conditionalFormatting sqref="E61:E64">
    <cfRule type="containsText" dxfId="704" priority="713" operator="containsText" text="norm">
      <formula>NOT(ISERROR(SEARCH("norm",E61)))</formula>
    </cfRule>
  </conditionalFormatting>
  <conditionalFormatting sqref="E61:E64">
    <cfRule type="cellIs" dxfId="703" priority="712" operator="equal">
      <formula>7105</formula>
    </cfRule>
  </conditionalFormatting>
  <conditionalFormatting sqref="E69">
    <cfRule type="containsText" dxfId="702" priority="710" operator="containsText" text="tief">
      <formula>NOT(ISERROR(SEARCH("tief",E69)))</formula>
    </cfRule>
    <cfRule type="containsText" dxfId="701" priority="711" operator="containsText" text="hoch">
      <formula>NOT(ISERROR(SEARCH("hoch",E69)))</formula>
    </cfRule>
  </conditionalFormatting>
  <conditionalFormatting sqref="E69">
    <cfRule type="containsText" dxfId="700" priority="709" operator="containsText" text="norm">
      <formula>NOT(ISERROR(SEARCH("norm",E69)))</formula>
    </cfRule>
  </conditionalFormatting>
  <conditionalFormatting sqref="E69">
    <cfRule type="cellIs" dxfId="699" priority="708" operator="equal">
      <formula>7105</formula>
    </cfRule>
  </conditionalFormatting>
  <conditionalFormatting sqref="E71">
    <cfRule type="containsText" dxfId="698" priority="706" operator="containsText" text="tief">
      <formula>NOT(ISERROR(SEARCH("tief",E71)))</formula>
    </cfRule>
    <cfRule type="containsText" dxfId="697" priority="707" operator="containsText" text="hoch">
      <formula>NOT(ISERROR(SEARCH("hoch",E71)))</formula>
    </cfRule>
  </conditionalFormatting>
  <conditionalFormatting sqref="E71">
    <cfRule type="containsText" dxfId="696" priority="705" operator="containsText" text="norm">
      <formula>NOT(ISERROR(SEARCH("norm",E71)))</formula>
    </cfRule>
  </conditionalFormatting>
  <conditionalFormatting sqref="E71">
    <cfRule type="cellIs" dxfId="695" priority="704" operator="equal">
      <formula>7105</formula>
    </cfRule>
  </conditionalFormatting>
  <conditionalFormatting sqref="E74">
    <cfRule type="containsText" dxfId="694" priority="702" operator="containsText" text="tief">
      <formula>NOT(ISERROR(SEARCH("tief",E74)))</formula>
    </cfRule>
    <cfRule type="containsText" dxfId="693" priority="703" operator="containsText" text="hoch">
      <formula>NOT(ISERROR(SEARCH("hoch",E74)))</formula>
    </cfRule>
  </conditionalFormatting>
  <conditionalFormatting sqref="E74">
    <cfRule type="containsText" dxfId="692" priority="701" operator="containsText" text="norm">
      <formula>NOT(ISERROR(SEARCH("norm",E74)))</formula>
    </cfRule>
  </conditionalFormatting>
  <conditionalFormatting sqref="E74">
    <cfRule type="cellIs" dxfId="691" priority="700" operator="equal">
      <formula>7105</formula>
    </cfRule>
  </conditionalFormatting>
  <conditionalFormatting sqref="E75">
    <cfRule type="containsText" dxfId="690" priority="698" operator="containsText" text="tief">
      <formula>NOT(ISERROR(SEARCH("tief",E75)))</formula>
    </cfRule>
    <cfRule type="containsText" dxfId="689" priority="699" operator="containsText" text="hoch">
      <formula>NOT(ISERROR(SEARCH("hoch",E75)))</formula>
    </cfRule>
  </conditionalFormatting>
  <conditionalFormatting sqref="E75">
    <cfRule type="containsText" dxfId="688" priority="697" operator="containsText" text="norm">
      <formula>NOT(ISERROR(SEARCH("norm",E75)))</formula>
    </cfRule>
  </conditionalFormatting>
  <conditionalFormatting sqref="E75">
    <cfRule type="cellIs" dxfId="687" priority="696" operator="equal">
      <formula>7105</formula>
    </cfRule>
  </conditionalFormatting>
  <conditionalFormatting sqref="E78">
    <cfRule type="containsText" dxfId="686" priority="694" operator="containsText" text="tief">
      <formula>NOT(ISERROR(SEARCH("tief",E78)))</formula>
    </cfRule>
    <cfRule type="containsText" dxfId="685" priority="695" operator="containsText" text="hoch">
      <formula>NOT(ISERROR(SEARCH("hoch",E78)))</formula>
    </cfRule>
  </conditionalFormatting>
  <conditionalFormatting sqref="E78">
    <cfRule type="containsText" dxfId="684" priority="693" operator="containsText" text="norm">
      <formula>NOT(ISERROR(SEARCH("norm",E78)))</formula>
    </cfRule>
  </conditionalFormatting>
  <conditionalFormatting sqref="E78">
    <cfRule type="cellIs" dxfId="683" priority="692" operator="equal">
      <formula>7105</formula>
    </cfRule>
  </conditionalFormatting>
  <conditionalFormatting sqref="E80">
    <cfRule type="containsText" dxfId="682" priority="690" operator="containsText" text="tief">
      <formula>NOT(ISERROR(SEARCH("tief",E80)))</formula>
    </cfRule>
    <cfRule type="containsText" dxfId="681" priority="691" operator="containsText" text="hoch">
      <formula>NOT(ISERROR(SEARCH("hoch",E80)))</formula>
    </cfRule>
  </conditionalFormatting>
  <conditionalFormatting sqref="E80">
    <cfRule type="containsText" dxfId="680" priority="689" operator="containsText" text="norm">
      <formula>NOT(ISERROR(SEARCH("norm",E80)))</formula>
    </cfRule>
  </conditionalFormatting>
  <conditionalFormatting sqref="E80">
    <cfRule type="cellIs" dxfId="679" priority="688" operator="equal">
      <formula>7105</formula>
    </cfRule>
  </conditionalFormatting>
  <conditionalFormatting sqref="E88">
    <cfRule type="containsText" dxfId="678" priority="686" operator="containsText" text="tief">
      <formula>NOT(ISERROR(SEARCH("tief",E88)))</formula>
    </cfRule>
    <cfRule type="containsText" dxfId="677" priority="687" operator="containsText" text="hoch">
      <formula>NOT(ISERROR(SEARCH("hoch",E88)))</formula>
    </cfRule>
  </conditionalFormatting>
  <conditionalFormatting sqref="E88">
    <cfRule type="containsText" dxfId="676" priority="685" operator="containsText" text="norm">
      <formula>NOT(ISERROR(SEARCH("norm",E88)))</formula>
    </cfRule>
  </conditionalFormatting>
  <conditionalFormatting sqref="E88">
    <cfRule type="cellIs" dxfId="675" priority="684" operator="equal">
      <formula>7105</formula>
    </cfRule>
  </conditionalFormatting>
  <conditionalFormatting sqref="E92">
    <cfRule type="containsText" dxfId="674" priority="682" operator="containsText" text="tief">
      <formula>NOT(ISERROR(SEARCH("tief",E92)))</formula>
    </cfRule>
    <cfRule type="containsText" dxfId="673" priority="683" operator="containsText" text="hoch">
      <formula>NOT(ISERROR(SEARCH("hoch",E92)))</formula>
    </cfRule>
  </conditionalFormatting>
  <conditionalFormatting sqref="E92">
    <cfRule type="containsText" dxfId="672" priority="681" operator="containsText" text="norm">
      <formula>NOT(ISERROR(SEARCH("norm",E92)))</formula>
    </cfRule>
  </conditionalFormatting>
  <conditionalFormatting sqref="E92">
    <cfRule type="cellIs" dxfId="671" priority="680" operator="equal">
      <formula>7105</formula>
    </cfRule>
  </conditionalFormatting>
  <conditionalFormatting sqref="E93">
    <cfRule type="containsText" dxfId="670" priority="678" operator="containsText" text="tief">
      <formula>NOT(ISERROR(SEARCH("tief",E93)))</formula>
    </cfRule>
    <cfRule type="containsText" dxfId="669" priority="679" operator="containsText" text="hoch">
      <formula>NOT(ISERROR(SEARCH("hoch",E93)))</formula>
    </cfRule>
  </conditionalFormatting>
  <conditionalFormatting sqref="E93">
    <cfRule type="containsText" dxfId="668" priority="677" operator="containsText" text="norm">
      <formula>NOT(ISERROR(SEARCH("norm",E93)))</formula>
    </cfRule>
  </conditionalFormatting>
  <conditionalFormatting sqref="E93">
    <cfRule type="cellIs" dxfId="667" priority="676" operator="equal">
      <formula>7105</formula>
    </cfRule>
  </conditionalFormatting>
  <conditionalFormatting sqref="E96">
    <cfRule type="containsText" dxfId="666" priority="674" operator="containsText" text="tief">
      <formula>NOT(ISERROR(SEARCH("tief",E96)))</formula>
    </cfRule>
    <cfRule type="containsText" dxfId="665" priority="675" operator="containsText" text="hoch">
      <formula>NOT(ISERROR(SEARCH("hoch",E96)))</formula>
    </cfRule>
  </conditionalFormatting>
  <conditionalFormatting sqref="E96">
    <cfRule type="containsText" dxfId="664" priority="673" operator="containsText" text="norm">
      <formula>NOT(ISERROR(SEARCH("norm",E96)))</formula>
    </cfRule>
  </conditionalFormatting>
  <conditionalFormatting sqref="E96">
    <cfRule type="cellIs" dxfId="663" priority="672" operator="equal">
      <formula>7105</formula>
    </cfRule>
  </conditionalFormatting>
  <conditionalFormatting sqref="E97">
    <cfRule type="containsText" dxfId="662" priority="670" operator="containsText" text="tief">
      <formula>NOT(ISERROR(SEARCH("tief",E97)))</formula>
    </cfRule>
    <cfRule type="containsText" dxfId="661" priority="671" operator="containsText" text="hoch">
      <formula>NOT(ISERROR(SEARCH("hoch",E97)))</formula>
    </cfRule>
  </conditionalFormatting>
  <conditionalFormatting sqref="E97">
    <cfRule type="containsText" dxfId="660" priority="669" operator="containsText" text="norm">
      <formula>NOT(ISERROR(SEARCH("norm",E97)))</formula>
    </cfRule>
  </conditionalFormatting>
  <conditionalFormatting sqref="E97">
    <cfRule type="cellIs" dxfId="659" priority="668" operator="equal">
      <formula>7105</formula>
    </cfRule>
  </conditionalFormatting>
  <conditionalFormatting sqref="E98:E100">
    <cfRule type="containsText" dxfId="658" priority="666" operator="containsText" text="tief">
      <formula>NOT(ISERROR(SEARCH("tief",E98)))</formula>
    </cfRule>
    <cfRule type="containsText" dxfId="657" priority="667" operator="containsText" text="hoch">
      <formula>NOT(ISERROR(SEARCH("hoch",E98)))</formula>
    </cfRule>
  </conditionalFormatting>
  <conditionalFormatting sqref="E98:E100">
    <cfRule type="containsText" dxfId="656" priority="665" operator="containsText" text="norm">
      <formula>NOT(ISERROR(SEARCH("norm",E98)))</formula>
    </cfRule>
  </conditionalFormatting>
  <conditionalFormatting sqref="E98:E100">
    <cfRule type="cellIs" dxfId="655" priority="664" operator="equal">
      <formula>7105</formula>
    </cfRule>
  </conditionalFormatting>
  <conditionalFormatting sqref="E104">
    <cfRule type="containsText" dxfId="654" priority="662" operator="containsText" text="tief">
      <formula>NOT(ISERROR(SEARCH("tief",E104)))</formula>
    </cfRule>
    <cfRule type="containsText" dxfId="653" priority="663" operator="containsText" text="hoch">
      <formula>NOT(ISERROR(SEARCH("hoch",E104)))</formula>
    </cfRule>
  </conditionalFormatting>
  <conditionalFormatting sqref="E104">
    <cfRule type="containsText" dxfId="652" priority="661" operator="containsText" text="norm">
      <formula>NOT(ISERROR(SEARCH("norm",E104)))</formula>
    </cfRule>
  </conditionalFormatting>
  <conditionalFormatting sqref="E104">
    <cfRule type="cellIs" dxfId="651" priority="660" operator="equal">
      <formula>7105</formula>
    </cfRule>
  </conditionalFormatting>
  <conditionalFormatting sqref="E105">
    <cfRule type="containsText" dxfId="650" priority="658" operator="containsText" text="tief">
      <formula>NOT(ISERROR(SEARCH("tief",E105)))</formula>
    </cfRule>
    <cfRule type="containsText" dxfId="649" priority="659" operator="containsText" text="hoch">
      <formula>NOT(ISERROR(SEARCH("hoch",E105)))</formula>
    </cfRule>
  </conditionalFormatting>
  <conditionalFormatting sqref="E105">
    <cfRule type="containsText" dxfId="648" priority="657" operator="containsText" text="norm">
      <formula>NOT(ISERROR(SEARCH("norm",E105)))</formula>
    </cfRule>
  </conditionalFormatting>
  <conditionalFormatting sqref="E105">
    <cfRule type="cellIs" dxfId="647" priority="656" operator="equal">
      <formula>7105</formula>
    </cfRule>
  </conditionalFormatting>
  <conditionalFormatting sqref="E108">
    <cfRule type="containsText" dxfId="646" priority="654" operator="containsText" text="tief">
      <formula>NOT(ISERROR(SEARCH("tief",E108)))</formula>
    </cfRule>
    <cfRule type="containsText" dxfId="645" priority="655" operator="containsText" text="hoch">
      <formula>NOT(ISERROR(SEARCH("hoch",E108)))</formula>
    </cfRule>
  </conditionalFormatting>
  <conditionalFormatting sqref="E108">
    <cfRule type="containsText" dxfId="644" priority="653" operator="containsText" text="norm">
      <formula>NOT(ISERROR(SEARCH("norm",E108)))</formula>
    </cfRule>
  </conditionalFormatting>
  <conditionalFormatting sqref="E108">
    <cfRule type="cellIs" dxfId="643" priority="652" operator="equal">
      <formula>7105</formula>
    </cfRule>
  </conditionalFormatting>
  <conditionalFormatting sqref="E132">
    <cfRule type="containsText" dxfId="642" priority="650" operator="containsText" text="tief">
      <formula>NOT(ISERROR(SEARCH("tief",E132)))</formula>
    </cfRule>
    <cfRule type="containsText" dxfId="641" priority="651" operator="containsText" text="hoch">
      <formula>NOT(ISERROR(SEARCH("hoch",E132)))</formula>
    </cfRule>
  </conditionalFormatting>
  <conditionalFormatting sqref="E132">
    <cfRule type="containsText" dxfId="640" priority="649" operator="containsText" text="norm">
      <formula>NOT(ISERROR(SEARCH("norm",E132)))</formula>
    </cfRule>
  </conditionalFormatting>
  <conditionalFormatting sqref="E132">
    <cfRule type="cellIs" dxfId="639" priority="648" operator="equal">
      <formula>7105</formula>
    </cfRule>
  </conditionalFormatting>
  <conditionalFormatting sqref="E134">
    <cfRule type="containsText" dxfId="638" priority="646" operator="containsText" text="tief">
      <formula>NOT(ISERROR(SEARCH("tief",E134)))</formula>
    </cfRule>
    <cfRule type="containsText" dxfId="637" priority="647" operator="containsText" text="hoch">
      <formula>NOT(ISERROR(SEARCH("hoch",E134)))</formula>
    </cfRule>
  </conditionalFormatting>
  <conditionalFormatting sqref="E134">
    <cfRule type="containsText" dxfId="636" priority="645" operator="containsText" text="norm">
      <formula>NOT(ISERROR(SEARCH("norm",E134)))</formula>
    </cfRule>
  </conditionalFormatting>
  <conditionalFormatting sqref="E134">
    <cfRule type="cellIs" dxfId="635" priority="644" operator="equal">
      <formula>7105</formula>
    </cfRule>
  </conditionalFormatting>
  <conditionalFormatting sqref="E135">
    <cfRule type="containsText" dxfId="634" priority="642" operator="containsText" text="tief">
      <formula>NOT(ISERROR(SEARCH("tief",E135)))</formula>
    </cfRule>
    <cfRule type="containsText" dxfId="633" priority="643" operator="containsText" text="hoch">
      <formula>NOT(ISERROR(SEARCH("hoch",E135)))</formula>
    </cfRule>
  </conditionalFormatting>
  <conditionalFormatting sqref="E135">
    <cfRule type="containsText" dxfId="632" priority="641" operator="containsText" text="norm">
      <formula>NOT(ISERROR(SEARCH("norm",E135)))</formula>
    </cfRule>
  </conditionalFormatting>
  <conditionalFormatting sqref="E135">
    <cfRule type="cellIs" dxfId="631" priority="640" operator="equal">
      <formula>7105</formula>
    </cfRule>
  </conditionalFormatting>
  <conditionalFormatting sqref="E148">
    <cfRule type="containsText" dxfId="630" priority="638" operator="containsText" text="tief">
      <formula>NOT(ISERROR(SEARCH("tief",E148)))</formula>
    </cfRule>
    <cfRule type="containsText" dxfId="629" priority="639" operator="containsText" text="hoch">
      <formula>NOT(ISERROR(SEARCH("hoch",E148)))</formula>
    </cfRule>
  </conditionalFormatting>
  <conditionalFormatting sqref="E148">
    <cfRule type="containsText" dxfId="628" priority="637" operator="containsText" text="norm">
      <formula>NOT(ISERROR(SEARCH("norm",E148)))</formula>
    </cfRule>
  </conditionalFormatting>
  <conditionalFormatting sqref="E148">
    <cfRule type="cellIs" dxfId="627" priority="636" operator="equal">
      <formula>7105</formula>
    </cfRule>
  </conditionalFormatting>
  <conditionalFormatting sqref="E147">
    <cfRule type="containsText" dxfId="626" priority="634" operator="containsText" text="tief">
      <formula>NOT(ISERROR(SEARCH("tief",E147)))</formula>
    </cfRule>
    <cfRule type="containsText" dxfId="625" priority="635" operator="containsText" text="hoch">
      <formula>NOT(ISERROR(SEARCH("hoch",E147)))</formula>
    </cfRule>
  </conditionalFormatting>
  <conditionalFormatting sqref="E147">
    <cfRule type="containsText" dxfId="624" priority="633" operator="containsText" text="norm">
      <formula>NOT(ISERROR(SEARCH("norm",E147)))</formula>
    </cfRule>
  </conditionalFormatting>
  <conditionalFormatting sqref="E147">
    <cfRule type="cellIs" dxfId="623" priority="632" operator="equal">
      <formula>7105</formula>
    </cfRule>
  </conditionalFormatting>
  <conditionalFormatting sqref="E162:E166">
    <cfRule type="containsText" dxfId="622" priority="630" operator="containsText" text="tief">
      <formula>NOT(ISERROR(SEARCH("tief",E162)))</formula>
    </cfRule>
    <cfRule type="containsText" dxfId="621" priority="631" operator="containsText" text="hoch">
      <formula>NOT(ISERROR(SEARCH("hoch",E162)))</formula>
    </cfRule>
  </conditionalFormatting>
  <conditionalFormatting sqref="E162:E166">
    <cfRule type="containsText" dxfId="620" priority="629" operator="containsText" text="norm">
      <formula>NOT(ISERROR(SEARCH("norm",E162)))</formula>
    </cfRule>
  </conditionalFormatting>
  <conditionalFormatting sqref="E162:E166">
    <cfRule type="cellIs" dxfId="619" priority="628" operator="equal">
      <formula>7105</formula>
    </cfRule>
  </conditionalFormatting>
  <conditionalFormatting sqref="E169">
    <cfRule type="containsText" dxfId="618" priority="626" operator="containsText" text="tief">
      <formula>NOT(ISERROR(SEARCH("tief",E169)))</formula>
    </cfRule>
    <cfRule type="containsText" dxfId="617" priority="627" operator="containsText" text="hoch">
      <formula>NOT(ISERROR(SEARCH("hoch",E169)))</formula>
    </cfRule>
  </conditionalFormatting>
  <conditionalFormatting sqref="E169">
    <cfRule type="containsText" dxfId="616" priority="625" operator="containsText" text="norm">
      <formula>NOT(ISERROR(SEARCH("norm",E169)))</formula>
    </cfRule>
  </conditionalFormatting>
  <conditionalFormatting sqref="E169">
    <cfRule type="cellIs" dxfId="615" priority="624" operator="equal">
      <formula>7105</formula>
    </cfRule>
  </conditionalFormatting>
  <conditionalFormatting sqref="E173">
    <cfRule type="containsText" dxfId="614" priority="622" operator="containsText" text="tief">
      <formula>NOT(ISERROR(SEARCH("tief",E173)))</formula>
    </cfRule>
    <cfRule type="containsText" dxfId="613" priority="623" operator="containsText" text="hoch">
      <formula>NOT(ISERROR(SEARCH("hoch",E173)))</formula>
    </cfRule>
  </conditionalFormatting>
  <conditionalFormatting sqref="E173">
    <cfRule type="containsText" dxfId="612" priority="621" operator="containsText" text="norm">
      <formula>NOT(ISERROR(SEARCH("norm",E173)))</formula>
    </cfRule>
  </conditionalFormatting>
  <conditionalFormatting sqref="E173">
    <cfRule type="cellIs" dxfId="611" priority="620" operator="equal">
      <formula>7105</formula>
    </cfRule>
  </conditionalFormatting>
  <conditionalFormatting sqref="E177">
    <cfRule type="containsText" dxfId="610" priority="618" operator="containsText" text="tief">
      <formula>NOT(ISERROR(SEARCH("tief",E177)))</formula>
    </cfRule>
    <cfRule type="containsText" dxfId="609" priority="619" operator="containsText" text="hoch">
      <formula>NOT(ISERROR(SEARCH("hoch",E177)))</formula>
    </cfRule>
  </conditionalFormatting>
  <conditionalFormatting sqref="E177">
    <cfRule type="containsText" dxfId="608" priority="617" operator="containsText" text="norm">
      <formula>NOT(ISERROR(SEARCH("norm",E177)))</formula>
    </cfRule>
  </conditionalFormatting>
  <conditionalFormatting sqref="E177">
    <cfRule type="cellIs" dxfId="607" priority="616" operator="equal">
      <formula>7105</formula>
    </cfRule>
  </conditionalFormatting>
  <conditionalFormatting sqref="E178">
    <cfRule type="containsText" dxfId="606" priority="614" operator="containsText" text="tief">
      <formula>NOT(ISERROR(SEARCH("tief",E178)))</formula>
    </cfRule>
    <cfRule type="containsText" dxfId="605" priority="615" operator="containsText" text="hoch">
      <formula>NOT(ISERROR(SEARCH("hoch",E178)))</formula>
    </cfRule>
  </conditionalFormatting>
  <conditionalFormatting sqref="E178">
    <cfRule type="containsText" dxfId="604" priority="613" operator="containsText" text="norm">
      <formula>NOT(ISERROR(SEARCH("norm",E178)))</formula>
    </cfRule>
  </conditionalFormatting>
  <conditionalFormatting sqref="E178">
    <cfRule type="cellIs" dxfId="603" priority="612" operator="equal">
      <formula>7105</formula>
    </cfRule>
  </conditionalFormatting>
  <conditionalFormatting sqref="E186">
    <cfRule type="containsText" dxfId="602" priority="610" operator="containsText" text="tief">
      <formula>NOT(ISERROR(SEARCH("tief",E186)))</formula>
    </cfRule>
    <cfRule type="containsText" dxfId="601" priority="611" operator="containsText" text="hoch">
      <formula>NOT(ISERROR(SEARCH("hoch",E186)))</formula>
    </cfRule>
  </conditionalFormatting>
  <conditionalFormatting sqref="E186">
    <cfRule type="containsText" dxfId="600" priority="609" operator="containsText" text="norm">
      <formula>NOT(ISERROR(SEARCH("norm",E186)))</formula>
    </cfRule>
  </conditionalFormatting>
  <conditionalFormatting sqref="E186">
    <cfRule type="cellIs" dxfId="599" priority="608" operator="equal">
      <formula>7105</formula>
    </cfRule>
  </conditionalFormatting>
  <conditionalFormatting sqref="E189">
    <cfRule type="containsText" dxfId="598" priority="606" operator="containsText" text="tief">
      <formula>NOT(ISERROR(SEARCH("tief",E189)))</formula>
    </cfRule>
    <cfRule type="containsText" dxfId="597" priority="607" operator="containsText" text="hoch">
      <formula>NOT(ISERROR(SEARCH("hoch",E189)))</formula>
    </cfRule>
  </conditionalFormatting>
  <conditionalFormatting sqref="E189">
    <cfRule type="containsText" dxfId="596" priority="605" operator="containsText" text="norm">
      <formula>NOT(ISERROR(SEARCH("norm",E189)))</formula>
    </cfRule>
  </conditionalFormatting>
  <conditionalFormatting sqref="E189">
    <cfRule type="cellIs" dxfId="595" priority="604" operator="equal">
      <formula>7105</formula>
    </cfRule>
  </conditionalFormatting>
  <conditionalFormatting sqref="E193">
    <cfRule type="containsText" dxfId="594" priority="602" operator="containsText" text="tief">
      <formula>NOT(ISERROR(SEARCH("tief",E193)))</formula>
    </cfRule>
    <cfRule type="containsText" dxfId="593" priority="603" operator="containsText" text="hoch">
      <formula>NOT(ISERROR(SEARCH("hoch",E193)))</formula>
    </cfRule>
  </conditionalFormatting>
  <conditionalFormatting sqref="E193">
    <cfRule type="containsText" dxfId="592" priority="601" operator="containsText" text="norm">
      <formula>NOT(ISERROR(SEARCH("norm",E193)))</formula>
    </cfRule>
  </conditionalFormatting>
  <conditionalFormatting sqref="E193">
    <cfRule type="cellIs" dxfId="591" priority="600" operator="equal">
      <formula>7105</formula>
    </cfRule>
  </conditionalFormatting>
  <conditionalFormatting sqref="E195">
    <cfRule type="containsText" dxfId="590" priority="598" operator="containsText" text="tief">
      <formula>NOT(ISERROR(SEARCH("tief",E195)))</formula>
    </cfRule>
    <cfRule type="containsText" dxfId="589" priority="599" operator="containsText" text="hoch">
      <formula>NOT(ISERROR(SEARCH("hoch",E195)))</formula>
    </cfRule>
  </conditionalFormatting>
  <conditionalFormatting sqref="E195">
    <cfRule type="containsText" dxfId="588" priority="597" operator="containsText" text="norm">
      <formula>NOT(ISERROR(SEARCH("norm",E195)))</formula>
    </cfRule>
  </conditionalFormatting>
  <conditionalFormatting sqref="E195">
    <cfRule type="cellIs" dxfId="587" priority="596" operator="equal">
      <formula>7105</formula>
    </cfRule>
  </conditionalFormatting>
  <conditionalFormatting sqref="E196">
    <cfRule type="containsText" dxfId="586" priority="594" operator="containsText" text="tief">
      <formula>NOT(ISERROR(SEARCH("tief",E196)))</formula>
    </cfRule>
    <cfRule type="containsText" dxfId="585" priority="595" operator="containsText" text="hoch">
      <formula>NOT(ISERROR(SEARCH("hoch",E196)))</formula>
    </cfRule>
  </conditionalFormatting>
  <conditionalFormatting sqref="E196">
    <cfRule type="containsText" dxfId="584" priority="593" operator="containsText" text="norm">
      <formula>NOT(ISERROR(SEARCH("norm",E196)))</formula>
    </cfRule>
  </conditionalFormatting>
  <conditionalFormatting sqref="E196">
    <cfRule type="cellIs" dxfId="583" priority="592" operator="equal">
      <formula>7105</formula>
    </cfRule>
  </conditionalFormatting>
  <conditionalFormatting sqref="E198:E201">
    <cfRule type="containsText" dxfId="582" priority="590" operator="containsText" text="tief">
      <formula>NOT(ISERROR(SEARCH("tief",E198)))</formula>
    </cfRule>
    <cfRule type="containsText" dxfId="581" priority="591" operator="containsText" text="hoch">
      <formula>NOT(ISERROR(SEARCH("hoch",E198)))</formula>
    </cfRule>
  </conditionalFormatting>
  <conditionalFormatting sqref="E198:E201">
    <cfRule type="containsText" dxfId="580" priority="589" operator="containsText" text="norm">
      <formula>NOT(ISERROR(SEARCH("norm",E198)))</formula>
    </cfRule>
  </conditionalFormatting>
  <conditionalFormatting sqref="E198:E201">
    <cfRule type="cellIs" dxfId="579" priority="588" operator="equal">
      <formula>7105</formula>
    </cfRule>
  </conditionalFormatting>
  <conditionalFormatting sqref="E204">
    <cfRule type="containsText" dxfId="578" priority="586" operator="containsText" text="tief">
      <formula>NOT(ISERROR(SEARCH("tief",E204)))</formula>
    </cfRule>
    <cfRule type="containsText" dxfId="577" priority="587" operator="containsText" text="hoch">
      <formula>NOT(ISERROR(SEARCH("hoch",E204)))</formula>
    </cfRule>
  </conditionalFormatting>
  <conditionalFormatting sqref="E204">
    <cfRule type="containsText" dxfId="576" priority="585" operator="containsText" text="norm">
      <formula>NOT(ISERROR(SEARCH("norm",E204)))</formula>
    </cfRule>
  </conditionalFormatting>
  <conditionalFormatting sqref="E204">
    <cfRule type="cellIs" dxfId="575" priority="584" operator="equal">
      <formula>7105</formula>
    </cfRule>
  </conditionalFormatting>
  <conditionalFormatting sqref="E206">
    <cfRule type="containsText" dxfId="574" priority="582" operator="containsText" text="tief">
      <formula>NOT(ISERROR(SEARCH("tief",E206)))</formula>
    </cfRule>
    <cfRule type="containsText" dxfId="573" priority="583" operator="containsText" text="hoch">
      <formula>NOT(ISERROR(SEARCH("hoch",E206)))</formula>
    </cfRule>
  </conditionalFormatting>
  <conditionalFormatting sqref="E206">
    <cfRule type="containsText" dxfId="572" priority="581" operator="containsText" text="norm">
      <formula>NOT(ISERROR(SEARCH("norm",E206)))</formula>
    </cfRule>
  </conditionalFormatting>
  <conditionalFormatting sqref="E206">
    <cfRule type="cellIs" dxfId="571" priority="580" operator="equal">
      <formula>7105</formula>
    </cfRule>
  </conditionalFormatting>
  <conditionalFormatting sqref="E209">
    <cfRule type="containsText" dxfId="570" priority="578" operator="containsText" text="tief">
      <formula>NOT(ISERROR(SEARCH("tief",E209)))</formula>
    </cfRule>
    <cfRule type="containsText" dxfId="569" priority="579" operator="containsText" text="hoch">
      <formula>NOT(ISERROR(SEARCH("hoch",E209)))</formula>
    </cfRule>
  </conditionalFormatting>
  <conditionalFormatting sqref="E209">
    <cfRule type="containsText" dxfId="568" priority="577" operator="containsText" text="norm">
      <formula>NOT(ISERROR(SEARCH("norm",E209)))</formula>
    </cfRule>
  </conditionalFormatting>
  <conditionalFormatting sqref="E209">
    <cfRule type="cellIs" dxfId="567" priority="576" operator="equal">
      <formula>7105</formula>
    </cfRule>
  </conditionalFormatting>
  <conditionalFormatting sqref="E212:E216">
    <cfRule type="containsText" dxfId="566" priority="574" operator="containsText" text="tief">
      <formula>NOT(ISERROR(SEARCH("tief",E212)))</formula>
    </cfRule>
    <cfRule type="containsText" dxfId="565" priority="575" operator="containsText" text="hoch">
      <formula>NOT(ISERROR(SEARCH("hoch",E212)))</formula>
    </cfRule>
  </conditionalFormatting>
  <conditionalFormatting sqref="E212:E216">
    <cfRule type="containsText" dxfId="564" priority="573" operator="containsText" text="norm">
      <formula>NOT(ISERROR(SEARCH("norm",E212)))</formula>
    </cfRule>
  </conditionalFormatting>
  <conditionalFormatting sqref="E212:E216">
    <cfRule type="cellIs" dxfId="563" priority="572" operator="equal">
      <formula>7105</formula>
    </cfRule>
  </conditionalFormatting>
  <conditionalFormatting sqref="E220">
    <cfRule type="containsText" dxfId="562" priority="570" operator="containsText" text="tief">
      <formula>NOT(ISERROR(SEARCH("tief",E220)))</formula>
    </cfRule>
    <cfRule type="containsText" dxfId="561" priority="571" operator="containsText" text="hoch">
      <formula>NOT(ISERROR(SEARCH("hoch",E220)))</formula>
    </cfRule>
  </conditionalFormatting>
  <conditionalFormatting sqref="E220">
    <cfRule type="containsText" dxfId="560" priority="569" operator="containsText" text="norm">
      <formula>NOT(ISERROR(SEARCH("norm",E220)))</formula>
    </cfRule>
  </conditionalFormatting>
  <conditionalFormatting sqref="E220">
    <cfRule type="cellIs" dxfId="559" priority="568" operator="equal">
      <formula>7105</formula>
    </cfRule>
  </conditionalFormatting>
  <conditionalFormatting sqref="E218">
    <cfRule type="containsText" dxfId="558" priority="566" operator="containsText" text="tief">
      <formula>NOT(ISERROR(SEARCH("tief",E218)))</formula>
    </cfRule>
    <cfRule type="containsText" dxfId="557" priority="567" operator="containsText" text="hoch">
      <formula>NOT(ISERROR(SEARCH("hoch",E218)))</formula>
    </cfRule>
  </conditionalFormatting>
  <conditionalFormatting sqref="E218">
    <cfRule type="containsText" dxfId="556" priority="565" operator="containsText" text="norm">
      <formula>NOT(ISERROR(SEARCH("norm",E218)))</formula>
    </cfRule>
  </conditionalFormatting>
  <conditionalFormatting sqref="E218">
    <cfRule type="cellIs" dxfId="555" priority="564" operator="equal">
      <formula>7105</formula>
    </cfRule>
  </conditionalFormatting>
  <conditionalFormatting sqref="E221">
    <cfRule type="containsText" dxfId="554" priority="562" operator="containsText" text="tief">
      <formula>NOT(ISERROR(SEARCH("tief",E221)))</formula>
    </cfRule>
    <cfRule type="containsText" dxfId="553" priority="563" operator="containsText" text="hoch">
      <formula>NOT(ISERROR(SEARCH("hoch",E221)))</formula>
    </cfRule>
  </conditionalFormatting>
  <conditionalFormatting sqref="E221">
    <cfRule type="containsText" dxfId="552" priority="561" operator="containsText" text="norm">
      <formula>NOT(ISERROR(SEARCH("norm",E221)))</formula>
    </cfRule>
  </conditionalFormatting>
  <conditionalFormatting sqref="E221">
    <cfRule type="cellIs" dxfId="551" priority="560" operator="equal">
      <formula>7105</formula>
    </cfRule>
  </conditionalFormatting>
  <conditionalFormatting sqref="E222">
    <cfRule type="containsText" dxfId="550" priority="558" operator="containsText" text="tief">
      <formula>NOT(ISERROR(SEARCH("tief",E222)))</formula>
    </cfRule>
    <cfRule type="containsText" dxfId="549" priority="559" operator="containsText" text="hoch">
      <formula>NOT(ISERROR(SEARCH("hoch",E222)))</formula>
    </cfRule>
  </conditionalFormatting>
  <conditionalFormatting sqref="E222">
    <cfRule type="containsText" dxfId="548" priority="557" operator="containsText" text="norm">
      <formula>NOT(ISERROR(SEARCH("norm",E222)))</formula>
    </cfRule>
  </conditionalFormatting>
  <conditionalFormatting sqref="E222">
    <cfRule type="cellIs" dxfId="547" priority="556" operator="equal">
      <formula>7105</formula>
    </cfRule>
  </conditionalFormatting>
  <conditionalFormatting sqref="E225">
    <cfRule type="containsText" dxfId="546" priority="554" operator="containsText" text="tief">
      <formula>NOT(ISERROR(SEARCH("tief",E225)))</formula>
    </cfRule>
    <cfRule type="containsText" dxfId="545" priority="555" operator="containsText" text="hoch">
      <formula>NOT(ISERROR(SEARCH("hoch",E225)))</formula>
    </cfRule>
  </conditionalFormatting>
  <conditionalFormatting sqref="E225">
    <cfRule type="containsText" dxfId="544" priority="553" operator="containsText" text="norm">
      <formula>NOT(ISERROR(SEARCH("norm",E225)))</formula>
    </cfRule>
  </conditionalFormatting>
  <conditionalFormatting sqref="E225">
    <cfRule type="cellIs" dxfId="543" priority="552" operator="equal">
      <formula>7105</formula>
    </cfRule>
  </conditionalFormatting>
  <conditionalFormatting sqref="E228:E231">
    <cfRule type="containsText" dxfId="542" priority="550" operator="containsText" text="tief">
      <formula>NOT(ISERROR(SEARCH("tief",E228)))</formula>
    </cfRule>
    <cfRule type="containsText" dxfId="541" priority="551" operator="containsText" text="hoch">
      <formula>NOT(ISERROR(SEARCH("hoch",E228)))</formula>
    </cfRule>
  </conditionalFormatting>
  <conditionalFormatting sqref="E228:E231">
    <cfRule type="containsText" dxfId="540" priority="549" operator="containsText" text="norm">
      <formula>NOT(ISERROR(SEARCH("norm",E228)))</formula>
    </cfRule>
  </conditionalFormatting>
  <conditionalFormatting sqref="E228:E231">
    <cfRule type="cellIs" dxfId="539" priority="548" operator="equal">
      <formula>7105</formula>
    </cfRule>
  </conditionalFormatting>
  <conditionalFormatting sqref="E233">
    <cfRule type="containsText" dxfId="538" priority="546" operator="containsText" text="tief">
      <formula>NOT(ISERROR(SEARCH("tief",E233)))</formula>
    </cfRule>
    <cfRule type="containsText" dxfId="537" priority="547" operator="containsText" text="hoch">
      <formula>NOT(ISERROR(SEARCH("hoch",E233)))</formula>
    </cfRule>
  </conditionalFormatting>
  <conditionalFormatting sqref="E233">
    <cfRule type="containsText" dxfId="536" priority="545" operator="containsText" text="norm">
      <formula>NOT(ISERROR(SEARCH("norm",E233)))</formula>
    </cfRule>
  </conditionalFormatting>
  <conditionalFormatting sqref="E233">
    <cfRule type="cellIs" dxfId="535" priority="544" operator="equal">
      <formula>7105</formula>
    </cfRule>
  </conditionalFormatting>
  <conditionalFormatting sqref="E240">
    <cfRule type="containsText" dxfId="534" priority="542" operator="containsText" text="tief">
      <formula>NOT(ISERROR(SEARCH("tief",E240)))</formula>
    </cfRule>
    <cfRule type="containsText" dxfId="533" priority="543" operator="containsText" text="hoch">
      <formula>NOT(ISERROR(SEARCH("hoch",E240)))</formula>
    </cfRule>
  </conditionalFormatting>
  <conditionalFormatting sqref="E240">
    <cfRule type="containsText" dxfId="532" priority="541" operator="containsText" text="norm">
      <formula>NOT(ISERROR(SEARCH("norm",E240)))</formula>
    </cfRule>
  </conditionalFormatting>
  <conditionalFormatting sqref="E240">
    <cfRule type="cellIs" dxfId="531" priority="540" operator="equal">
      <formula>7105</formula>
    </cfRule>
  </conditionalFormatting>
  <conditionalFormatting sqref="E246">
    <cfRule type="containsText" dxfId="530" priority="538" operator="containsText" text="tief">
      <formula>NOT(ISERROR(SEARCH("tief",E246)))</formula>
    </cfRule>
    <cfRule type="containsText" dxfId="529" priority="539" operator="containsText" text="hoch">
      <formula>NOT(ISERROR(SEARCH("hoch",E246)))</formula>
    </cfRule>
  </conditionalFormatting>
  <conditionalFormatting sqref="E246">
    <cfRule type="containsText" dxfId="528" priority="537" operator="containsText" text="norm">
      <formula>NOT(ISERROR(SEARCH("norm",E246)))</formula>
    </cfRule>
  </conditionalFormatting>
  <conditionalFormatting sqref="E246">
    <cfRule type="cellIs" dxfId="527" priority="536" operator="equal">
      <formula>7105</formula>
    </cfRule>
  </conditionalFormatting>
  <conditionalFormatting sqref="E250">
    <cfRule type="containsText" dxfId="526" priority="534" operator="containsText" text="tief">
      <formula>NOT(ISERROR(SEARCH("tief",E250)))</formula>
    </cfRule>
    <cfRule type="containsText" dxfId="525" priority="535" operator="containsText" text="hoch">
      <formula>NOT(ISERROR(SEARCH("hoch",E250)))</formula>
    </cfRule>
  </conditionalFormatting>
  <conditionalFormatting sqref="E250">
    <cfRule type="containsText" dxfId="524" priority="533" operator="containsText" text="norm">
      <formula>NOT(ISERROR(SEARCH("norm",E250)))</formula>
    </cfRule>
  </conditionalFormatting>
  <conditionalFormatting sqref="E250">
    <cfRule type="cellIs" dxfId="523" priority="532" operator="equal">
      <formula>7105</formula>
    </cfRule>
  </conditionalFormatting>
  <conditionalFormatting sqref="E254">
    <cfRule type="containsText" dxfId="522" priority="530" operator="containsText" text="tief">
      <formula>NOT(ISERROR(SEARCH("tief",E254)))</formula>
    </cfRule>
    <cfRule type="containsText" dxfId="521" priority="531" operator="containsText" text="hoch">
      <formula>NOT(ISERROR(SEARCH("hoch",E254)))</formula>
    </cfRule>
  </conditionalFormatting>
  <conditionalFormatting sqref="E254">
    <cfRule type="containsText" dxfId="520" priority="529" operator="containsText" text="norm">
      <formula>NOT(ISERROR(SEARCH("norm",E254)))</formula>
    </cfRule>
  </conditionalFormatting>
  <conditionalFormatting sqref="E254">
    <cfRule type="cellIs" dxfId="519" priority="528" operator="equal">
      <formula>7105</formula>
    </cfRule>
  </conditionalFormatting>
  <conditionalFormatting sqref="E259">
    <cfRule type="containsText" dxfId="518" priority="526" operator="containsText" text="tief">
      <formula>NOT(ISERROR(SEARCH("tief",E259)))</formula>
    </cfRule>
    <cfRule type="containsText" dxfId="517" priority="527" operator="containsText" text="hoch">
      <formula>NOT(ISERROR(SEARCH("hoch",E259)))</formula>
    </cfRule>
  </conditionalFormatting>
  <conditionalFormatting sqref="E259">
    <cfRule type="containsText" dxfId="516" priority="525" operator="containsText" text="norm">
      <formula>NOT(ISERROR(SEARCH("norm",E259)))</formula>
    </cfRule>
  </conditionalFormatting>
  <conditionalFormatting sqref="E259">
    <cfRule type="cellIs" dxfId="515" priority="524" operator="equal">
      <formula>7105</formula>
    </cfRule>
  </conditionalFormatting>
  <conditionalFormatting sqref="E268">
    <cfRule type="containsText" dxfId="514" priority="522" operator="containsText" text="tief">
      <formula>NOT(ISERROR(SEARCH("tief",E268)))</formula>
    </cfRule>
    <cfRule type="containsText" dxfId="513" priority="523" operator="containsText" text="hoch">
      <formula>NOT(ISERROR(SEARCH("hoch",E268)))</formula>
    </cfRule>
  </conditionalFormatting>
  <conditionalFormatting sqref="E268">
    <cfRule type="containsText" dxfId="512" priority="521" operator="containsText" text="norm">
      <formula>NOT(ISERROR(SEARCH("norm",E268)))</formula>
    </cfRule>
  </conditionalFormatting>
  <conditionalFormatting sqref="E268">
    <cfRule type="cellIs" dxfId="511" priority="520" operator="equal">
      <formula>7105</formula>
    </cfRule>
  </conditionalFormatting>
  <conditionalFormatting sqref="E269">
    <cfRule type="containsText" dxfId="510" priority="518" operator="containsText" text="tief">
      <formula>NOT(ISERROR(SEARCH("tief",E269)))</formula>
    </cfRule>
    <cfRule type="containsText" dxfId="509" priority="519" operator="containsText" text="hoch">
      <formula>NOT(ISERROR(SEARCH("hoch",E269)))</formula>
    </cfRule>
  </conditionalFormatting>
  <conditionalFormatting sqref="E269">
    <cfRule type="containsText" dxfId="508" priority="517" operator="containsText" text="norm">
      <formula>NOT(ISERROR(SEARCH("norm",E269)))</formula>
    </cfRule>
  </conditionalFormatting>
  <conditionalFormatting sqref="E269">
    <cfRule type="cellIs" dxfId="507" priority="516" operator="equal">
      <formula>7105</formula>
    </cfRule>
  </conditionalFormatting>
  <conditionalFormatting sqref="E271">
    <cfRule type="containsText" dxfId="506" priority="514" operator="containsText" text="tief">
      <formula>NOT(ISERROR(SEARCH("tief",E271)))</formula>
    </cfRule>
    <cfRule type="containsText" dxfId="505" priority="515" operator="containsText" text="hoch">
      <formula>NOT(ISERROR(SEARCH("hoch",E271)))</formula>
    </cfRule>
  </conditionalFormatting>
  <conditionalFormatting sqref="E271">
    <cfRule type="containsText" dxfId="504" priority="513" operator="containsText" text="norm">
      <formula>NOT(ISERROR(SEARCH("norm",E271)))</formula>
    </cfRule>
  </conditionalFormatting>
  <conditionalFormatting sqref="E271">
    <cfRule type="cellIs" dxfId="503" priority="512" operator="equal">
      <formula>7105</formula>
    </cfRule>
  </conditionalFormatting>
  <conditionalFormatting sqref="E273">
    <cfRule type="containsText" dxfId="502" priority="510" operator="containsText" text="tief">
      <formula>NOT(ISERROR(SEARCH("tief",E273)))</formula>
    </cfRule>
    <cfRule type="containsText" dxfId="501" priority="511" operator="containsText" text="hoch">
      <formula>NOT(ISERROR(SEARCH("hoch",E273)))</formula>
    </cfRule>
  </conditionalFormatting>
  <conditionalFormatting sqref="E273">
    <cfRule type="containsText" dxfId="500" priority="509" operator="containsText" text="norm">
      <formula>NOT(ISERROR(SEARCH("norm",E273)))</formula>
    </cfRule>
  </conditionalFormatting>
  <conditionalFormatting sqref="E273">
    <cfRule type="cellIs" dxfId="499" priority="508" operator="equal">
      <formula>7105</formula>
    </cfRule>
  </conditionalFormatting>
  <conditionalFormatting sqref="E274">
    <cfRule type="containsText" dxfId="498" priority="506" operator="containsText" text="tief">
      <formula>NOT(ISERROR(SEARCH("tief",E274)))</formula>
    </cfRule>
    <cfRule type="containsText" dxfId="497" priority="507" operator="containsText" text="hoch">
      <formula>NOT(ISERROR(SEARCH("hoch",E274)))</formula>
    </cfRule>
  </conditionalFormatting>
  <conditionalFormatting sqref="E274">
    <cfRule type="containsText" dxfId="496" priority="505" operator="containsText" text="norm">
      <formula>NOT(ISERROR(SEARCH("norm",E274)))</formula>
    </cfRule>
  </conditionalFormatting>
  <conditionalFormatting sqref="E274">
    <cfRule type="cellIs" dxfId="495" priority="504" operator="equal">
      <formula>7105</formula>
    </cfRule>
  </conditionalFormatting>
  <conditionalFormatting sqref="E275">
    <cfRule type="containsText" dxfId="494" priority="502" operator="containsText" text="tief">
      <formula>NOT(ISERROR(SEARCH("tief",E275)))</formula>
    </cfRule>
    <cfRule type="containsText" dxfId="493" priority="503" operator="containsText" text="hoch">
      <formula>NOT(ISERROR(SEARCH("hoch",E275)))</formula>
    </cfRule>
  </conditionalFormatting>
  <conditionalFormatting sqref="E275">
    <cfRule type="containsText" dxfId="492" priority="501" operator="containsText" text="norm">
      <formula>NOT(ISERROR(SEARCH("norm",E275)))</formula>
    </cfRule>
  </conditionalFormatting>
  <conditionalFormatting sqref="E275">
    <cfRule type="cellIs" dxfId="491" priority="500" operator="equal">
      <formula>7105</formula>
    </cfRule>
  </conditionalFormatting>
  <conditionalFormatting sqref="E277:E280">
    <cfRule type="containsText" dxfId="490" priority="498" operator="containsText" text="tief">
      <formula>NOT(ISERROR(SEARCH("tief",E277)))</formula>
    </cfRule>
    <cfRule type="containsText" dxfId="489" priority="499" operator="containsText" text="hoch">
      <formula>NOT(ISERROR(SEARCH("hoch",E277)))</formula>
    </cfRule>
  </conditionalFormatting>
  <conditionalFormatting sqref="E277:E280">
    <cfRule type="containsText" dxfId="488" priority="497" operator="containsText" text="norm">
      <formula>NOT(ISERROR(SEARCH("norm",E277)))</formula>
    </cfRule>
  </conditionalFormatting>
  <conditionalFormatting sqref="E277:E280">
    <cfRule type="cellIs" dxfId="487" priority="496" operator="equal">
      <formula>7105</formula>
    </cfRule>
  </conditionalFormatting>
  <conditionalFormatting sqref="E284:E293">
    <cfRule type="containsText" dxfId="486" priority="494" operator="containsText" text="tief">
      <formula>NOT(ISERROR(SEARCH("tief",E284)))</formula>
    </cfRule>
    <cfRule type="containsText" dxfId="485" priority="495" operator="containsText" text="hoch">
      <formula>NOT(ISERROR(SEARCH("hoch",E284)))</formula>
    </cfRule>
  </conditionalFormatting>
  <conditionalFormatting sqref="E284:E293">
    <cfRule type="containsText" dxfId="484" priority="493" operator="containsText" text="norm">
      <formula>NOT(ISERROR(SEARCH("norm",E284)))</formula>
    </cfRule>
  </conditionalFormatting>
  <conditionalFormatting sqref="E284:E293">
    <cfRule type="cellIs" dxfId="483" priority="492" operator="equal">
      <formula>7105</formula>
    </cfRule>
  </conditionalFormatting>
  <conditionalFormatting sqref="E300">
    <cfRule type="containsText" dxfId="482" priority="490" operator="containsText" text="tief">
      <formula>NOT(ISERROR(SEARCH("tief",E300)))</formula>
    </cfRule>
    <cfRule type="containsText" dxfId="481" priority="491" operator="containsText" text="hoch">
      <formula>NOT(ISERROR(SEARCH("hoch",E300)))</formula>
    </cfRule>
  </conditionalFormatting>
  <conditionalFormatting sqref="E300">
    <cfRule type="containsText" dxfId="480" priority="489" operator="containsText" text="norm">
      <formula>NOT(ISERROR(SEARCH("norm",E300)))</formula>
    </cfRule>
  </conditionalFormatting>
  <conditionalFormatting sqref="E300">
    <cfRule type="cellIs" dxfId="479" priority="488" operator="equal">
      <formula>7105</formula>
    </cfRule>
  </conditionalFormatting>
  <conditionalFormatting sqref="E301">
    <cfRule type="containsText" dxfId="478" priority="486" operator="containsText" text="tief">
      <formula>NOT(ISERROR(SEARCH("tief",E301)))</formula>
    </cfRule>
    <cfRule type="containsText" dxfId="477" priority="487" operator="containsText" text="hoch">
      <formula>NOT(ISERROR(SEARCH("hoch",E301)))</formula>
    </cfRule>
  </conditionalFormatting>
  <conditionalFormatting sqref="E301">
    <cfRule type="containsText" dxfId="476" priority="485" operator="containsText" text="norm">
      <formula>NOT(ISERROR(SEARCH("norm",E301)))</formula>
    </cfRule>
  </conditionalFormatting>
  <conditionalFormatting sqref="E301">
    <cfRule type="cellIs" dxfId="475" priority="484" operator="equal">
      <formula>7105</formula>
    </cfRule>
  </conditionalFormatting>
  <conditionalFormatting sqref="E306">
    <cfRule type="containsText" dxfId="474" priority="482" operator="containsText" text="tief">
      <formula>NOT(ISERROR(SEARCH("tief",E306)))</formula>
    </cfRule>
    <cfRule type="containsText" dxfId="473" priority="483" operator="containsText" text="hoch">
      <formula>NOT(ISERROR(SEARCH("hoch",E306)))</formula>
    </cfRule>
  </conditionalFormatting>
  <conditionalFormatting sqref="E306">
    <cfRule type="containsText" dxfId="472" priority="481" operator="containsText" text="norm">
      <formula>NOT(ISERROR(SEARCH("norm",E306)))</formula>
    </cfRule>
  </conditionalFormatting>
  <conditionalFormatting sqref="E306">
    <cfRule type="cellIs" dxfId="471" priority="480" operator="equal">
      <formula>7105</formula>
    </cfRule>
  </conditionalFormatting>
  <conditionalFormatting sqref="E307">
    <cfRule type="containsText" dxfId="470" priority="478" operator="containsText" text="tief">
      <formula>NOT(ISERROR(SEARCH("tief",E307)))</formula>
    </cfRule>
    <cfRule type="containsText" dxfId="469" priority="479" operator="containsText" text="hoch">
      <formula>NOT(ISERROR(SEARCH("hoch",E307)))</formula>
    </cfRule>
  </conditionalFormatting>
  <conditionalFormatting sqref="E307">
    <cfRule type="containsText" dxfId="468" priority="477" operator="containsText" text="norm">
      <formula>NOT(ISERROR(SEARCH("norm",E307)))</formula>
    </cfRule>
  </conditionalFormatting>
  <conditionalFormatting sqref="E307">
    <cfRule type="cellIs" dxfId="467" priority="476" operator="equal">
      <formula>7105</formula>
    </cfRule>
  </conditionalFormatting>
  <conditionalFormatting sqref="E308">
    <cfRule type="containsText" dxfId="466" priority="474" operator="containsText" text="tief">
      <formula>NOT(ISERROR(SEARCH("tief",E308)))</formula>
    </cfRule>
    <cfRule type="containsText" dxfId="465" priority="475" operator="containsText" text="hoch">
      <formula>NOT(ISERROR(SEARCH("hoch",E308)))</formula>
    </cfRule>
  </conditionalFormatting>
  <conditionalFormatting sqref="E308">
    <cfRule type="containsText" dxfId="464" priority="473" operator="containsText" text="norm">
      <formula>NOT(ISERROR(SEARCH("norm",E308)))</formula>
    </cfRule>
  </conditionalFormatting>
  <conditionalFormatting sqref="E308">
    <cfRule type="cellIs" dxfId="463" priority="472" operator="equal">
      <formula>7105</formula>
    </cfRule>
  </conditionalFormatting>
  <conditionalFormatting sqref="E309">
    <cfRule type="containsText" dxfId="462" priority="470" operator="containsText" text="tief">
      <formula>NOT(ISERROR(SEARCH("tief",E309)))</formula>
    </cfRule>
    <cfRule type="containsText" dxfId="461" priority="471" operator="containsText" text="hoch">
      <formula>NOT(ISERROR(SEARCH("hoch",E309)))</formula>
    </cfRule>
  </conditionalFormatting>
  <conditionalFormatting sqref="E309">
    <cfRule type="containsText" dxfId="460" priority="469" operator="containsText" text="norm">
      <formula>NOT(ISERROR(SEARCH("norm",E309)))</formula>
    </cfRule>
  </conditionalFormatting>
  <conditionalFormatting sqref="E309">
    <cfRule type="cellIs" dxfId="459" priority="468" operator="equal">
      <formula>7105</formula>
    </cfRule>
  </conditionalFormatting>
  <conditionalFormatting sqref="E66">
    <cfRule type="containsText" dxfId="458" priority="466" operator="containsText" text="tief">
      <formula>NOT(ISERROR(SEARCH("tief",E66)))</formula>
    </cfRule>
    <cfRule type="containsText" dxfId="457" priority="467" operator="containsText" text="hoch">
      <formula>NOT(ISERROR(SEARCH("hoch",E66)))</formula>
    </cfRule>
  </conditionalFormatting>
  <conditionalFormatting sqref="E102">
    <cfRule type="containsText" dxfId="456" priority="464" operator="containsText" text="tief">
      <formula>NOT(ISERROR(SEARCH("tief",E102)))</formula>
    </cfRule>
    <cfRule type="containsText" dxfId="455" priority="465" operator="containsText" text="hoch">
      <formula>NOT(ISERROR(SEARCH("hoch",E102)))</formula>
    </cfRule>
  </conditionalFormatting>
  <conditionalFormatting sqref="E109">
    <cfRule type="containsText" dxfId="454" priority="462" operator="containsText" text="tief">
      <formula>NOT(ISERROR(SEARCH("tief",E109)))</formula>
    </cfRule>
    <cfRule type="containsText" dxfId="453" priority="463" operator="containsText" text="hoch">
      <formula>NOT(ISERROR(SEARCH("hoch",E109)))</formula>
    </cfRule>
  </conditionalFormatting>
  <conditionalFormatting sqref="E109">
    <cfRule type="containsText" dxfId="452" priority="461" operator="containsText" text="norm">
      <formula>NOT(ISERROR(SEARCH("norm",E109)))</formula>
    </cfRule>
  </conditionalFormatting>
  <conditionalFormatting sqref="E137">
    <cfRule type="containsText" dxfId="451" priority="459" operator="containsText" text="tief">
      <formula>NOT(ISERROR(SEARCH("tief",E137)))</formula>
    </cfRule>
    <cfRule type="containsText" dxfId="450" priority="460" operator="containsText" text="hoch">
      <formula>NOT(ISERROR(SEARCH("hoch",E137)))</formula>
    </cfRule>
  </conditionalFormatting>
  <conditionalFormatting sqref="E137">
    <cfRule type="containsText" dxfId="449" priority="458" operator="containsText" text="norm">
      <formula>NOT(ISERROR(SEARCH("norm",E137)))</formula>
    </cfRule>
  </conditionalFormatting>
  <conditionalFormatting sqref="E145">
    <cfRule type="containsText" dxfId="448" priority="456" operator="containsText" text="tief">
      <formula>NOT(ISERROR(SEARCH("tief",E145)))</formula>
    </cfRule>
    <cfRule type="containsText" dxfId="447" priority="457" operator="containsText" text="hoch">
      <formula>NOT(ISERROR(SEARCH("hoch",E145)))</formula>
    </cfRule>
  </conditionalFormatting>
  <conditionalFormatting sqref="E145">
    <cfRule type="containsText" dxfId="446" priority="455" operator="containsText" text="norm">
      <formula>NOT(ISERROR(SEARCH("norm",E145)))</formula>
    </cfRule>
  </conditionalFormatting>
  <conditionalFormatting sqref="E146">
    <cfRule type="containsText" dxfId="445" priority="453" operator="containsText" text="tief">
      <formula>NOT(ISERROR(SEARCH("tief",E146)))</formula>
    </cfRule>
    <cfRule type="containsText" dxfId="444" priority="454" operator="containsText" text="hoch">
      <formula>NOT(ISERROR(SEARCH("hoch",E146)))</formula>
    </cfRule>
  </conditionalFormatting>
  <conditionalFormatting sqref="E146">
    <cfRule type="containsText" dxfId="443" priority="452" operator="containsText" text="norm">
      <formula>NOT(ISERROR(SEARCH("norm",E146)))</formula>
    </cfRule>
  </conditionalFormatting>
  <conditionalFormatting sqref="E150">
    <cfRule type="containsText" dxfId="442" priority="450" operator="containsText" text="tief">
      <formula>NOT(ISERROR(SEARCH("tief",E150)))</formula>
    </cfRule>
    <cfRule type="containsText" dxfId="441" priority="451" operator="containsText" text="hoch">
      <formula>NOT(ISERROR(SEARCH("hoch",E150)))</formula>
    </cfRule>
  </conditionalFormatting>
  <conditionalFormatting sqref="E150">
    <cfRule type="containsText" dxfId="440" priority="449" operator="containsText" text="norm">
      <formula>NOT(ISERROR(SEARCH("norm",E150)))</formula>
    </cfRule>
  </conditionalFormatting>
  <conditionalFormatting sqref="E157">
    <cfRule type="containsText" dxfId="439" priority="447" operator="containsText" text="tief">
      <formula>NOT(ISERROR(SEARCH("tief",E157)))</formula>
    </cfRule>
    <cfRule type="containsText" dxfId="438" priority="448" operator="containsText" text="hoch">
      <formula>NOT(ISERROR(SEARCH("hoch",E157)))</formula>
    </cfRule>
  </conditionalFormatting>
  <conditionalFormatting sqref="E157">
    <cfRule type="containsText" dxfId="437" priority="446" operator="containsText" text="norm">
      <formula>NOT(ISERROR(SEARCH("norm",E157)))</formula>
    </cfRule>
  </conditionalFormatting>
  <conditionalFormatting sqref="E157">
    <cfRule type="cellIs" dxfId="436" priority="445" operator="equal">
      <formula>7105</formula>
    </cfRule>
  </conditionalFormatting>
  <conditionalFormatting sqref="E167">
    <cfRule type="containsText" dxfId="435" priority="443" operator="containsText" text="tief">
      <formula>NOT(ISERROR(SEARCH("tief",E167)))</formula>
    </cfRule>
    <cfRule type="containsText" dxfId="434" priority="444" operator="containsText" text="hoch">
      <formula>NOT(ISERROR(SEARCH("hoch",E167)))</formula>
    </cfRule>
  </conditionalFormatting>
  <conditionalFormatting sqref="E167">
    <cfRule type="containsText" dxfId="433" priority="442" operator="containsText" text="norm">
      <formula>NOT(ISERROR(SEARCH("norm",E167)))</formula>
    </cfRule>
  </conditionalFormatting>
  <conditionalFormatting sqref="E167">
    <cfRule type="cellIs" dxfId="432" priority="441" operator="equal">
      <formula>7105</formula>
    </cfRule>
  </conditionalFormatting>
  <conditionalFormatting sqref="E181">
    <cfRule type="containsText" dxfId="431" priority="439" operator="containsText" text="tief">
      <formula>NOT(ISERROR(SEARCH("tief",E181)))</formula>
    </cfRule>
    <cfRule type="containsText" dxfId="430" priority="440" operator="containsText" text="hoch">
      <formula>NOT(ISERROR(SEARCH("hoch",E181)))</formula>
    </cfRule>
  </conditionalFormatting>
  <conditionalFormatting sqref="E181">
    <cfRule type="containsText" dxfId="429" priority="438" operator="containsText" text="norm">
      <formula>NOT(ISERROR(SEARCH("norm",E181)))</formula>
    </cfRule>
  </conditionalFormatting>
  <conditionalFormatting sqref="E181">
    <cfRule type="cellIs" dxfId="428" priority="437" operator="equal">
      <formula>7105</formula>
    </cfRule>
  </conditionalFormatting>
  <conditionalFormatting sqref="E183">
    <cfRule type="containsText" dxfId="427" priority="435" operator="containsText" text="tief">
      <formula>NOT(ISERROR(SEARCH("tief",E183)))</formula>
    </cfRule>
    <cfRule type="containsText" dxfId="426" priority="436" operator="containsText" text="hoch">
      <formula>NOT(ISERROR(SEARCH("hoch",E183)))</formula>
    </cfRule>
  </conditionalFormatting>
  <conditionalFormatting sqref="E183">
    <cfRule type="containsText" dxfId="425" priority="434" operator="containsText" text="norm">
      <formula>NOT(ISERROR(SEARCH("norm",E183)))</formula>
    </cfRule>
  </conditionalFormatting>
  <conditionalFormatting sqref="E183">
    <cfRule type="cellIs" dxfId="424" priority="433" operator="equal">
      <formula>7105</formula>
    </cfRule>
  </conditionalFormatting>
  <conditionalFormatting sqref="E185">
    <cfRule type="containsText" dxfId="423" priority="431" operator="containsText" text="tief">
      <formula>NOT(ISERROR(SEARCH("tief",E185)))</formula>
    </cfRule>
    <cfRule type="containsText" dxfId="422" priority="432" operator="containsText" text="hoch">
      <formula>NOT(ISERROR(SEARCH("hoch",E185)))</formula>
    </cfRule>
  </conditionalFormatting>
  <conditionalFormatting sqref="E185">
    <cfRule type="containsText" dxfId="421" priority="430" operator="containsText" text="norm">
      <formula>NOT(ISERROR(SEARCH("norm",E185)))</formula>
    </cfRule>
  </conditionalFormatting>
  <conditionalFormatting sqref="E185">
    <cfRule type="cellIs" dxfId="420" priority="429" operator="equal">
      <formula>7105</formula>
    </cfRule>
  </conditionalFormatting>
  <conditionalFormatting sqref="E241">
    <cfRule type="cellIs" dxfId="419" priority="428" operator="equal">
      <formula>7105</formula>
    </cfRule>
  </conditionalFormatting>
  <conditionalFormatting sqref="E243">
    <cfRule type="cellIs" dxfId="418" priority="427" operator="equal">
      <formula>7105</formula>
    </cfRule>
  </conditionalFormatting>
  <conditionalFormatting sqref="E245">
    <cfRule type="cellIs" dxfId="417" priority="426" operator="equal">
      <formula>7105</formula>
    </cfRule>
  </conditionalFormatting>
  <conditionalFormatting sqref="E248">
    <cfRule type="cellIs" dxfId="416" priority="425" operator="equal">
      <formula>7105</formula>
    </cfRule>
  </conditionalFormatting>
  <conditionalFormatting sqref="E253">
    <cfRule type="cellIs" dxfId="415" priority="424" operator="equal">
      <formula>7105</formula>
    </cfRule>
  </conditionalFormatting>
  <conditionalFormatting sqref="E257">
    <cfRule type="cellIs" dxfId="414" priority="423" operator="equal">
      <formula>7105</formula>
    </cfRule>
  </conditionalFormatting>
  <conditionalFormatting sqref="E260">
    <cfRule type="cellIs" dxfId="413" priority="422" operator="equal">
      <formula>7105</formula>
    </cfRule>
  </conditionalFormatting>
  <conditionalFormatting sqref="E282">
    <cfRule type="containsText" dxfId="412" priority="420" operator="containsText" text="tief">
      <formula>NOT(ISERROR(SEARCH("tief",E282)))</formula>
    </cfRule>
    <cfRule type="containsText" dxfId="411" priority="421" operator="containsText" text="hoch">
      <formula>NOT(ISERROR(SEARCH("hoch",E282)))</formula>
    </cfRule>
  </conditionalFormatting>
  <conditionalFormatting sqref="E282">
    <cfRule type="containsText" dxfId="410" priority="419" operator="containsText" text="norm">
      <formula>NOT(ISERROR(SEARCH("norm",E282)))</formula>
    </cfRule>
  </conditionalFormatting>
  <conditionalFormatting sqref="E282">
    <cfRule type="cellIs" dxfId="409" priority="418" operator="equal">
      <formula>7105</formula>
    </cfRule>
  </conditionalFormatting>
  <conditionalFormatting sqref="E283">
    <cfRule type="containsText" dxfId="408" priority="416" operator="containsText" text="tief">
      <formula>NOT(ISERROR(SEARCH("tief",E283)))</formula>
    </cfRule>
    <cfRule type="containsText" dxfId="407" priority="417" operator="containsText" text="hoch">
      <formula>NOT(ISERROR(SEARCH("hoch",E283)))</formula>
    </cfRule>
  </conditionalFormatting>
  <conditionalFormatting sqref="E283">
    <cfRule type="containsText" dxfId="406" priority="415" operator="containsText" text="norm">
      <formula>NOT(ISERROR(SEARCH("norm",E283)))</formula>
    </cfRule>
  </conditionalFormatting>
  <conditionalFormatting sqref="E283">
    <cfRule type="cellIs" dxfId="405" priority="414" operator="equal">
      <formula>7105</formula>
    </cfRule>
  </conditionalFormatting>
  <conditionalFormatting sqref="F9">
    <cfRule type="containsText" dxfId="404" priority="412" operator="containsText" text="tief">
      <formula>NOT(ISERROR(SEARCH("tief",F9)))</formula>
    </cfRule>
    <cfRule type="containsText" dxfId="403" priority="413" operator="containsText" text="hoch">
      <formula>NOT(ISERROR(SEARCH("hoch",F9)))</formula>
    </cfRule>
  </conditionalFormatting>
  <conditionalFormatting sqref="F9">
    <cfRule type="containsText" dxfId="402" priority="411" operator="containsText" text="norm">
      <formula>NOT(ISERROR(SEARCH("norm",F9)))</formula>
    </cfRule>
  </conditionalFormatting>
  <conditionalFormatting sqref="F9">
    <cfRule type="cellIs" dxfId="401" priority="410" operator="equal">
      <formula>7105</formula>
    </cfRule>
  </conditionalFormatting>
  <conditionalFormatting sqref="F10">
    <cfRule type="containsText" dxfId="400" priority="408" operator="containsText" text="tief">
      <formula>NOT(ISERROR(SEARCH("tief",F10)))</formula>
    </cfRule>
    <cfRule type="containsText" dxfId="399" priority="409" operator="containsText" text="hoch">
      <formula>NOT(ISERROR(SEARCH("hoch",F10)))</formula>
    </cfRule>
  </conditionalFormatting>
  <conditionalFormatting sqref="F10">
    <cfRule type="containsText" dxfId="398" priority="407" operator="containsText" text="norm">
      <formula>NOT(ISERROR(SEARCH("norm",F10)))</formula>
    </cfRule>
  </conditionalFormatting>
  <conditionalFormatting sqref="F10">
    <cfRule type="cellIs" dxfId="397" priority="406" operator="equal">
      <formula>7105</formula>
    </cfRule>
  </conditionalFormatting>
  <conditionalFormatting sqref="F12">
    <cfRule type="containsText" dxfId="396" priority="404" operator="containsText" text="tief">
      <formula>NOT(ISERROR(SEARCH("tief",F12)))</formula>
    </cfRule>
    <cfRule type="containsText" dxfId="395" priority="405" operator="containsText" text="hoch">
      <formula>NOT(ISERROR(SEARCH("hoch",F12)))</formula>
    </cfRule>
  </conditionalFormatting>
  <conditionalFormatting sqref="F12">
    <cfRule type="containsText" dxfId="394" priority="403" operator="containsText" text="norm">
      <formula>NOT(ISERROR(SEARCH("norm",F12)))</formula>
    </cfRule>
  </conditionalFormatting>
  <conditionalFormatting sqref="F12">
    <cfRule type="cellIs" dxfId="393" priority="402" operator="equal">
      <formula>7105</formula>
    </cfRule>
  </conditionalFormatting>
  <conditionalFormatting sqref="F14">
    <cfRule type="containsText" dxfId="392" priority="400" operator="containsText" text="tief">
      <formula>NOT(ISERROR(SEARCH("tief",F14)))</formula>
    </cfRule>
    <cfRule type="containsText" dxfId="391" priority="401" operator="containsText" text="hoch">
      <formula>NOT(ISERROR(SEARCH("hoch",F14)))</formula>
    </cfRule>
  </conditionalFormatting>
  <conditionalFormatting sqref="F14">
    <cfRule type="containsText" dxfId="390" priority="399" operator="containsText" text="norm">
      <formula>NOT(ISERROR(SEARCH("norm",F14)))</formula>
    </cfRule>
  </conditionalFormatting>
  <conditionalFormatting sqref="F14">
    <cfRule type="cellIs" dxfId="389" priority="398" operator="equal">
      <formula>7105</formula>
    </cfRule>
  </conditionalFormatting>
  <conditionalFormatting sqref="F18">
    <cfRule type="containsText" dxfId="388" priority="396" operator="containsText" text="tief">
      <formula>NOT(ISERROR(SEARCH("tief",F18)))</formula>
    </cfRule>
    <cfRule type="containsText" dxfId="387" priority="397" operator="containsText" text="hoch">
      <formula>NOT(ISERROR(SEARCH("hoch",F18)))</formula>
    </cfRule>
  </conditionalFormatting>
  <conditionalFormatting sqref="F18">
    <cfRule type="containsText" dxfId="386" priority="395" operator="containsText" text="norm">
      <formula>NOT(ISERROR(SEARCH("norm",F18)))</formula>
    </cfRule>
  </conditionalFormatting>
  <conditionalFormatting sqref="F18">
    <cfRule type="cellIs" dxfId="385" priority="394" operator="equal">
      <formula>7105</formula>
    </cfRule>
  </conditionalFormatting>
  <conditionalFormatting sqref="F22">
    <cfRule type="containsText" dxfId="384" priority="392" operator="containsText" text="tief">
      <formula>NOT(ISERROR(SEARCH("tief",F22)))</formula>
    </cfRule>
    <cfRule type="containsText" dxfId="383" priority="393" operator="containsText" text="hoch">
      <formula>NOT(ISERROR(SEARCH("hoch",F22)))</formula>
    </cfRule>
  </conditionalFormatting>
  <conditionalFormatting sqref="F22">
    <cfRule type="containsText" dxfId="382" priority="391" operator="containsText" text="norm">
      <formula>NOT(ISERROR(SEARCH("norm",F22)))</formula>
    </cfRule>
  </conditionalFormatting>
  <conditionalFormatting sqref="F22">
    <cfRule type="cellIs" dxfId="381" priority="390" operator="equal">
      <formula>7105</formula>
    </cfRule>
  </conditionalFormatting>
  <conditionalFormatting sqref="F24">
    <cfRule type="containsText" dxfId="380" priority="388" operator="containsText" text="tief">
      <formula>NOT(ISERROR(SEARCH("tief",F24)))</formula>
    </cfRule>
    <cfRule type="containsText" dxfId="379" priority="389" operator="containsText" text="hoch">
      <formula>NOT(ISERROR(SEARCH("hoch",F24)))</formula>
    </cfRule>
  </conditionalFormatting>
  <conditionalFormatting sqref="F24">
    <cfRule type="containsText" dxfId="378" priority="387" operator="containsText" text="norm">
      <formula>NOT(ISERROR(SEARCH("norm",F24)))</formula>
    </cfRule>
  </conditionalFormatting>
  <conditionalFormatting sqref="F24">
    <cfRule type="cellIs" dxfId="377" priority="386" operator="equal">
      <formula>7105</formula>
    </cfRule>
  </conditionalFormatting>
  <conditionalFormatting sqref="F31">
    <cfRule type="containsText" dxfId="376" priority="384" operator="containsText" text="tief">
      <formula>NOT(ISERROR(SEARCH("tief",F31)))</formula>
    </cfRule>
    <cfRule type="containsText" dxfId="375" priority="385" operator="containsText" text="hoch">
      <formula>NOT(ISERROR(SEARCH("hoch",F31)))</formula>
    </cfRule>
  </conditionalFormatting>
  <conditionalFormatting sqref="F31">
    <cfRule type="containsText" dxfId="374" priority="383" operator="containsText" text="norm">
      <formula>NOT(ISERROR(SEARCH("norm",F31)))</formula>
    </cfRule>
  </conditionalFormatting>
  <conditionalFormatting sqref="F31">
    <cfRule type="cellIs" dxfId="373" priority="382" operator="equal">
      <formula>7105</formula>
    </cfRule>
  </conditionalFormatting>
  <conditionalFormatting sqref="F32">
    <cfRule type="containsText" dxfId="372" priority="380" operator="containsText" text="tief">
      <formula>NOT(ISERROR(SEARCH("tief",F32)))</formula>
    </cfRule>
    <cfRule type="containsText" dxfId="371" priority="381" operator="containsText" text="hoch">
      <formula>NOT(ISERROR(SEARCH("hoch",F32)))</formula>
    </cfRule>
  </conditionalFormatting>
  <conditionalFormatting sqref="F32">
    <cfRule type="containsText" dxfId="370" priority="379" operator="containsText" text="norm">
      <formula>NOT(ISERROR(SEARCH("norm",F32)))</formula>
    </cfRule>
  </conditionalFormatting>
  <conditionalFormatting sqref="F32">
    <cfRule type="cellIs" dxfId="369" priority="378" operator="equal">
      <formula>7105</formula>
    </cfRule>
  </conditionalFormatting>
  <conditionalFormatting sqref="F35">
    <cfRule type="containsText" dxfId="368" priority="376" operator="containsText" text="tief">
      <formula>NOT(ISERROR(SEARCH("tief",F35)))</formula>
    </cfRule>
    <cfRule type="containsText" dxfId="367" priority="377" operator="containsText" text="hoch">
      <formula>NOT(ISERROR(SEARCH("hoch",F35)))</formula>
    </cfRule>
  </conditionalFormatting>
  <conditionalFormatting sqref="F35">
    <cfRule type="containsText" dxfId="366" priority="375" operator="containsText" text="norm">
      <formula>NOT(ISERROR(SEARCH("norm",F35)))</formula>
    </cfRule>
  </conditionalFormatting>
  <conditionalFormatting sqref="F35">
    <cfRule type="cellIs" dxfId="365" priority="374" operator="equal">
      <formula>7105</formula>
    </cfRule>
  </conditionalFormatting>
  <conditionalFormatting sqref="F36">
    <cfRule type="containsText" dxfId="364" priority="372" operator="containsText" text="tief">
      <formula>NOT(ISERROR(SEARCH("tief",F36)))</formula>
    </cfRule>
    <cfRule type="containsText" dxfId="363" priority="373" operator="containsText" text="hoch">
      <formula>NOT(ISERROR(SEARCH("hoch",F36)))</formula>
    </cfRule>
  </conditionalFormatting>
  <conditionalFormatting sqref="F36">
    <cfRule type="containsText" dxfId="362" priority="371" operator="containsText" text="norm">
      <formula>NOT(ISERROR(SEARCH("norm",F36)))</formula>
    </cfRule>
  </conditionalFormatting>
  <conditionalFormatting sqref="F36">
    <cfRule type="cellIs" dxfId="361" priority="370" operator="equal">
      <formula>7105</formula>
    </cfRule>
  </conditionalFormatting>
  <conditionalFormatting sqref="F39">
    <cfRule type="containsText" dxfId="360" priority="368" operator="containsText" text="tief">
      <formula>NOT(ISERROR(SEARCH("tief",F39)))</formula>
    </cfRule>
    <cfRule type="containsText" dxfId="359" priority="369" operator="containsText" text="hoch">
      <formula>NOT(ISERROR(SEARCH("hoch",F39)))</formula>
    </cfRule>
  </conditionalFormatting>
  <conditionalFormatting sqref="F39">
    <cfRule type="containsText" dxfId="358" priority="367" operator="containsText" text="norm">
      <formula>NOT(ISERROR(SEARCH("norm",F39)))</formula>
    </cfRule>
  </conditionalFormatting>
  <conditionalFormatting sqref="F39">
    <cfRule type="cellIs" dxfId="357" priority="366" operator="equal">
      <formula>7105</formula>
    </cfRule>
  </conditionalFormatting>
  <conditionalFormatting sqref="F40">
    <cfRule type="containsText" dxfId="356" priority="364" operator="containsText" text="tief">
      <formula>NOT(ISERROR(SEARCH("tief",F40)))</formula>
    </cfRule>
    <cfRule type="containsText" dxfId="355" priority="365" operator="containsText" text="hoch">
      <formula>NOT(ISERROR(SEARCH("hoch",F40)))</formula>
    </cfRule>
  </conditionalFormatting>
  <conditionalFormatting sqref="F40">
    <cfRule type="containsText" dxfId="354" priority="363" operator="containsText" text="norm">
      <formula>NOT(ISERROR(SEARCH("norm",F40)))</formula>
    </cfRule>
  </conditionalFormatting>
  <conditionalFormatting sqref="F40">
    <cfRule type="cellIs" dxfId="353" priority="362" operator="equal">
      <formula>7105</formula>
    </cfRule>
  </conditionalFormatting>
  <conditionalFormatting sqref="F43">
    <cfRule type="containsText" dxfId="352" priority="360" operator="containsText" text="tief">
      <formula>NOT(ISERROR(SEARCH("tief",F43)))</formula>
    </cfRule>
    <cfRule type="containsText" dxfId="351" priority="361" operator="containsText" text="hoch">
      <formula>NOT(ISERROR(SEARCH("hoch",F43)))</formula>
    </cfRule>
  </conditionalFormatting>
  <conditionalFormatting sqref="F43">
    <cfRule type="containsText" dxfId="350" priority="359" operator="containsText" text="norm">
      <formula>NOT(ISERROR(SEARCH("norm",F43)))</formula>
    </cfRule>
  </conditionalFormatting>
  <conditionalFormatting sqref="F43">
    <cfRule type="cellIs" dxfId="349" priority="358" operator="equal">
      <formula>7105</formula>
    </cfRule>
  </conditionalFormatting>
  <conditionalFormatting sqref="F49">
    <cfRule type="containsText" dxfId="348" priority="356" operator="containsText" text="tief">
      <formula>NOT(ISERROR(SEARCH("tief",F49)))</formula>
    </cfRule>
    <cfRule type="containsText" dxfId="347" priority="357" operator="containsText" text="hoch">
      <formula>NOT(ISERROR(SEARCH("hoch",F49)))</formula>
    </cfRule>
  </conditionalFormatting>
  <conditionalFormatting sqref="F49">
    <cfRule type="containsText" dxfId="346" priority="355" operator="containsText" text="norm">
      <formula>NOT(ISERROR(SEARCH("norm",F49)))</formula>
    </cfRule>
  </conditionalFormatting>
  <conditionalFormatting sqref="F49">
    <cfRule type="cellIs" dxfId="345" priority="354" operator="equal">
      <formula>7105</formula>
    </cfRule>
  </conditionalFormatting>
  <conditionalFormatting sqref="F53">
    <cfRule type="containsText" dxfId="344" priority="352" operator="containsText" text="tief">
      <formula>NOT(ISERROR(SEARCH("tief",F53)))</formula>
    </cfRule>
    <cfRule type="containsText" dxfId="343" priority="353" operator="containsText" text="hoch">
      <formula>NOT(ISERROR(SEARCH("hoch",F53)))</formula>
    </cfRule>
  </conditionalFormatting>
  <conditionalFormatting sqref="F53">
    <cfRule type="containsText" dxfId="342" priority="351" operator="containsText" text="norm">
      <formula>NOT(ISERROR(SEARCH("norm",F53)))</formula>
    </cfRule>
  </conditionalFormatting>
  <conditionalFormatting sqref="F53">
    <cfRule type="cellIs" dxfId="341" priority="350" operator="equal">
      <formula>7105</formula>
    </cfRule>
  </conditionalFormatting>
  <conditionalFormatting sqref="F63">
    <cfRule type="containsText" dxfId="340" priority="348" operator="containsText" text="tief">
      <formula>NOT(ISERROR(SEARCH("tief",F63)))</formula>
    </cfRule>
    <cfRule type="containsText" dxfId="339" priority="349" operator="containsText" text="hoch">
      <formula>NOT(ISERROR(SEARCH("hoch",F63)))</formula>
    </cfRule>
  </conditionalFormatting>
  <conditionalFormatting sqref="F63">
    <cfRule type="containsText" dxfId="338" priority="347" operator="containsText" text="norm">
      <formula>NOT(ISERROR(SEARCH("norm",F63)))</formula>
    </cfRule>
  </conditionalFormatting>
  <conditionalFormatting sqref="F63">
    <cfRule type="cellIs" dxfId="337" priority="346" operator="equal">
      <formula>7105</formula>
    </cfRule>
  </conditionalFormatting>
  <conditionalFormatting sqref="F68">
    <cfRule type="containsText" dxfId="336" priority="344" operator="containsText" text="tief">
      <formula>NOT(ISERROR(SEARCH("tief",F68)))</formula>
    </cfRule>
    <cfRule type="containsText" dxfId="335" priority="345" operator="containsText" text="hoch">
      <formula>NOT(ISERROR(SEARCH("hoch",F68)))</formula>
    </cfRule>
  </conditionalFormatting>
  <conditionalFormatting sqref="F68">
    <cfRule type="containsText" dxfId="334" priority="343" operator="containsText" text="norm">
      <formula>NOT(ISERROR(SEARCH("norm",F68)))</formula>
    </cfRule>
  </conditionalFormatting>
  <conditionalFormatting sqref="F68">
    <cfRule type="cellIs" dxfId="333" priority="342" operator="equal">
      <formula>7105</formula>
    </cfRule>
  </conditionalFormatting>
  <conditionalFormatting sqref="F70">
    <cfRule type="containsText" dxfId="332" priority="340" operator="containsText" text="tief">
      <formula>NOT(ISERROR(SEARCH("tief",F70)))</formula>
    </cfRule>
    <cfRule type="containsText" dxfId="331" priority="341" operator="containsText" text="hoch">
      <formula>NOT(ISERROR(SEARCH("hoch",F70)))</formula>
    </cfRule>
  </conditionalFormatting>
  <conditionalFormatting sqref="F70">
    <cfRule type="containsText" dxfId="330" priority="339" operator="containsText" text="norm">
      <formula>NOT(ISERROR(SEARCH("norm",F70)))</formula>
    </cfRule>
  </conditionalFormatting>
  <conditionalFormatting sqref="F70">
    <cfRule type="cellIs" dxfId="329" priority="338" operator="equal">
      <formula>7105</formula>
    </cfRule>
  </conditionalFormatting>
  <conditionalFormatting sqref="F71">
    <cfRule type="containsText" dxfId="328" priority="336" operator="containsText" text="tief">
      <formula>NOT(ISERROR(SEARCH("tief",F71)))</formula>
    </cfRule>
    <cfRule type="containsText" dxfId="327" priority="337" operator="containsText" text="hoch">
      <formula>NOT(ISERROR(SEARCH("hoch",F71)))</formula>
    </cfRule>
  </conditionalFormatting>
  <conditionalFormatting sqref="F71">
    <cfRule type="containsText" dxfId="326" priority="335" operator="containsText" text="norm">
      <formula>NOT(ISERROR(SEARCH("norm",F71)))</formula>
    </cfRule>
  </conditionalFormatting>
  <conditionalFormatting sqref="F71">
    <cfRule type="cellIs" dxfId="325" priority="334" operator="equal">
      <formula>7105</formula>
    </cfRule>
  </conditionalFormatting>
  <conditionalFormatting sqref="F81">
    <cfRule type="containsText" dxfId="324" priority="332" operator="containsText" text="tief">
      <formula>NOT(ISERROR(SEARCH("tief",F81)))</formula>
    </cfRule>
    <cfRule type="containsText" dxfId="323" priority="333" operator="containsText" text="hoch">
      <formula>NOT(ISERROR(SEARCH("hoch",F81)))</formula>
    </cfRule>
  </conditionalFormatting>
  <conditionalFormatting sqref="F81">
    <cfRule type="containsText" dxfId="322" priority="331" operator="containsText" text="norm">
      <formula>NOT(ISERROR(SEARCH("norm",F81)))</formula>
    </cfRule>
  </conditionalFormatting>
  <conditionalFormatting sqref="F81">
    <cfRule type="cellIs" dxfId="321" priority="330" operator="equal">
      <formula>7105</formula>
    </cfRule>
  </conditionalFormatting>
  <conditionalFormatting sqref="F90">
    <cfRule type="containsText" dxfId="320" priority="328" operator="containsText" text="tief">
      <formula>NOT(ISERROR(SEARCH("tief",F90)))</formula>
    </cfRule>
    <cfRule type="containsText" dxfId="319" priority="329" operator="containsText" text="hoch">
      <formula>NOT(ISERROR(SEARCH("hoch",F90)))</formula>
    </cfRule>
  </conditionalFormatting>
  <conditionalFormatting sqref="F90">
    <cfRule type="containsText" dxfId="318" priority="327" operator="containsText" text="norm">
      <formula>NOT(ISERROR(SEARCH("norm",F90)))</formula>
    </cfRule>
  </conditionalFormatting>
  <conditionalFormatting sqref="F90">
    <cfRule type="cellIs" dxfId="317" priority="326" operator="equal">
      <formula>7105</formula>
    </cfRule>
  </conditionalFormatting>
  <conditionalFormatting sqref="F92">
    <cfRule type="containsText" dxfId="316" priority="324" operator="containsText" text="tief">
      <formula>NOT(ISERROR(SEARCH("tief",F92)))</formula>
    </cfRule>
    <cfRule type="containsText" dxfId="315" priority="325" operator="containsText" text="hoch">
      <formula>NOT(ISERROR(SEARCH("hoch",F92)))</formula>
    </cfRule>
  </conditionalFormatting>
  <conditionalFormatting sqref="F92">
    <cfRule type="containsText" dxfId="314" priority="323" operator="containsText" text="norm">
      <formula>NOT(ISERROR(SEARCH("norm",F92)))</formula>
    </cfRule>
  </conditionalFormatting>
  <conditionalFormatting sqref="F92">
    <cfRule type="cellIs" dxfId="313" priority="322" operator="equal">
      <formula>7105</formula>
    </cfRule>
  </conditionalFormatting>
  <conditionalFormatting sqref="F93">
    <cfRule type="containsText" dxfId="312" priority="320" operator="containsText" text="tief">
      <formula>NOT(ISERROR(SEARCH("tief",F93)))</formula>
    </cfRule>
    <cfRule type="containsText" dxfId="311" priority="321" operator="containsText" text="hoch">
      <formula>NOT(ISERROR(SEARCH("hoch",F93)))</formula>
    </cfRule>
  </conditionalFormatting>
  <conditionalFormatting sqref="F93">
    <cfRule type="containsText" dxfId="310" priority="319" operator="containsText" text="norm">
      <formula>NOT(ISERROR(SEARCH("norm",F93)))</formula>
    </cfRule>
  </conditionalFormatting>
  <conditionalFormatting sqref="F93">
    <cfRule type="cellIs" dxfId="309" priority="318" operator="equal">
      <formula>7105</formula>
    </cfRule>
  </conditionalFormatting>
  <conditionalFormatting sqref="F97">
    <cfRule type="containsText" dxfId="308" priority="316" operator="containsText" text="tief">
      <formula>NOT(ISERROR(SEARCH("tief",F97)))</formula>
    </cfRule>
    <cfRule type="containsText" dxfId="307" priority="317" operator="containsText" text="hoch">
      <formula>NOT(ISERROR(SEARCH("hoch",F97)))</formula>
    </cfRule>
  </conditionalFormatting>
  <conditionalFormatting sqref="F97">
    <cfRule type="containsText" dxfId="306" priority="315" operator="containsText" text="norm">
      <formula>NOT(ISERROR(SEARCH("norm",F97)))</formula>
    </cfRule>
  </conditionalFormatting>
  <conditionalFormatting sqref="F97">
    <cfRule type="cellIs" dxfId="305" priority="314" operator="equal">
      <formula>7105</formula>
    </cfRule>
  </conditionalFormatting>
  <conditionalFormatting sqref="F101">
    <cfRule type="containsText" dxfId="304" priority="312" operator="containsText" text="tief">
      <formula>NOT(ISERROR(SEARCH("tief",F101)))</formula>
    </cfRule>
    <cfRule type="containsText" dxfId="303" priority="313" operator="containsText" text="hoch">
      <formula>NOT(ISERROR(SEARCH("hoch",F101)))</formula>
    </cfRule>
  </conditionalFormatting>
  <conditionalFormatting sqref="F101">
    <cfRule type="containsText" dxfId="302" priority="311" operator="containsText" text="norm">
      <formula>NOT(ISERROR(SEARCH("norm",F101)))</formula>
    </cfRule>
  </conditionalFormatting>
  <conditionalFormatting sqref="F101">
    <cfRule type="cellIs" dxfId="301" priority="310" operator="equal">
      <formula>7105</formula>
    </cfRule>
  </conditionalFormatting>
  <conditionalFormatting sqref="F102">
    <cfRule type="containsText" dxfId="300" priority="308" operator="containsText" text="tief">
      <formula>NOT(ISERROR(SEARCH("tief",F102)))</formula>
    </cfRule>
    <cfRule type="containsText" dxfId="299" priority="309" operator="containsText" text="hoch">
      <formula>NOT(ISERROR(SEARCH("hoch",F102)))</formula>
    </cfRule>
  </conditionalFormatting>
  <conditionalFormatting sqref="F102">
    <cfRule type="containsText" dxfId="298" priority="307" operator="containsText" text="norm">
      <formula>NOT(ISERROR(SEARCH("norm",F102)))</formula>
    </cfRule>
  </conditionalFormatting>
  <conditionalFormatting sqref="F102">
    <cfRule type="cellIs" dxfId="297" priority="306" operator="equal">
      <formula>7105</formula>
    </cfRule>
  </conditionalFormatting>
  <conditionalFormatting sqref="F110">
    <cfRule type="containsText" dxfId="296" priority="304" operator="containsText" text="tief">
      <formula>NOT(ISERROR(SEARCH("tief",F110)))</formula>
    </cfRule>
    <cfRule type="containsText" dxfId="295" priority="305" operator="containsText" text="hoch">
      <formula>NOT(ISERROR(SEARCH("hoch",F110)))</formula>
    </cfRule>
  </conditionalFormatting>
  <conditionalFormatting sqref="F110">
    <cfRule type="containsText" dxfId="294" priority="303" operator="containsText" text="norm">
      <formula>NOT(ISERROR(SEARCH("norm",F110)))</formula>
    </cfRule>
  </conditionalFormatting>
  <conditionalFormatting sqref="F110">
    <cfRule type="cellIs" dxfId="293" priority="302" operator="equal">
      <formula>7105</formula>
    </cfRule>
  </conditionalFormatting>
  <conditionalFormatting sqref="F111">
    <cfRule type="containsText" dxfId="292" priority="300" operator="containsText" text="tief">
      <formula>NOT(ISERROR(SEARCH("tief",F111)))</formula>
    </cfRule>
    <cfRule type="containsText" dxfId="291" priority="301" operator="containsText" text="hoch">
      <formula>NOT(ISERROR(SEARCH("hoch",F111)))</formula>
    </cfRule>
  </conditionalFormatting>
  <conditionalFormatting sqref="F111">
    <cfRule type="containsText" dxfId="290" priority="299" operator="containsText" text="norm">
      <formula>NOT(ISERROR(SEARCH("norm",F111)))</formula>
    </cfRule>
  </conditionalFormatting>
  <conditionalFormatting sqref="F111">
    <cfRule type="cellIs" dxfId="289" priority="298" operator="equal">
      <formula>7105</formula>
    </cfRule>
  </conditionalFormatting>
  <conditionalFormatting sqref="F113">
    <cfRule type="containsText" dxfId="288" priority="296" operator="containsText" text="tief">
      <formula>NOT(ISERROR(SEARCH("tief",F113)))</formula>
    </cfRule>
    <cfRule type="containsText" dxfId="287" priority="297" operator="containsText" text="hoch">
      <formula>NOT(ISERROR(SEARCH("hoch",F113)))</formula>
    </cfRule>
  </conditionalFormatting>
  <conditionalFormatting sqref="F113">
    <cfRule type="containsText" dxfId="286" priority="295" operator="containsText" text="norm">
      <formula>NOT(ISERROR(SEARCH("norm",F113)))</formula>
    </cfRule>
  </conditionalFormatting>
  <conditionalFormatting sqref="F113">
    <cfRule type="cellIs" dxfId="285" priority="294" operator="equal">
      <formula>7105</formula>
    </cfRule>
  </conditionalFormatting>
  <conditionalFormatting sqref="F118">
    <cfRule type="containsText" dxfId="284" priority="292" operator="containsText" text="tief">
      <formula>NOT(ISERROR(SEARCH("tief",F118)))</formula>
    </cfRule>
    <cfRule type="containsText" dxfId="283" priority="293" operator="containsText" text="hoch">
      <formula>NOT(ISERROR(SEARCH("hoch",F118)))</formula>
    </cfRule>
  </conditionalFormatting>
  <conditionalFormatting sqref="F118">
    <cfRule type="containsText" dxfId="282" priority="291" operator="containsText" text="norm">
      <formula>NOT(ISERROR(SEARCH("norm",F118)))</formula>
    </cfRule>
  </conditionalFormatting>
  <conditionalFormatting sqref="F118">
    <cfRule type="cellIs" dxfId="281" priority="290" operator="equal">
      <formula>7105</formula>
    </cfRule>
  </conditionalFormatting>
  <conditionalFormatting sqref="F121">
    <cfRule type="containsText" dxfId="280" priority="288" operator="containsText" text="tief">
      <formula>NOT(ISERROR(SEARCH("tief",F121)))</formula>
    </cfRule>
    <cfRule type="containsText" dxfId="279" priority="289" operator="containsText" text="hoch">
      <formula>NOT(ISERROR(SEARCH("hoch",F121)))</formula>
    </cfRule>
  </conditionalFormatting>
  <conditionalFormatting sqref="F121">
    <cfRule type="containsText" dxfId="278" priority="287" operator="containsText" text="norm">
      <formula>NOT(ISERROR(SEARCH("norm",F121)))</formula>
    </cfRule>
  </conditionalFormatting>
  <conditionalFormatting sqref="F121">
    <cfRule type="cellIs" dxfId="277" priority="286" operator="equal">
      <formula>7105</formula>
    </cfRule>
  </conditionalFormatting>
  <conditionalFormatting sqref="F125">
    <cfRule type="containsText" dxfId="276" priority="284" operator="containsText" text="tief">
      <formula>NOT(ISERROR(SEARCH("tief",F125)))</formula>
    </cfRule>
    <cfRule type="containsText" dxfId="275" priority="285" operator="containsText" text="hoch">
      <formula>NOT(ISERROR(SEARCH("hoch",F125)))</formula>
    </cfRule>
  </conditionalFormatting>
  <conditionalFormatting sqref="F125">
    <cfRule type="containsText" dxfId="274" priority="283" operator="containsText" text="norm">
      <formula>NOT(ISERROR(SEARCH("norm",F125)))</formula>
    </cfRule>
  </conditionalFormatting>
  <conditionalFormatting sqref="F125">
    <cfRule type="cellIs" dxfId="273" priority="282" operator="equal">
      <formula>7105</formula>
    </cfRule>
  </conditionalFormatting>
  <conditionalFormatting sqref="F133">
    <cfRule type="containsText" dxfId="272" priority="280" operator="containsText" text="tief">
      <formula>NOT(ISERROR(SEARCH("tief",F133)))</formula>
    </cfRule>
    <cfRule type="containsText" dxfId="271" priority="281" operator="containsText" text="hoch">
      <formula>NOT(ISERROR(SEARCH("hoch",F133)))</formula>
    </cfRule>
  </conditionalFormatting>
  <conditionalFormatting sqref="F133">
    <cfRule type="containsText" dxfId="270" priority="279" operator="containsText" text="norm">
      <formula>NOT(ISERROR(SEARCH("norm",F133)))</formula>
    </cfRule>
  </conditionalFormatting>
  <conditionalFormatting sqref="F133">
    <cfRule type="cellIs" dxfId="269" priority="278" operator="equal">
      <formula>7105</formula>
    </cfRule>
  </conditionalFormatting>
  <conditionalFormatting sqref="F134">
    <cfRule type="containsText" dxfId="268" priority="276" operator="containsText" text="tief">
      <formula>NOT(ISERROR(SEARCH("tief",F134)))</formula>
    </cfRule>
    <cfRule type="containsText" dxfId="267" priority="277" operator="containsText" text="hoch">
      <formula>NOT(ISERROR(SEARCH("hoch",F134)))</formula>
    </cfRule>
  </conditionalFormatting>
  <conditionalFormatting sqref="F134">
    <cfRule type="containsText" dxfId="266" priority="275" operator="containsText" text="norm">
      <formula>NOT(ISERROR(SEARCH("norm",F134)))</formula>
    </cfRule>
  </conditionalFormatting>
  <conditionalFormatting sqref="F134">
    <cfRule type="cellIs" dxfId="265" priority="274" operator="equal">
      <formula>7105</formula>
    </cfRule>
  </conditionalFormatting>
  <conditionalFormatting sqref="F135">
    <cfRule type="containsText" dxfId="264" priority="272" operator="containsText" text="tief">
      <formula>NOT(ISERROR(SEARCH("tief",F135)))</formula>
    </cfRule>
    <cfRule type="containsText" dxfId="263" priority="273" operator="containsText" text="hoch">
      <formula>NOT(ISERROR(SEARCH("hoch",F135)))</formula>
    </cfRule>
  </conditionalFormatting>
  <conditionalFormatting sqref="F135">
    <cfRule type="containsText" dxfId="262" priority="271" operator="containsText" text="norm">
      <formula>NOT(ISERROR(SEARCH("norm",F135)))</formula>
    </cfRule>
  </conditionalFormatting>
  <conditionalFormatting sqref="F135">
    <cfRule type="cellIs" dxfId="261" priority="270" operator="equal">
      <formula>7105</formula>
    </cfRule>
  </conditionalFormatting>
  <conditionalFormatting sqref="F140">
    <cfRule type="containsText" dxfId="260" priority="268" operator="containsText" text="tief">
      <formula>NOT(ISERROR(SEARCH("tief",F140)))</formula>
    </cfRule>
    <cfRule type="containsText" dxfId="259" priority="269" operator="containsText" text="hoch">
      <formula>NOT(ISERROR(SEARCH("hoch",F140)))</formula>
    </cfRule>
  </conditionalFormatting>
  <conditionalFormatting sqref="F140">
    <cfRule type="containsText" dxfId="258" priority="267" operator="containsText" text="norm">
      <formula>NOT(ISERROR(SEARCH("norm",F140)))</formula>
    </cfRule>
  </conditionalFormatting>
  <conditionalFormatting sqref="F140">
    <cfRule type="cellIs" dxfId="257" priority="266" operator="equal">
      <formula>7105</formula>
    </cfRule>
  </conditionalFormatting>
  <conditionalFormatting sqref="F146">
    <cfRule type="containsText" dxfId="256" priority="264" operator="containsText" text="tief">
      <formula>NOT(ISERROR(SEARCH("tief",F146)))</formula>
    </cfRule>
    <cfRule type="containsText" dxfId="255" priority="265" operator="containsText" text="hoch">
      <formula>NOT(ISERROR(SEARCH("hoch",F146)))</formula>
    </cfRule>
  </conditionalFormatting>
  <conditionalFormatting sqref="F146">
    <cfRule type="containsText" dxfId="254" priority="263" operator="containsText" text="norm">
      <formula>NOT(ISERROR(SEARCH("norm",F146)))</formula>
    </cfRule>
  </conditionalFormatting>
  <conditionalFormatting sqref="F146">
    <cfRule type="cellIs" dxfId="253" priority="262" operator="equal">
      <formula>7105</formula>
    </cfRule>
  </conditionalFormatting>
  <conditionalFormatting sqref="F144">
    <cfRule type="containsText" dxfId="252" priority="260" operator="containsText" text="tief">
      <formula>NOT(ISERROR(SEARCH("tief",F144)))</formula>
    </cfRule>
    <cfRule type="containsText" dxfId="251" priority="261" operator="containsText" text="hoch">
      <formula>NOT(ISERROR(SEARCH("hoch",F144)))</formula>
    </cfRule>
  </conditionalFormatting>
  <conditionalFormatting sqref="F144">
    <cfRule type="containsText" dxfId="250" priority="259" operator="containsText" text="norm">
      <formula>NOT(ISERROR(SEARCH("norm",F144)))</formula>
    </cfRule>
  </conditionalFormatting>
  <conditionalFormatting sqref="F144">
    <cfRule type="cellIs" dxfId="249" priority="258" operator="equal">
      <formula>7105</formula>
    </cfRule>
  </conditionalFormatting>
  <conditionalFormatting sqref="F155">
    <cfRule type="containsText" dxfId="248" priority="256" operator="containsText" text="tief">
      <formula>NOT(ISERROR(SEARCH("tief",F155)))</formula>
    </cfRule>
    <cfRule type="containsText" dxfId="247" priority="257" operator="containsText" text="hoch">
      <formula>NOT(ISERROR(SEARCH("hoch",F155)))</formula>
    </cfRule>
  </conditionalFormatting>
  <conditionalFormatting sqref="F155">
    <cfRule type="containsText" dxfId="246" priority="255" operator="containsText" text="norm">
      <formula>NOT(ISERROR(SEARCH("norm",F155)))</formula>
    </cfRule>
  </conditionalFormatting>
  <conditionalFormatting sqref="F155">
    <cfRule type="cellIs" dxfId="245" priority="254" operator="equal">
      <formula>7105</formula>
    </cfRule>
  </conditionalFormatting>
  <conditionalFormatting sqref="F157">
    <cfRule type="containsText" dxfId="244" priority="252" operator="containsText" text="tief">
      <formula>NOT(ISERROR(SEARCH("tief",F157)))</formula>
    </cfRule>
    <cfRule type="containsText" dxfId="243" priority="253" operator="containsText" text="hoch">
      <formula>NOT(ISERROR(SEARCH("hoch",F157)))</formula>
    </cfRule>
  </conditionalFormatting>
  <conditionalFormatting sqref="F157">
    <cfRule type="containsText" dxfId="242" priority="251" operator="containsText" text="norm">
      <formula>NOT(ISERROR(SEARCH("norm",F157)))</formula>
    </cfRule>
  </conditionalFormatting>
  <conditionalFormatting sqref="F157">
    <cfRule type="cellIs" dxfId="241" priority="250" operator="equal">
      <formula>7105</formula>
    </cfRule>
  </conditionalFormatting>
  <conditionalFormatting sqref="F159">
    <cfRule type="containsText" dxfId="240" priority="248" operator="containsText" text="tief">
      <formula>NOT(ISERROR(SEARCH("tief",F159)))</formula>
    </cfRule>
    <cfRule type="containsText" dxfId="239" priority="249" operator="containsText" text="hoch">
      <formula>NOT(ISERROR(SEARCH("hoch",F159)))</formula>
    </cfRule>
  </conditionalFormatting>
  <conditionalFormatting sqref="F159">
    <cfRule type="containsText" dxfId="238" priority="247" operator="containsText" text="norm">
      <formula>NOT(ISERROR(SEARCH("norm",F159)))</formula>
    </cfRule>
  </conditionalFormatting>
  <conditionalFormatting sqref="F159">
    <cfRule type="cellIs" dxfId="237" priority="246" operator="equal">
      <formula>7105</formula>
    </cfRule>
  </conditionalFormatting>
  <conditionalFormatting sqref="F161">
    <cfRule type="containsText" dxfId="236" priority="244" operator="containsText" text="tief">
      <formula>NOT(ISERROR(SEARCH("tief",F161)))</formula>
    </cfRule>
    <cfRule type="containsText" dxfId="235" priority="245" operator="containsText" text="hoch">
      <formula>NOT(ISERROR(SEARCH("hoch",F161)))</formula>
    </cfRule>
  </conditionalFormatting>
  <conditionalFormatting sqref="F161">
    <cfRule type="containsText" dxfId="234" priority="243" operator="containsText" text="norm">
      <formula>NOT(ISERROR(SEARCH("norm",F161)))</formula>
    </cfRule>
  </conditionalFormatting>
  <conditionalFormatting sqref="F161">
    <cfRule type="cellIs" dxfId="233" priority="242" operator="equal">
      <formula>7105</formula>
    </cfRule>
  </conditionalFormatting>
  <conditionalFormatting sqref="F164">
    <cfRule type="containsText" dxfId="232" priority="240" operator="containsText" text="tief">
      <formula>NOT(ISERROR(SEARCH("tief",F164)))</formula>
    </cfRule>
    <cfRule type="containsText" dxfId="231" priority="241" operator="containsText" text="hoch">
      <formula>NOT(ISERROR(SEARCH("hoch",F164)))</formula>
    </cfRule>
  </conditionalFormatting>
  <conditionalFormatting sqref="F164">
    <cfRule type="containsText" dxfId="230" priority="239" operator="containsText" text="norm">
      <formula>NOT(ISERROR(SEARCH("norm",F164)))</formula>
    </cfRule>
  </conditionalFormatting>
  <conditionalFormatting sqref="F164">
    <cfRule type="cellIs" dxfId="229" priority="238" operator="equal">
      <formula>7105</formula>
    </cfRule>
  </conditionalFormatting>
  <conditionalFormatting sqref="F165">
    <cfRule type="containsText" dxfId="228" priority="236" operator="containsText" text="tief">
      <formula>NOT(ISERROR(SEARCH("tief",F165)))</formula>
    </cfRule>
    <cfRule type="containsText" dxfId="227" priority="237" operator="containsText" text="hoch">
      <formula>NOT(ISERROR(SEARCH("hoch",F165)))</formula>
    </cfRule>
  </conditionalFormatting>
  <conditionalFormatting sqref="F165">
    <cfRule type="containsText" dxfId="226" priority="235" operator="containsText" text="norm">
      <formula>NOT(ISERROR(SEARCH("norm",F165)))</formula>
    </cfRule>
  </conditionalFormatting>
  <conditionalFormatting sqref="F165">
    <cfRule type="cellIs" dxfId="225" priority="234" operator="equal">
      <formula>7105</formula>
    </cfRule>
  </conditionalFormatting>
  <conditionalFormatting sqref="F170">
    <cfRule type="containsText" dxfId="224" priority="232" operator="containsText" text="tief">
      <formula>NOT(ISERROR(SEARCH("tief",F170)))</formula>
    </cfRule>
    <cfRule type="containsText" dxfId="223" priority="233" operator="containsText" text="hoch">
      <formula>NOT(ISERROR(SEARCH("hoch",F170)))</formula>
    </cfRule>
  </conditionalFormatting>
  <conditionalFormatting sqref="F170">
    <cfRule type="containsText" dxfId="222" priority="231" operator="containsText" text="norm">
      <formula>NOT(ISERROR(SEARCH("norm",F170)))</formula>
    </cfRule>
  </conditionalFormatting>
  <conditionalFormatting sqref="F170">
    <cfRule type="cellIs" dxfId="221" priority="230" operator="equal">
      <formula>7105</formula>
    </cfRule>
  </conditionalFormatting>
  <conditionalFormatting sqref="F171">
    <cfRule type="containsText" dxfId="220" priority="228" operator="containsText" text="tief">
      <formula>NOT(ISERROR(SEARCH("tief",F171)))</formula>
    </cfRule>
    <cfRule type="containsText" dxfId="219" priority="229" operator="containsText" text="hoch">
      <formula>NOT(ISERROR(SEARCH("hoch",F171)))</formula>
    </cfRule>
  </conditionalFormatting>
  <conditionalFormatting sqref="F171">
    <cfRule type="containsText" dxfId="218" priority="227" operator="containsText" text="norm">
      <formula>NOT(ISERROR(SEARCH("norm",F171)))</formula>
    </cfRule>
  </conditionalFormatting>
  <conditionalFormatting sqref="F171">
    <cfRule type="cellIs" dxfId="217" priority="226" operator="equal">
      <formula>7105</formula>
    </cfRule>
  </conditionalFormatting>
  <conditionalFormatting sqref="F172">
    <cfRule type="containsText" dxfId="216" priority="224" operator="containsText" text="tief">
      <formula>NOT(ISERROR(SEARCH("tief",F172)))</formula>
    </cfRule>
    <cfRule type="containsText" dxfId="215" priority="225" operator="containsText" text="hoch">
      <formula>NOT(ISERROR(SEARCH("hoch",F172)))</formula>
    </cfRule>
  </conditionalFormatting>
  <conditionalFormatting sqref="F172">
    <cfRule type="containsText" dxfId="214" priority="223" operator="containsText" text="norm">
      <formula>NOT(ISERROR(SEARCH("norm",F172)))</formula>
    </cfRule>
  </conditionalFormatting>
  <conditionalFormatting sqref="F172">
    <cfRule type="cellIs" dxfId="213" priority="222" operator="equal">
      <formula>7105</formula>
    </cfRule>
  </conditionalFormatting>
  <conditionalFormatting sqref="F177">
    <cfRule type="containsText" dxfId="212" priority="220" operator="containsText" text="tief">
      <formula>NOT(ISERROR(SEARCH("tief",F177)))</formula>
    </cfRule>
    <cfRule type="containsText" dxfId="211" priority="221" operator="containsText" text="hoch">
      <formula>NOT(ISERROR(SEARCH("hoch",F177)))</formula>
    </cfRule>
  </conditionalFormatting>
  <conditionalFormatting sqref="F177">
    <cfRule type="containsText" dxfId="210" priority="219" operator="containsText" text="norm">
      <formula>NOT(ISERROR(SEARCH("norm",F177)))</formula>
    </cfRule>
  </conditionalFormatting>
  <conditionalFormatting sqref="F177">
    <cfRule type="cellIs" dxfId="209" priority="218" operator="equal">
      <formula>7105</formula>
    </cfRule>
  </conditionalFormatting>
  <conditionalFormatting sqref="F181">
    <cfRule type="containsText" dxfId="208" priority="216" operator="containsText" text="tief">
      <formula>NOT(ISERROR(SEARCH("tief",F181)))</formula>
    </cfRule>
    <cfRule type="containsText" dxfId="207" priority="217" operator="containsText" text="hoch">
      <formula>NOT(ISERROR(SEARCH("hoch",F181)))</formula>
    </cfRule>
  </conditionalFormatting>
  <conditionalFormatting sqref="F181">
    <cfRule type="containsText" dxfId="206" priority="215" operator="containsText" text="norm">
      <formula>NOT(ISERROR(SEARCH("norm",F181)))</formula>
    </cfRule>
  </conditionalFormatting>
  <conditionalFormatting sqref="F181">
    <cfRule type="cellIs" dxfId="205" priority="214" operator="equal">
      <formula>7105</formula>
    </cfRule>
  </conditionalFormatting>
  <conditionalFormatting sqref="F183">
    <cfRule type="containsText" dxfId="204" priority="212" operator="containsText" text="tief">
      <formula>NOT(ISERROR(SEARCH("tief",F183)))</formula>
    </cfRule>
    <cfRule type="containsText" dxfId="203" priority="213" operator="containsText" text="hoch">
      <formula>NOT(ISERROR(SEARCH("hoch",F183)))</formula>
    </cfRule>
  </conditionalFormatting>
  <conditionalFormatting sqref="F183">
    <cfRule type="containsText" dxfId="202" priority="211" operator="containsText" text="norm">
      <formula>NOT(ISERROR(SEARCH("norm",F183)))</formula>
    </cfRule>
  </conditionalFormatting>
  <conditionalFormatting sqref="F183">
    <cfRule type="cellIs" dxfId="201" priority="210" operator="equal">
      <formula>7105</formula>
    </cfRule>
  </conditionalFormatting>
  <conditionalFormatting sqref="F186">
    <cfRule type="containsText" dxfId="200" priority="208" operator="containsText" text="tief">
      <formula>NOT(ISERROR(SEARCH("tief",F186)))</formula>
    </cfRule>
    <cfRule type="containsText" dxfId="199" priority="209" operator="containsText" text="hoch">
      <formula>NOT(ISERROR(SEARCH("hoch",F186)))</formula>
    </cfRule>
  </conditionalFormatting>
  <conditionalFormatting sqref="F186">
    <cfRule type="containsText" dxfId="198" priority="207" operator="containsText" text="norm">
      <formula>NOT(ISERROR(SEARCH("norm",F186)))</formula>
    </cfRule>
  </conditionalFormatting>
  <conditionalFormatting sqref="F186">
    <cfRule type="cellIs" dxfId="197" priority="206" operator="equal">
      <formula>7105</formula>
    </cfRule>
  </conditionalFormatting>
  <conditionalFormatting sqref="F187">
    <cfRule type="containsText" dxfId="196" priority="204" operator="containsText" text="tief">
      <formula>NOT(ISERROR(SEARCH("tief",F187)))</formula>
    </cfRule>
    <cfRule type="containsText" dxfId="195" priority="205" operator="containsText" text="hoch">
      <formula>NOT(ISERROR(SEARCH("hoch",F187)))</formula>
    </cfRule>
  </conditionalFormatting>
  <conditionalFormatting sqref="F187">
    <cfRule type="containsText" dxfId="194" priority="203" operator="containsText" text="norm">
      <formula>NOT(ISERROR(SEARCH("norm",F187)))</formula>
    </cfRule>
  </conditionalFormatting>
  <conditionalFormatting sqref="F187">
    <cfRule type="cellIs" dxfId="193" priority="202" operator="equal">
      <formula>7105</formula>
    </cfRule>
  </conditionalFormatting>
  <conditionalFormatting sqref="F190">
    <cfRule type="containsText" dxfId="192" priority="200" operator="containsText" text="tief">
      <formula>NOT(ISERROR(SEARCH("tief",F190)))</formula>
    </cfRule>
    <cfRule type="containsText" dxfId="191" priority="201" operator="containsText" text="hoch">
      <formula>NOT(ISERROR(SEARCH("hoch",F190)))</formula>
    </cfRule>
  </conditionalFormatting>
  <conditionalFormatting sqref="F190">
    <cfRule type="containsText" dxfId="190" priority="199" operator="containsText" text="norm">
      <formula>NOT(ISERROR(SEARCH("norm",F190)))</formula>
    </cfRule>
  </conditionalFormatting>
  <conditionalFormatting sqref="F190">
    <cfRule type="cellIs" dxfId="189" priority="198" operator="equal">
      <formula>7105</formula>
    </cfRule>
  </conditionalFormatting>
  <conditionalFormatting sqref="F191">
    <cfRule type="containsText" dxfId="188" priority="196" operator="containsText" text="tief">
      <formula>NOT(ISERROR(SEARCH("tief",F191)))</formula>
    </cfRule>
    <cfRule type="containsText" dxfId="187" priority="197" operator="containsText" text="hoch">
      <formula>NOT(ISERROR(SEARCH("hoch",F191)))</formula>
    </cfRule>
  </conditionalFormatting>
  <conditionalFormatting sqref="F191">
    <cfRule type="containsText" dxfId="186" priority="195" operator="containsText" text="norm">
      <formula>NOT(ISERROR(SEARCH("norm",F191)))</formula>
    </cfRule>
  </conditionalFormatting>
  <conditionalFormatting sqref="F191">
    <cfRule type="cellIs" dxfId="185" priority="194" operator="equal">
      <formula>7105</formula>
    </cfRule>
  </conditionalFormatting>
  <conditionalFormatting sqref="F198">
    <cfRule type="containsText" dxfId="184" priority="192" operator="containsText" text="tief">
      <formula>NOT(ISERROR(SEARCH("tief",F198)))</formula>
    </cfRule>
    <cfRule type="containsText" dxfId="183" priority="193" operator="containsText" text="hoch">
      <formula>NOT(ISERROR(SEARCH("hoch",F198)))</formula>
    </cfRule>
  </conditionalFormatting>
  <conditionalFormatting sqref="F198">
    <cfRule type="containsText" dxfId="182" priority="191" operator="containsText" text="norm">
      <formula>NOT(ISERROR(SEARCH("norm",F198)))</formula>
    </cfRule>
  </conditionalFormatting>
  <conditionalFormatting sqref="F198">
    <cfRule type="cellIs" dxfId="181" priority="190" operator="equal">
      <formula>7105</formula>
    </cfRule>
  </conditionalFormatting>
  <conditionalFormatting sqref="F199">
    <cfRule type="containsText" dxfId="180" priority="188" operator="containsText" text="tief">
      <formula>NOT(ISERROR(SEARCH("tief",F199)))</formula>
    </cfRule>
    <cfRule type="containsText" dxfId="179" priority="189" operator="containsText" text="hoch">
      <formula>NOT(ISERROR(SEARCH("hoch",F199)))</formula>
    </cfRule>
  </conditionalFormatting>
  <conditionalFormatting sqref="F199">
    <cfRule type="containsText" dxfId="178" priority="187" operator="containsText" text="norm">
      <formula>NOT(ISERROR(SEARCH("norm",F199)))</formula>
    </cfRule>
  </conditionalFormatting>
  <conditionalFormatting sqref="F199">
    <cfRule type="cellIs" dxfId="177" priority="186" operator="equal">
      <formula>7105</formula>
    </cfRule>
  </conditionalFormatting>
  <conditionalFormatting sqref="F205">
    <cfRule type="containsText" dxfId="176" priority="184" operator="containsText" text="tief">
      <formula>NOT(ISERROR(SEARCH("tief",F205)))</formula>
    </cfRule>
    <cfRule type="containsText" dxfId="175" priority="185" operator="containsText" text="hoch">
      <formula>NOT(ISERROR(SEARCH("hoch",F205)))</formula>
    </cfRule>
  </conditionalFormatting>
  <conditionalFormatting sqref="F205">
    <cfRule type="containsText" dxfId="174" priority="183" operator="containsText" text="norm">
      <formula>NOT(ISERROR(SEARCH("norm",F205)))</formula>
    </cfRule>
  </conditionalFormatting>
  <conditionalFormatting sqref="F205">
    <cfRule type="cellIs" dxfId="173" priority="182" operator="equal">
      <formula>7105</formula>
    </cfRule>
  </conditionalFormatting>
  <conditionalFormatting sqref="F207">
    <cfRule type="containsText" dxfId="172" priority="180" operator="containsText" text="tief">
      <formula>NOT(ISERROR(SEARCH("tief",F207)))</formula>
    </cfRule>
    <cfRule type="containsText" dxfId="171" priority="181" operator="containsText" text="hoch">
      <formula>NOT(ISERROR(SEARCH("hoch",F207)))</formula>
    </cfRule>
  </conditionalFormatting>
  <conditionalFormatting sqref="F207">
    <cfRule type="containsText" dxfId="170" priority="179" operator="containsText" text="norm">
      <formula>NOT(ISERROR(SEARCH("norm",F207)))</formula>
    </cfRule>
  </conditionalFormatting>
  <conditionalFormatting sqref="F207">
    <cfRule type="cellIs" dxfId="169" priority="178" operator="equal">
      <formula>7105</formula>
    </cfRule>
  </conditionalFormatting>
  <conditionalFormatting sqref="F209">
    <cfRule type="containsText" dxfId="168" priority="176" operator="containsText" text="tief">
      <formula>NOT(ISERROR(SEARCH("tief",F209)))</formula>
    </cfRule>
    <cfRule type="containsText" dxfId="167" priority="177" operator="containsText" text="hoch">
      <formula>NOT(ISERROR(SEARCH("hoch",F209)))</formula>
    </cfRule>
  </conditionalFormatting>
  <conditionalFormatting sqref="F209">
    <cfRule type="containsText" dxfId="166" priority="175" operator="containsText" text="norm">
      <formula>NOT(ISERROR(SEARCH("norm",F209)))</formula>
    </cfRule>
  </conditionalFormatting>
  <conditionalFormatting sqref="F209">
    <cfRule type="cellIs" dxfId="165" priority="174" operator="equal">
      <formula>7105</formula>
    </cfRule>
  </conditionalFormatting>
  <conditionalFormatting sqref="F210">
    <cfRule type="containsText" dxfId="164" priority="172" operator="containsText" text="tief">
      <formula>NOT(ISERROR(SEARCH("tief",F210)))</formula>
    </cfRule>
    <cfRule type="containsText" dxfId="163" priority="173" operator="containsText" text="hoch">
      <formula>NOT(ISERROR(SEARCH("hoch",F210)))</formula>
    </cfRule>
  </conditionalFormatting>
  <conditionalFormatting sqref="F210">
    <cfRule type="containsText" dxfId="162" priority="171" operator="containsText" text="norm">
      <formula>NOT(ISERROR(SEARCH("norm",F210)))</formula>
    </cfRule>
  </conditionalFormatting>
  <conditionalFormatting sqref="F210">
    <cfRule type="cellIs" dxfId="161" priority="170" operator="equal">
      <formula>7105</formula>
    </cfRule>
  </conditionalFormatting>
  <conditionalFormatting sqref="F214">
    <cfRule type="containsText" dxfId="160" priority="168" operator="containsText" text="tief">
      <formula>NOT(ISERROR(SEARCH("tief",F214)))</formula>
    </cfRule>
    <cfRule type="containsText" dxfId="159" priority="169" operator="containsText" text="hoch">
      <formula>NOT(ISERROR(SEARCH("hoch",F214)))</formula>
    </cfRule>
  </conditionalFormatting>
  <conditionalFormatting sqref="F214">
    <cfRule type="containsText" dxfId="158" priority="167" operator="containsText" text="norm">
      <formula>NOT(ISERROR(SEARCH("norm",F214)))</formula>
    </cfRule>
  </conditionalFormatting>
  <conditionalFormatting sqref="F214">
    <cfRule type="cellIs" dxfId="157" priority="166" operator="equal">
      <formula>7105</formula>
    </cfRule>
  </conditionalFormatting>
  <conditionalFormatting sqref="F217">
    <cfRule type="containsText" dxfId="156" priority="164" operator="containsText" text="tief">
      <formula>NOT(ISERROR(SEARCH("tief",F217)))</formula>
    </cfRule>
    <cfRule type="containsText" dxfId="155" priority="165" operator="containsText" text="hoch">
      <formula>NOT(ISERROR(SEARCH("hoch",F217)))</formula>
    </cfRule>
  </conditionalFormatting>
  <conditionalFormatting sqref="F217">
    <cfRule type="containsText" dxfId="154" priority="163" operator="containsText" text="norm">
      <formula>NOT(ISERROR(SEARCH("norm",F217)))</formula>
    </cfRule>
  </conditionalFormatting>
  <conditionalFormatting sqref="F217">
    <cfRule type="cellIs" dxfId="153" priority="162" operator="equal">
      <formula>7105</formula>
    </cfRule>
  </conditionalFormatting>
  <conditionalFormatting sqref="F219">
    <cfRule type="containsText" dxfId="152" priority="160" operator="containsText" text="tief">
      <formula>NOT(ISERROR(SEARCH("tief",F219)))</formula>
    </cfRule>
    <cfRule type="containsText" dxfId="151" priority="161" operator="containsText" text="hoch">
      <formula>NOT(ISERROR(SEARCH("hoch",F219)))</formula>
    </cfRule>
  </conditionalFormatting>
  <conditionalFormatting sqref="F219">
    <cfRule type="containsText" dxfId="150" priority="159" operator="containsText" text="norm">
      <formula>NOT(ISERROR(SEARCH("norm",F219)))</formula>
    </cfRule>
  </conditionalFormatting>
  <conditionalFormatting sqref="F219">
    <cfRule type="cellIs" dxfId="149" priority="158" operator="equal">
      <formula>7105</formula>
    </cfRule>
  </conditionalFormatting>
  <conditionalFormatting sqref="F223">
    <cfRule type="containsText" dxfId="148" priority="156" operator="containsText" text="tief">
      <formula>NOT(ISERROR(SEARCH("tief",F223)))</formula>
    </cfRule>
    <cfRule type="containsText" dxfId="147" priority="157" operator="containsText" text="hoch">
      <formula>NOT(ISERROR(SEARCH("hoch",F223)))</formula>
    </cfRule>
  </conditionalFormatting>
  <conditionalFormatting sqref="F223">
    <cfRule type="containsText" dxfId="146" priority="155" operator="containsText" text="norm">
      <formula>NOT(ISERROR(SEARCH("norm",F223)))</formula>
    </cfRule>
  </conditionalFormatting>
  <conditionalFormatting sqref="F223">
    <cfRule type="cellIs" dxfId="145" priority="154" operator="equal">
      <formula>7105</formula>
    </cfRule>
  </conditionalFormatting>
  <conditionalFormatting sqref="F224">
    <cfRule type="containsText" dxfId="144" priority="152" operator="containsText" text="tief">
      <formula>NOT(ISERROR(SEARCH("tief",F224)))</formula>
    </cfRule>
    <cfRule type="containsText" dxfId="143" priority="153" operator="containsText" text="hoch">
      <formula>NOT(ISERROR(SEARCH("hoch",F224)))</formula>
    </cfRule>
  </conditionalFormatting>
  <conditionalFormatting sqref="F224">
    <cfRule type="containsText" dxfId="142" priority="151" operator="containsText" text="norm">
      <formula>NOT(ISERROR(SEARCH("norm",F224)))</formula>
    </cfRule>
  </conditionalFormatting>
  <conditionalFormatting sqref="F224">
    <cfRule type="cellIs" dxfId="141" priority="150" operator="equal">
      <formula>7105</formula>
    </cfRule>
  </conditionalFormatting>
  <conditionalFormatting sqref="F231">
    <cfRule type="containsText" dxfId="140" priority="148" operator="containsText" text="tief">
      <formula>NOT(ISERROR(SEARCH("tief",F231)))</formula>
    </cfRule>
    <cfRule type="containsText" dxfId="139" priority="149" operator="containsText" text="hoch">
      <formula>NOT(ISERROR(SEARCH("hoch",F231)))</formula>
    </cfRule>
  </conditionalFormatting>
  <conditionalFormatting sqref="F231">
    <cfRule type="containsText" dxfId="138" priority="147" operator="containsText" text="norm">
      <formula>NOT(ISERROR(SEARCH("norm",F231)))</formula>
    </cfRule>
  </conditionalFormatting>
  <conditionalFormatting sqref="F231">
    <cfRule type="cellIs" dxfId="137" priority="146" operator="equal">
      <formula>7105</formula>
    </cfRule>
  </conditionalFormatting>
  <conditionalFormatting sqref="F239">
    <cfRule type="containsText" dxfId="136" priority="144" operator="containsText" text="tief">
      <formula>NOT(ISERROR(SEARCH("tief",F239)))</formula>
    </cfRule>
    <cfRule type="containsText" dxfId="135" priority="145" operator="containsText" text="hoch">
      <formula>NOT(ISERROR(SEARCH("hoch",F239)))</formula>
    </cfRule>
  </conditionalFormatting>
  <conditionalFormatting sqref="F239">
    <cfRule type="containsText" dxfId="134" priority="143" operator="containsText" text="norm">
      <formula>NOT(ISERROR(SEARCH("norm",F239)))</formula>
    </cfRule>
  </conditionalFormatting>
  <conditionalFormatting sqref="F239">
    <cfRule type="cellIs" dxfId="133" priority="142" operator="equal">
      <formula>7105</formula>
    </cfRule>
  </conditionalFormatting>
  <conditionalFormatting sqref="F240:F242">
    <cfRule type="containsText" dxfId="132" priority="140" operator="containsText" text="tief">
      <formula>NOT(ISERROR(SEARCH("tief",F240)))</formula>
    </cfRule>
    <cfRule type="containsText" dxfId="131" priority="141" operator="containsText" text="hoch">
      <formula>NOT(ISERROR(SEARCH("hoch",F240)))</formula>
    </cfRule>
  </conditionalFormatting>
  <conditionalFormatting sqref="F240:F242">
    <cfRule type="containsText" dxfId="130" priority="139" operator="containsText" text="norm">
      <formula>NOT(ISERROR(SEARCH("norm",F240)))</formula>
    </cfRule>
  </conditionalFormatting>
  <conditionalFormatting sqref="F240:F242">
    <cfRule type="cellIs" dxfId="129" priority="138" operator="equal">
      <formula>7105</formula>
    </cfRule>
  </conditionalFormatting>
  <conditionalFormatting sqref="F250">
    <cfRule type="containsText" dxfId="128" priority="136" operator="containsText" text="tief">
      <formula>NOT(ISERROR(SEARCH("tief",F250)))</formula>
    </cfRule>
    <cfRule type="containsText" dxfId="127" priority="137" operator="containsText" text="hoch">
      <formula>NOT(ISERROR(SEARCH("hoch",F250)))</formula>
    </cfRule>
  </conditionalFormatting>
  <conditionalFormatting sqref="F250">
    <cfRule type="containsText" dxfId="126" priority="135" operator="containsText" text="norm">
      <formula>NOT(ISERROR(SEARCH("norm",F250)))</formula>
    </cfRule>
  </conditionalFormatting>
  <conditionalFormatting sqref="F250">
    <cfRule type="cellIs" dxfId="125" priority="134" operator="equal">
      <formula>7105</formula>
    </cfRule>
  </conditionalFormatting>
  <conditionalFormatting sqref="F254">
    <cfRule type="containsText" dxfId="124" priority="132" operator="containsText" text="tief">
      <formula>NOT(ISERROR(SEARCH("tief",F254)))</formula>
    </cfRule>
    <cfRule type="containsText" dxfId="123" priority="133" operator="containsText" text="hoch">
      <formula>NOT(ISERROR(SEARCH("hoch",F254)))</formula>
    </cfRule>
  </conditionalFormatting>
  <conditionalFormatting sqref="F254">
    <cfRule type="containsText" dxfId="122" priority="131" operator="containsText" text="norm">
      <formula>NOT(ISERROR(SEARCH("norm",F254)))</formula>
    </cfRule>
  </conditionalFormatting>
  <conditionalFormatting sqref="F254">
    <cfRule type="cellIs" dxfId="121" priority="130" operator="equal">
      <formula>7105</formula>
    </cfRule>
  </conditionalFormatting>
  <conditionalFormatting sqref="F256">
    <cfRule type="containsText" dxfId="120" priority="128" operator="containsText" text="tief">
      <formula>NOT(ISERROR(SEARCH("tief",F256)))</formula>
    </cfRule>
    <cfRule type="containsText" dxfId="119" priority="129" operator="containsText" text="hoch">
      <formula>NOT(ISERROR(SEARCH("hoch",F256)))</formula>
    </cfRule>
  </conditionalFormatting>
  <conditionalFormatting sqref="F256">
    <cfRule type="containsText" dxfId="118" priority="127" operator="containsText" text="norm">
      <formula>NOT(ISERROR(SEARCH("norm",F256)))</formula>
    </cfRule>
  </conditionalFormatting>
  <conditionalFormatting sqref="F256">
    <cfRule type="cellIs" dxfId="117" priority="126" operator="equal">
      <formula>7105</formula>
    </cfRule>
  </conditionalFormatting>
  <conditionalFormatting sqref="F257">
    <cfRule type="containsText" dxfId="116" priority="124" operator="containsText" text="tief">
      <formula>NOT(ISERROR(SEARCH("tief",F257)))</formula>
    </cfRule>
    <cfRule type="containsText" dxfId="115" priority="125" operator="containsText" text="hoch">
      <formula>NOT(ISERROR(SEARCH("hoch",F257)))</formula>
    </cfRule>
  </conditionalFormatting>
  <conditionalFormatting sqref="F257">
    <cfRule type="containsText" dxfId="114" priority="123" operator="containsText" text="norm">
      <formula>NOT(ISERROR(SEARCH("norm",F257)))</formula>
    </cfRule>
  </conditionalFormatting>
  <conditionalFormatting sqref="F257">
    <cfRule type="cellIs" dxfId="113" priority="122" operator="equal">
      <formula>7105</formula>
    </cfRule>
  </conditionalFormatting>
  <conditionalFormatting sqref="F263">
    <cfRule type="containsText" dxfId="112" priority="120" operator="containsText" text="tief">
      <formula>NOT(ISERROR(SEARCH("tief",F263)))</formula>
    </cfRule>
    <cfRule type="containsText" dxfId="111" priority="121" operator="containsText" text="hoch">
      <formula>NOT(ISERROR(SEARCH("hoch",F263)))</formula>
    </cfRule>
  </conditionalFormatting>
  <conditionalFormatting sqref="F263">
    <cfRule type="containsText" dxfId="110" priority="119" operator="containsText" text="norm">
      <formula>NOT(ISERROR(SEARCH("norm",F263)))</formula>
    </cfRule>
  </conditionalFormatting>
  <conditionalFormatting sqref="F263">
    <cfRule type="cellIs" dxfId="109" priority="118" operator="equal">
      <formula>7105</formula>
    </cfRule>
  </conditionalFormatting>
  <conditionalFormatting sqref="F265">
    <cfRule type="containsText" dxfId="108" priority="116" operator="containsText" text="tief">
      <formula>NOT(ISERROR(SEARCH("tief",F265)))</formula>
    </cfRule>
    <cfRule type="containsText" dxfId="107" priority="117" operator="containsText" text="hoch">
      <formula>NOT(ISERROR(SEARCH("hoch",F265)))</formula>
    </cfRule>
  </conditionalFormatting>
  <conditionalFormatting sqref="F265">
    <cfRule type="containsText" dxfId="106" priority="115" operator="containsText" text="norm">
      <formula>NOT(ISERROR(SEARCH("norm",F265)))</formula>
    </cfRule>
  </conditionalFormatting>
  <conditionalFormatting sqref="F265">
    <cfRule type="cellIs" dxfId="105" priority="114" operator="equal">
      <formula>7105</formula>
    </cfRule>
  </conditionalFormatting>
  <conditionalFormatting sqref="F269">
    <cfRule type="containsText" dxfId="104" priority="112" operator="containsText" text="tief">
      <formula>NOT(ISERROR(SEARCH("tief",F269)))</formula>
    </cfRule>
    <cfRule type="containsText" dxfId="103" priority="113" operator="containsText" text="hoch">
      <formula>NOT(ISERROR(SEARCH("hoch",F269)))</formula>
    </cfRule>
  </conditionalFormatting>
  <conditionalFormatting sqref="F269">
    <cfRule type="containsText" dxfId="102" priority="111" operator="containsText" text="norm">
      <formula>NOT(ISERROR(SEARCH("norm",F269)))</formula>
    </cfRule>
  </conditionalFormatting>
  <conditionalFormatting sqref="F269">
    <cfRule type="cellIs" dxfId="101" priority="110" operator="equal">
      <formula>7105</formula>
    </cfRule>
  </conditionalFormatting>
  <conditionalFormatting sqref="F275 F277 F279">
    <cfRule type="containsText" dxfId="100" priority="108" operator="containsText" text="tief">
      <formula>NOT(ISERROR(SEARCH("tief",F275)))</formula>
    </cfRule>
    <cfRule type="containsText" dxfId="99" priority="109" operator="containsText" text="hoch">
      <formula>NOT(ISERROR(SEARCH("hoch",F275)))</formula>
    </cfRule>
  </conditionalFormatting>
  <conditionalFormatting sqref="F275 F277 F279">
    <cfRule type="containsText" dxfId="98" priority="107" operator="containsText" text="norm">
      <formula>NOT(ISERROR(SEARCH("norm",F275)))</formula>
    </cfRule>
  </conditionalFormatting>
  <conditionalFormatting sqref="F275 F277 F279">
    <cfRule type="cellIs" dxfId="97" priority="106" operator="equal">
      <formula>7105</formula>
    </cfRule>
  </conditionalFormatting>
  <conditionalFormatting sqref="F276 F278">
    <cfRule type="containsText" dxfId="96" priority="104" operator="containsText" text="tief">
      <formula>NOT(ISERROR(SEARCH("tief",F276)))</formula>
    </cfRule>
    <cfRule type="containsText" dxfId="95" priority="105" operator="containsText" text="hoch">
      <formula>NOT(ISERROR(SEARCH("hoch",F276)))</formula>
    </cfRule>
  </conditionalFormatting>
  <conditionalFormatting sqref="F276 F278">
    <cfRule type="containsText" dxfId="94" priority="103" operator="containsText" text="norm">
      <formula>NOT(ISERROR(SEARCH("norm",F276)))</formula>
    </cfRule>
  </conditionalFormatting>
  <conditionalFormatting sqref="F276 F278">
    <cfRule type="cellIs" dxfId="93" priority="102" operator="equal">
      <formula>7105</formula>
    </cfRule>
  </conditionalFormatting>
  <conditionalFormatting sqref="F281">
    <cfRule type="containsText" dxfId="92" priority="100" operator="containsText" text="tief">
      <formula>NOT(ISERROR(SEARCH("tief",F281)))</formula>
    </cfRule>
    <cfRule type="containsText" dxfId="91" priority="101" operator="containsText" text="hoch">
      <formula>NOT(ISERROR(SEARCH("hoch",F281)))</formula>
    </cfRule>
  </conditionalFormatting>
  <conditionalFormatting sqref="F281">
    <cfRule type="containsText" dxfId="90" priority="99" operator="containsText" text="norm">
      <formula>NOT(ISERROR(SEARCH("norm",F281)))</formula>
    </cfRule>
  </conditionalFormatting>
  <conditionalFormatting sqref="F281">
    <cfRule type="cellIs" dxfId="89" priority="98" operator="equal">
      <formula>7105</formula>
    </cfRule>
  </conditionalFormatting>
  <conditionalFormatting sqref="F283">
    <cfRule type="containsText" dxfId="88" priority="96" operator="containsText" text="tief">
      <formula>NOT(ISERROR(SEARCH("tief",F283)))</formula>
    </cfRule>
    <cfRule type="containsText" dxfId="87" priority="97" operator="containsText" text="hoch">
      <formula>NOT(ISERROR(SEARCH("hoch",F283)))</formula>
    </cfRule>
  </conditionalFormatting>
  <conditionalFormatting sqref="F283">
    <cfRule type="containsText" dxfId="86" priority="95" operator="containsText" text="norm">
      <formula>NOT(ISERROR(SEARCH("norm",F283)))</formula>
    </cfRule>
  </conditionalFormatting>
  <conditionalFormatting sqref="F283">
    <cfRule type="cellIs" dxfId="85" priority="94" operator="equal">
      <formula>7105</formula>
    </cfRule>
  </conditionalFormatting>
  <conditionalFormatting sqref="F284">
    <cfRule type="containsText" dxfId="84" priority="92" operator="containsText" text="tief">
      <formula>NOT(ISERROR(SEARCH("tief",F284)))</formula>
    </cfRule>
    <cfRule type="containsText" dxfId="83" priority="93" operator="containsText" text="hoch">
      <formula>NOT(ISERROR(SEARCH("hoch",F284)))</formula>
    </cfRule>
  </conditionalFormatting>
  <conditionalFormatting sqref="F284">
    <cfRule type="containsText" dxfId="82" priority="91" operator="containsText" text="norm">
      <formula>NOT(ISERROR(SEARCH("norm",F284)))</formula>
    </cfRule>
  </conditionalFormatting>
  <conditionalFormatting sqref="F284">
    <cfRule type="cellIs" dxfId="81" priority="90" operator="equal">
      <formula>7105</formula>
    </cfRule>
  </conditionalFormatting>
  <conditionalFormatting sqref="F287">
    <cfRule type="containsText" dxfId="80" priority="88" operator="containsText" text="tief">
      <formula>NOT(ISERROR(SEARCH("tief",F287)))</formula>
    </cfRule>
    <cfRule type="containsText" dxfId="79" priority="89" operator="containsText" text="hoch">
      <formula>NOT(ISERROR(SEARCH("hoch",F287)))</formula>
    </cfRule>
  </conditionalFormatting>
  <conditionalFormatting sqref="F287">
    <cfRule type="containsText" dxfId="78" priority="87" operator="containsText" text="norm">
      <formula>NOT(ISERROR(SEARCH("norm",F287)))</formula>
    </cfRule>
  </conditionalFormatting>
  <conditionalFormatting sqref="F287">
    <cfRule type="cellIs" dxfId="77" priority="86" operator="equal">
      <formula>7105</formula>
    </cfRule>
  </conditionalFormatting>
  <conditionalFormatting sqref="F297">
    <cfRule type="containsText" dxfId="76" priority="84" operator="containsText" text="tief">
      <formula>NOT(ISERROR(SEARCH("tief",F297)))</formula>
    </cfRule>
    <cfRule type="containsText" dxfId="75" priority="85" operator="containsText" text="hoch">
      <formula>NOT(ISERROR(SEARCH("hoch",F297)))</formula>
    </cfRule>
  </conditionalFormatting>
  <conditionalFormatting sqref="F297">
    <cfRule type="containsText" dxfId="74" priority="83" operator="containsText" text="norm">
      <formula>NOT(ISERROR(SEARCH("norm",F297)))</formula>
    </cfRule>
  </conditionalFormatting>
  <conditionalFormatting sqref="F297">
    <cfRule type="cellIs" dxfId="73" priority="82" operator="equal">
      <formula>7105</formula>
    </cfRule>
  </conditionalFormatting>
  <conditionalFormatting sqref="F298">
    <cfRule type="containsText" dxfId="72" priority="80" operator="containsText" text="tief">
      <formula>NOT(ISERROR(SEARCH("tief",F298)))</formula>
    </cfRule>
    <cfRule type="containsText" dxfId="71" priority="81" operator="containsText" text="hoch">
      <formula>NOT(ISERROR(SEARCH("hoch",F298)))</formula>
    </cfRule>
  </conditionalFormatting>
  <conditionalFormatting sqref="F298">
    <cfRule type="containsText" dxfId="70" priority="79" operator="containsText" text="norm">
      <formula>NOT(ISERROR(SEARCH("norm",F298)))</formula>
    </cfRule>
  </conditionalFormatting>
  <conditionalFormatting sqref="F298">
    <cfRule type="cellIs" dxfId="69" priority="78" operator="equal">
      <formula>7105</formula>
    </cfRule>
  </conditionalFormatting>
  <conditionalFormatting sqref="J246:J264">
    <cfRule type="containsText" dxfId="68" priority="65" operator="containsText" text="tief">
      <formula>NOT(ISERROR(SEARCH("tief",J246)))</formula>
    </cfRule>
    <cfRule type="containsText" dxfId="67" priority="66" operator="containsText" text="hoch">
      <formula>NOT(ISERROR(SEARCH("hoch",J246)))</formula>
    </cfRule>
  </conditionalFormatting>
  <conditionalFormatting sqref="J246:J264">
    <cfRule type="containsText" dxfId="66" priority="64" operator="containsText" text="norm">
      <formula>NOT(ISERROR(SEARCH("norm",J246)))</formula>
    </cfRule>
  </conditionalFormatting>
  <conditionalFormatting sqref="J265:J268">
    <cfRule type="containsText" dxfId="65" priority="62" operator="containsText" text="tief">
      <formula>NOT(ISERROR(SEARCH("tief",J265)))</formula>
    </cfRule>
    <cfRule type="containsText" dxfId="64" priority="63" operator="containsText" text="hoch">
      <formula>NOT(ISERROR(SEARCH("hoch",J265)))</formula>
    </cfRule>
  </conditionalFormatting>
  <conditionalFormatting sqref="J265:J268">
    <cfRule type="containsText" dxfId="63" priority="61" operator="containsText" text="norm">
      <formula>NOT(ISERROR(SEARCH("norm",J265)))</formula>
    </cfRule>
  </conditionalFormatting>
  <conditionalFormatting sqref="J269">
    <cfRule type="containsText" dxfId="62" priority="59" operator="containsText" text="tief">
      <formula>NOT(ISERROR(SEARCH("tief",J269)))</formula>
    </cfRule>
    <cfRule type="containsText" dxfId="61" priority="60" operator="containsText" text="hoch">
      <formula>NOT(ISERROR(SEARCH("hoch",J269)))</formula>
    </cfRule>
  </conditionalFormatting>
  <conditionalFormatting sqref="J269">
    <cfRule type="containsText" dxfId="60" priority="58" operator="containsText" text="norm">
      <formula>NOT(ISERROR(SEARCH("norm",J269)))</formula>
    </cfRule>
  </conditionalFormatting>
  <conditionalFormatting sqref="J283:J285">
    <cfRule type="containsText" dxfId="59" priority="37" operator="containsText" text="norm">
      <formula>NOT(ISERROR(SEARCH("norm",J283)))</formula>
    </cfRule>
  </conditionalFormatting>
  <conditionalFormatting sqref="J283:J285">
    <cfRule type="containsText" dxfId="58" priority="38" operator="containsText" text="tief">
      <formula>NOT(ISERROR(SEARCH("tief",J283)))</formula>
    </cfRule>
    <cfRule type="containsText" dxfId="57" priority="39" operator="containsText" text="hoch">
      <formula>NOT(ISERROR(SEARCH("hoch",J283)))</formula>
    </cfRule>
  </conditionalFormatting>
  <conditionalFormatting sqref="J270">
    <cfRule type="containsText" dxfId="56" priority="56" operator="containsText" text="tief">
      <formula>NOT(ISERROR(SEARCH("tief",J270)))</formula>
    </cfRule>
    <cfRule type="containsText" dxfId="55" priority="57" operator="containsText" text="hoch">
      <formula>NOT(ISERROR(SEARCH("hoch",J270)))</formula>
    </cfRule>
  </conditionalFormatting>
  <conditionalFormatting sqref="J270">
    <cfRule type="containsText" dxfId="54" priority="55" operator="containsText" text="norm">
      <formula>NOT(ISERROR(SEARCH("norm",J270)))</formula>
    </cfRule>
  </conditionalFormatting>
  <conditionalFormatting sqref="J271:J272">
    <cfRule type="containsText" dxfId="53" priority="53" operator="containsText" text="tief">
      <formula>NOT(ISERROR(SEARCH("tief",J271)))</formula>
    </cfRule>
    <cfRule type="containsText" dxfId="52" priority="54" operator="containsText" text="hoch">
      <formula>NOT(ISERROR(SEARCH("hoch",J271)))</formula>
    </cfRule>
  </conditionalFormatting>
  <conditionalFormatting sqref="J271:J272">
    <cfRule type="containsText" dxfId="51" priority="52" operator="containsText" text="norm">
      <formula>NOT(ISERROR(SEARCH("norm",J271)))</formula>
    </cfRule>
  </conditionalFormatting>
  <conditionalFormatting sqref="J273:J275">
    <cfRule type="containsText" dxfId="50" priority="50" operator="containsText" text="tief">
      <formula>NOT(ISERROR(SEARCH("tief",J273)))</formula>
    </cfRule>
    <cfRule type="containsText" dxfId="49" priority="51" operator="containsText" text="hoch">
      <formula>NOT(ISERROR(SEARCH("hoch",J273)))</formula>
    </cfRule>
  </conditionalFormatting>
  <conditionalFormatting sqref="J273:J275">
    <cfRule type="containsText" dxfId="48" priority="49" operator="containsText" text="norm">
      <formula>NOT(ISERROR(SEARCH("norm",J273)))</formula>
    </cfRule>
  </conditionalFormatting>
  <conditionalFormatting sqref="J278:J279">
    <cfRule type="containsText" dxfId="47" priority="47" operator="containsText" text="tief">
      <formula>NOT(ISERROR(SEARCH("tief",J278)))</formula>
    </cfRule>
    <cfRule type="containsText" dxfId="46" priority="48" operator="containsText" text="hoch">
      <formula>NOT(ISERROR(SEARCH("hoch",J278)))</formula>
    </cfRule>
  </conditionalFormatting>
  <conditionalFormatting sqref="J278:J279">
    <cfRule type="containsText" dxfId="45" priority="46" operator="containsText" text="norm">
      <formula>NOT(ISERROR(SEARCH("norm",J278)))</formula>
    </cfRule>
  </conditionalFormatting>
  <conditionalFormatting sqref="J280:J281">
    <cfRule type="containsText" dxfId="44" priority="44" operator="containsText" text="tief">
      <formula>NOT(ISERROR(SEARCH("tief",J280)))</formula>
    </cfRule>
    <cfRule type="containsText" dxfId="43" priority="45" operator="containsText" text="hoch">
      <formula>NOT(ISERROR(SEARCH("hoch",J280)))</formula>
    </cfRule>
  </conditionalFormatting>
  <conditionalFormatting sqref="J280:J281">
    <cfRule type="containsText" dxfId="42" priority="43" operator="containsText" text="norm">
      <formula>NOT(ISERROR(SEARCH("norm",J280)))</formula>
    </cfRule>
  </conditionalFormatting>
  <conditionalFormatting sqref="J282">
    <cfRule type="containsText" dxfId="41" priority="41" operator="containsText" text="tief">
      <formula>NOT(ISERROR(SEARCH("tief",J282)))</formula>
    </cfRule>
    <cfRule type="containsText" dxfId="40" priority="42" operator="containsText" text="hoch">
      <formula>NOT(ISERROR(SEARCH("hoch",J282)))</formula>
    </cfRule>
  </conditionalFormatting>
  <conditionalFormatting sqref="J282">
    <cfRule type="containsText" dxfId="39" priority="40" operator="containsText" text="norm">
      <formula>NOT(ISERROR(SEARCH("norm",J282)))</formula>
    </cfRule>
  </conditionalFormatting>
  <conditionalFormatting sqref="J289">
    <cfRule type="containsText" dxfId="38" priority="35" operator="containsText" text="tief">
      <formula>NOT(ISERROR(SEARCH("tief",J289)))</formula>
    </cfRule>
    <cfRule type="containsText" dxfId="37" priority="36" operator="containsText" text="hoch">
      <formula>NOT(ISERROR(SEARCH("hoch",J289)))</formula>
    </cfRule>
  </conditionalFormatting>
  <conditionalFormatting sqref="J289">
    <cfRule type="containsText" dxfId="36" priority="34" operator="containsText" text="norm">
      <formula>NOT(ISERROR(SEARCH("norm",J289)))</formula>
    </cfRule>
  </conditionalFormatting>
  <conditionalFormatting sqref="J97:J98 J93:J95 J73:J91 J106:J107 J111 J66:J68 J6:J64">
    <cfRule type="containsText" dxfId="35" priority="32" operator="containsText" text="tief">
      <formula>NOT(ISERROR(SEARCH("tief",J6)))</formula>
    </cfRule>
    <cfRule type="containsText" dxfId="34" priority="33" operator="containsText" text="hoch">
      <formula>NOT(ISERROR(SEARCH("hoch",J6)))</formula>
    </cfRule>
  </conditionalFormatting>
  <conditionalFormatting sqref="J106:J107 J111 J6:J104">
    <cfRule type="containsText" dxfId="33" priority="31" operator="containsText" text="norm">
      <formula>NOT(ISERROR(SEARCH("norm",J6)))</formula>
    </cfRule>
  </conditionalFormatting>
  <conditionalFormatting sqref="J154:J156 J136:J137 J112:J122 J125:J132 J149">
    <cfRule type="containsText" dxfId="32" priority="29" operator="containsText" text="tief">
      <formula>NOT(ISERROR(SEARCH("tief",#REF!)))</formula>
    </cfRule>
    <cfRule type="containsText" dxfId="31" priority="30" operator="containsText" text="hoch">
      <formula>NOT(ISERROR(SEARCH("hoch",#REF!)))</formula>
    </cfRule>
  </conditionalFormatting>
  <conditionalFormatting sqref="J154:J156 J136:J137 J112:J122 J125:J132 J149">
    <cfRule type="containsText" dxfId="30" priority="28" operator="containsText" text="norm">
      <formula>NOT(ISERROR(SEARCH("norm",#REF!)))</formula>
    </cfRule>
  </conditionalFormatting>
  <conditionalFormatting sqref="J6:J156">
    <cfRule type="cellIs" dxfId="29" priority="27" operator="equal">
      <formula>7105</formula>
    </cfRule>
  </conditionalFormatting>
  <conditionalFormatting sqref="J290">
    <cfRule type="containsText" dxfId="28" priority="25" operator="containsText" text="tief">
      <formula>NOT(ISERROR(SEARCH("tief",J290)))</formula>
    </cfRule>
    <cfRule type="containsText" dxfId="27" priority="26" operator="containsText" text="hoch">
      <formula>NOT(ISERROR(SEARCH("hoch",J290)))</formula>
    </cfRule>
  </conditionalFormatting>
  <conditionalFormatting sqref="J290">
    <cfRule type="containsText" dxfId="26" priority="24" operator="containsText" text="norm">
      <formula>NOT(ISERROR(SEARCH("norm",J290)))</formula>
    </cfRule>
  </conditionalFormatting>
  <conditionalFormatting sqref="J302">
    <cfRule type="containsText" dxfId="25" priority="22" operator="containsText" text="tief">
      <formula>NOT(ISERROR(SEARCH("tief",J302)))</formula>
    </cfRule>
    <cfRule type="containsText" dxfId="24" priority="23" operator="containsText" text="hoch">
      <formula>NOT(ISERROR(SEARCH("hoch",J302)))</formula>
    </cfRule>
  </conditionalFormatting>
  <conditionalFormatting sqref="J302">
    <cfRule type="containsText" dxfId="23" priority="21" operator="containsText" text="norm">
      <formula>NOT(ISERROR(SEARCH("norm",J302)))</formula>
    </cfRule>
  </conditionalFormatting>
  <conditionalFormatting sqref="J304">
    <cfRule type="containsText" dxfId="22" priority="19" operator="containsText" text="tief">
      <formula>NOT(ISERROR(SEARCH("tief",J304)))</formula>
    </cfRule>
    <cfRule type="containsText" dxfId="21" priority="20" operator="containsText" text="hoch">
      <formula>NOT(ISERROR(SEARCH("hoch",J304)))</formula>
    </cfRule>
  </conditionalFormatting>
  <conditionalFormatting sqref="J304">
    <cfRule type="containsText" dxfId="20" priority="18" operator="containsText" text="norm">
      <formula>NOT(ISERROR(SEARCH("norm",J304)))</formula>
    </cfRule>
  </conditionalFormatting>
  <conditionalFormatting sqref="J310">
    <cfRule type="containsText" dxfId="19" priority="9" operator="containsText" text="norm">
      <formula>NOT(ISERROR(SEARCH("norm",J310)))</formula>
    </cfRule>
  </conditionalFormatting>
  <conditionalFormatting sqref="J308">
    <cfRule type="containsText" dxfId="18" priority="16" operator="containsText" text="tief">
      <formula>NOT(ISERROR(SEARCH("tief",J308)))</formula>
    </cfRule>
    <cfRule type="containsText" dxfId="17" priority="17" operator="containsText" text="hoch">
      <formula>NOT(ISERROR(SEARCH("hoch",J308)))</formula>
    </cfRule>
  </conditionalFormatting>
  <conditionalFormatting sqref="J308">
    <cfRule type="containsText" dxfId="16" priority="15" operator="containsText" text="norm">
      <formula>NOT(ISERROR(SEARCH("norm",J308)))</formula>
    </cfRule>
  </conditionalFormatting>
  <conditionalFormatting sqref="J309">
    <cfRule type="containsText" dxfId="15" priority="13" operator="containsText" text="tief">
      <formula>NOT(ISERROR(SEARCH("tief",J309)))</formula>
    </cfRule>
    <cfRule type="containsText" dxfId="14" priority="14" operator="containsText" text="hoch">
      <formula>NOT(ISERROR(SEARCH("hoch",J309)))</formula>
    </cfRule>
  </conditionalFormatting>
  <conditionalFormatting sqref="J309">
    <cfRule type="containsText" dxfId="13" priority="12" operator="containsText" text="norm">
      <formula>NOT(ISERROR(SEARCH("norm",J309)))</formula>
    </cfRule>
  </conditionalFormatting>
  <conditionalFormatting sqref="J310">
    <cfRule type="containsText" dxfId="12" priority="10" operator="containsText" text="tief">
      <formula>NOT(ISERROR(SEARCH("tief",J310)))</formula>
    </cfRule>
    <cfRule type="containsText" dxfId="11" priority="11" operator="containsText" text="hoch">
      <formula>NOT(ISERROR(SEARCH("hoch",J310)))</formula>
    </cfRule>
  </conditionalFormatting>
  <conditionalFormatting sqref="J305">
    <cfRule type="containsText" dxfId="10" priority="7" operator="containsText" text="tief">
      <formula>NOT(ISERROR(SEARCH("tief",J305)))</formula>
    </cfRule>
    <cfRule type="containsText" dxfId="9" priority="8" operator="containsText" text="hoch">
      <formula>NOT(ISERROR(SEARCH("hoch",J305)))</formula>
    </cfRule>
  </conditionalFormatting>
  <conditionalFormatting sqref="J305">
    <cfRule type="containsText" dxfId="8" priority="6" operator="containsText" text="norm">
      <formula>NOT(ISERROR(SEARCH("norm",J305)))</formula>
    </cfRule>
  </conditionalFormatting>
  <conditionalFormatting sqref="J6:J310">
    <cfRule type="cellIs" dxfId="7" priority="5" operator="equal">
      <formula>2</formula>
    </cfRule>
  </conditionalFormatting>
  <dataValidations count="2">
    <dataValidation type="list" allowBlank="1" showInputMessage="1" showErrorMessage="1" promptTitle="Beginn mit Infekt" prompt="0 = nein_x000a_1 = ja_x000a_2 = Verdacht auf Beginn mit Infekt_x000a_3 = keine Angabe" sqref="A308:A310 J234:J264 A157:A305">
      <formula1>"0, 1, 2, 3"</formula1>
    </dataValidation>
    <dataValidation type="list" allowBlank="1" showInputMessage="1" showErrorMessage="1" errorTitle="Falscher Wert" error="Nur Werte aus Auwahl sind erlaubt!" promptTitle="Geschlecht" prompt="w = weiblich_x000a_m = männlich" sqref="C253 C305 C261 C230 C263 C233:C234 C243 C312 C245 C217 C238 C255:C256 C227 C236 C241 C270:C271 C273 C275 C281:C285 C287 C289 C294:C295 C297 C301:C302 C309">
      <formula1>"w, m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0"/>
  <sheetViews>
    <sheetView zoomScaleNormal="100" workbookViewId="0">
      <selection activeCell="K206" sqref="K206:K207"/>
    </sheetView>
  </sheetViews>
  <sheetFormatPr baseColWidth="10" defaultRowHeight="15" x14ac:dyDescent="0.25"/>
  <cols>
    <col min="1" max="1" width="11.42578125" style="21"/>
    <col min="2" max="2" width="15.5703125" style="16" customWidth="1"/>
    <col min="3" max="3" width="13.28515625" customWidth="1"/>
    <col min="4" max="4" width="14.28515625" customWidth="1"/>
    <col min="5" max="5" width="14.85546875" customWidth="1"/>
    <col min="6" max="6" width="15" customWidth="1"/>
    <col min="7" max="7" width="17.28515625" style="60" customWidth="1"/>
  </cols>
  <sheetData>
    <row r="1" spans="1:12" ht="15.75" thickBot="1" x14ac:dyDescent="0.3"/>
    <row r="2" spans="1:12" x14ac:dyDescent="0.25">
      <c r="C2" s="44" t="s">
        <v>0</v>
      </c>
      <c r="D2" s="45" t="s">
        <v>0</v>
      </c>
      <c r="E2" s="45" t="s">
        <v>0</v>
      </c>
      <c r="F2" s="45" t="s">
        <v>0</v>
      </c>
      <c r="G2" s="129" t="s">
        <v>30</v>
      </c>
      <c r="I2" s="15" t="s">
        <v>37</v>
      </c>
    </row>
    <row r="3" spans="1:12" ht="15.75" thickBot="1" x14ac:dyDescent="0.3">
      <c r="C3" s="121" t="s">
        <v>1</v>
      </c>
      <c r="D3" s="122" t="s">
        <v>1</v>
      </c>
      <c r="E3" s="122" t="s">
        <v>2</v>
      </c>
      <c r="F3" s="122" t="s">
        <v>1</v>
      </c>
      <c r="G3" s="130" t="s">
        <v>2</v>
      </c>
    </row>
    <row r="4" spans="1:12" ht="19.5" thickBot="1" x14ac:dyDescent="0.35">
      <c r="C4" s="126" t="s">
        <v>3</v>
      </c>
      <c r="D4" s="127" t="s">
        <v>4</v>
      </c>
      <c r="E4" s="127" t="s">
        <v>5</v>
      </c>
      <c r="F4" s="128" t="s">
        <v>6</v>
      </c>
      <c r="G4" s="128" t="s">
        <v>6</v>
      </c>
    </row>
    <row r="5" spans="1:12" ht="38.25" thickBot="1" x14ac:dyDescent="0.3">
      <c r="A5" s="11" t="s">
        <v>23</v>
      </c>
      <c r="B5" s="11" t="s">
        <v>7</v>
      </c>
      <c r="C5" s="12" t="s">
        <v>8</v>
      </c>
      <c r="D5" s="12" t="s">
        <v>9</v>
      </c>
      <c r="E5" s="13" t="s">
        <v>10</v>
      </c>
      <c r="F5" s="22" t="s">
        <v>11</v>
      </c>
      <c r="G5" s="35" t="s">
        <v>29</v>
      </c>
      <c r="I5" s="15"/>
      <c r="J5" s="15"/>
      <c r="K5" s="15"/>
      <c r="L5" s="15"/>
    </row>
    <row r="6" spans="1:12" ht="15.75" x14ac:dyDescent="0.25">
      <c r="A6" s="131">
        <v>1</v>
      </c>
      <c r="B6" s="77" t="s">
        <v>18</v>
      </c>
      <c r="C6" s="77" t="s">
        <v>13</v>
      </c>
      <c r="D6" s="77" t="s">
        <v>17</v>
      </c>
      <c r="E6" s="77" t="s">
        <v>16</v>
      </c>
      <c r="F6" s="77" t="s">
        <v>14</v>
      </c>
      <c r="G6" s="70" t="s">
        <v>32</v>
      </c>
      <c r="I6" s="64"/>
      <c r="J6" s="65"/>
      <c r="K6" s="15"/>
      <c r="L6" s="15"/>
    </row>
    <row r="7" spans="1:12" ht="15.75" x14ac:dyDescent="0.25">
      <c r="A7" s="132">
        <v>2</v>
      </c>
      <c r="B7" s="61" t="s">
        <v>18</v>
      </c>
      <c r="C7" s="61" t="s">
        <v>13</v>
      </c>
      <c r="D7" s="61" t="s">
        <v>17</v>
      </c>
      <c r="E7" s="61" t="s">
        <v>15</v>
      </c>
      <c r="F7" s="61" t="s">
        <v>14</v>
      </c>
      <c r="G7" s="71" t="s">
        <v>31</v>
      </c>
      <c r="I7" s="64"/>
      <c r="J7" s="63"/>
      <c r="K7" s="15"/>
      <c r="L7" s="15"/>
    </row>
    <row r="8" spans="1:12" ht="15.75" x14ac:dyDescent="0.25">
      <c r="A8" s="132">
        <v>3</v>
      </c>
      <c r="B8" s="61" t="s">
        <v>18</v>
      </c>
      <c r="C8" s="61" t="s">
        <v>13</v>
      </c>
      <c r="D8" s="61" t="s">
        <v>14</v>
      </c>
      <c r="E8" s="61" t="s">
        <v>15</v>
      </c>
      <c r="F8" s="61" t="s">
        <v>13</v>
      </c>
      <c r="G8" s="71" t="s">
        <v>32</v>
      </c>
      <c r="I8" s="64"/>
      <c r="J8" s="63"/>
      <c r="K8" s="15"/>
      <c r="L8" s="15"/>
    </row>
    <row r="9" spans="1:12" ht="15.75" x14ac:dyDescent="0.25">
      <c r="A9" s="132">
        <v>4</v>
      </c>
      <c r="B9" s="61" t="s">
        <v>18</v>
      </c>
      <c r="C9" s="61" t="s">
        <v>14</v>
      </c>
      <c r="D9" s="61" t="s">
        <v>14</v>
      </c>
      <c r="E9" s="61" t="s">
        <v>15</v>
      </c>
      <c r="F9" s="61" t="s">
        <v>13</v>
      </c>
      <c r="G9" s="71" t="s">
        <v>31</v>
      </c>
      <c r="I9" s="64"/>
      <c r="J9" s="63"/>
      <c r="K9" s="15"/>
      <c r="L9" s="15"/>
    </row>
    <row r="10" spans="1:12" ht="15.75" x14ac:dyDescent="0.25">
      <c r="A10" s="132">
        <v>5</v>
      </c>
      <c r="B10" s="61" t="s">
        <v>18</v>
      </c>
      <c r="C10" s="61" t="s">
        <v>13</v>
      </c>
      <c r="D10" s="61" t="s">
        <v>13</v>
      </c>
      <c r="E10" s="61" t="s">
        <v>15</v>
      </c>
      <c r="F10" s="61" t="s">
        <v>13</v>
      </c>
      <c r="G10" s="71" t="s">
        <v>31</v>
      </c>
      <c r="I10" s="64"/>
      <c r="J10" s="63"/>
      <c r="K10" s="15"/>
      <c r="L10" s="15"/>
    </row>
    <row r="11" spans="1:12" ht="15.75" x14ac:dyDescent="0.25">
      <c r="A11" s="132">
        <v>6</v>
      </c>
      <c r="B11" s="61" t="s">
        <v>18</v>
      </c>
      <c r="C11" s="61" t="s">
        <v>13</v>
      </c>
      <c r="D11" s="61" t="s">
        <v>14</v>
      </c>
      <c r="E11" s="61" t="s">
        <v>15</v>
      </c>
      <c r="F11" s="61" t="s">
        <v>13</v>
      </c>
      <c r="G11" s="71" t="s">
        <v>31</v>
      </c>
      <c r="I11" s="64"/>
      <c r="J11" s="63"/>
      <c r="K11" s="15"/>
      <c r="L11" s="15"/>
    </row>
    <row r="12" spans="1:12" ht="15.75" x14ac:dyDescent="0.25">
      <c r="A12" s="132">
        <v>7</v>
      </c>
      <c r="B12" s="61" t="s">
        <v>18</v>
      </c>
      <c r="C12" s="61" t="s">
        <v>13</v>
      </c>
      <c r="D12" s="61" t="s">
        <v>14</v>
      </c>
      <c r="E12" s="61" t="s">
        <v>15</v>
      </c>
      <c r="F12" s="61" t="s">
        <v>13</v>
      </c>
      <c r="G12" s="71" t="s">
        <v>31</v>
      </c>
      <c r="I12" s="64"/>
      <c r="J12" s="63"/>
      <c r="K12" s="15"/>
      <c r="L12" s="15"/>
    </row>
    <row r="13" spans="1:12" ht="15.75" x14ac:dyDescent="0.25">
      <c r="A13" s="132">
        <v>8</v>
      </c>
      <c r="B13" s="68" t="s">
        <v>18</v>
      </c>
      <c r="C13" s="61" t="s">
        <v>13</v>
      </c>
      <c r="D13" s="61" t="s">
        <v>13</v>
      </c>
      <c r="E13" s="61" t="s">
        <v>15</v>
      </c>
      <c r="F13" s="61" t="s">
        <v>13</v>
      </c>
      <c r="G13" s="72" t="s">
        <v>31</v>
      </c>
      <c r="I13" s="64"/>
      <c r="J13" s="63"/>
      <c r="K13" s="15"/>
      <c r="L13" s="15"/>
    </row>
    <row r="14" spans="1:12" ht="15.75" x14ac:dyDescent="0.25">
      <c r="A14" s="132">
        <v>9</v>
      </c>
      <c r="B14" s="68" t="s">
        <v>18</v>
      </c>
      <c r="C14" s="61" t="s">
        <v>13</v>
      </c>
      <c r="D14" s="61" t="s">
        <v>14</v>
      </c>
      <c r="E14" s="61" t="s">
        <v>16</v>
      </c>
      <c r="F14" s="61" t="s">
        <v>14</v>
      </c>
      <c r="G14" s="72" t="s">
        <v>31</v>
      </c>
      <c r="I14" s="64"/>
      <c r="J14" s="63"/>
      <c r="K14" s="15"/>
      <c r="L14" s="15"/>
    </row>
    <row r="15" spans="1:12" ht="15.75" x14ac:dyDescent="0.25">
      <c r="A15" s="132">
        <v>10</v>
      </c>
      <c r="B15" s="68" t="s">
        <v>18</v>
      </c>
      <c r="C15" s="61" t="s">
        <v>13</v>
      </c>
      <c r="D15" s="61" t="s">
        <v>14</v>
      </c>
      <c r="E15" s="61" t="s">
        <v>13</v>
      </c>
      <c r="F15" s="61" t="s">
        <v>14</v>
      </c>
      <c r="G15" s="72" t="s">
        <v>31</v>
      </c>
      <c r="I15" s="64"/>
      <c r="J15" s="63"/>
      <c r="K15" s="15"/>
      <c r="L15" s="15"/>
    </row>
    <row r="16" spans="1:12" ht="15.75" x14ac:dyDescent="0.25">
      <c r="A16" s="132">
        <v>11</v>
      </c>
      <c r="B16" s="68" t="s">
        <v>18</v>
      </c>
      <c r="C16" s="61" t="s">
        <v>13</v>
      </c>
      <c r="D16" s="61" t="s">
        <v>14</v>
      </c>
      <c r="E16" s="61" t="s">
        <v>13</v>
      </c>
      <c r="F16" s="61" t="s">
        <v>13</v>
      </c>
      <c r="G16" s="71" t="s">
        <v>36</v>
      </c>
      <c r="I16" s="64"/>
      <c r="J16" s="63"/>
      <c r="K16" s="15"/>
      <c r="L16" s="15"/>
    </row>
    <row r="17" spans="1:12" ht="15.75" x14ac:dyDescent="0.25">
      <c r="A17" s="132">
        <v>12</v>
      </c>
      <c r="B17" s="68" t="s">
        <v>18</v>
      </c>
      <c r="C17" s="61" t="s">
        <v>13</v>
      </c>
      <c r="D17" s="61" t="s">
        <v>14</v>
      </c>
      <c r="E17" s="61" t="s">
        <v>13</v>
      </c>
      <c r="F17" s="61" t="s">
        <v>14</v>
      </c>
      <c r="G17" s="71" t="s">
        <v>32</v>
      </c>
      <c r="I17" s="64"/>
      <c r="J17" s="63"/>
      <c r="K17" s="15"/>
      <c r="L17" s="15"/>
    </row>
    <row r="18" spans="1:12" ht="15.75" x14ac:dyDescent="0.25">
      <c r="A18" s="132">
        <v>13</v>
      </c>
      <c r="B18" s="68" t="s">
        <v>18</v>
      </c>
      <c r="C18" s="61" t="s">
        <v>13</v>
      </c>
      <c r="D18" s="61" t="s">
        <v>13</v>
      </c>
      <c r="E18" s="61" t="s">
        <v>15</v>
      </c>
      <c r="F18" s="61" t="s">
        <v>13</v>
      </c>
      <c r="G18" s="71" t="s">
        <v>32</v>
      </c>
      <c r="I18" s="64"/>
      <c r="J18" s="63"/>
      <c r="K18" s="15"/>
      <c r="L18" s="15"/>
    </row>
    <row r="19" spans="1:12" ht="15.75" x14ac:dyDescent="0.25">
      <c r="A19" s="132">
        <v>14</v>
      </c>
      <c r="B19" s="68" t="s">
        <v>18</v>
      </c>
      <c r="C19" s="61" t="s">
        <v>14</v>
      </c>
      <c r="D19" s="61" t="s">
        <v>13</v>
      </c>
      <c r="E19" s="61" t="s">
        <v>15</v>
      </c>
      <c r="F19" s="61" t="s">
        <v>14</v>
      </c>
      <c r="G19" s="72" t="s">
        <v>31</v>
      </c>
      <c r="I19" s="64"/>
      <c r="J19" s="63"/>
      <c r="K19" s="15"/>
      <c r="L19" s="15"/>
    </row>
    <row r="20" spans="1:12" ht="15.75" x14ac:dyDescent="0.25">
      <c r="A20" s="132">
        <v>15</v>
      </c>
      <c r="B20" s="68" t="s">
        <v>18</v>
      </c>
      <c r="C20" s="61" t="s">
        <v>14</v>
      </c>
      <c r="D20" s="61" t="s">
        <v>17</v>
      </c>
      <c r="E20" s="61" t="s">
        <v>16</v>
      </c>
      <c r="F20" s="61" t="s">
        <v>13</v>
      </c>
      <c r="G20" s="71" t="s">
        <v>32</v>
      </c>
      <c r="I20" s="64"/>
      <c r="J20" s="63"/>
      <c r="K20" s="15"/>
      <c r="L20" s="15"/>
    </row>
    <row r="21" spans="1:12" ht="15.75" x14ac:dyDescent="0.25">
      <c r="A21" s="132">
        <v>16</v>
      </c>
      <c r="B21" s="68" t="s">
        <v>18</v>
      </c>
      <c r="C21" s="61" t="s">
        <v>13</v>
      </c>
      <c r="D21" s="61" t="s">
        <v>14</v>
      </c>
      <c r="E21" s="61" t="s">
        <v>15</v>
      </c>
      <c r="F21" s="61" t="s">
        <v>13</v>
      </c>
      <c r="G21" s="72" t="s">
        <v>31</v>
      </c>
      <c r="I21" s="64"/>
      <c r="J21" s="63"/>
      <c r="K21" s="15"/>
      <c r="L21" s="15"/>
    </row>
    <row r="22" spans="1:12" ht="15.75" x14ac:dyDescent="0.25">
      <c r="A22" s="132">
        <v>17</v>
      </c>
      <c r="B22" s="68" t="s">
        <v>18</v>
      </c>
      <c r="C22" s="61" t="s">
        <v>13</v>
      </c>
      <c r="D22" s="61" t="s">
        <v>17</v>
      </c>
      <c r="E22" s="61" t="s">
        <v>13</v>
      </c>
      <c r="F22" s="61" t="s">
        <v>14</v>
      </c>
      <c r="G22" s="71" t="s">
        <v>32</v>
      </c>
      <c r="I22" s="64"/>
      <c r="J22" s="63"/>
      <c r="K22" s="15"/>
      <c r="L22" s="15"/>
    </row>
    <row r="23" spans="1:12" ht="15.75" x14ac:dyDescent="0.25">
      <c r="A23" s="132">
        <v>18</v>
      </c>
      <c r="B23" s="68" t="s">
        <v>18</v>
      </c>
      <c r="C23" s="61" t="s">
        <v>13</v>
      </c>
      <c r="D23" s="61" t="s">
        <v>14</v>
      </c>
      <c r="E23" s="61" t="s">
        <v>15</v>
      </c>
      <c r="F23" s="61" t="s">
        <v>13</v>
      </c>
      <c r="G23" s="72" t="s">
        <v>31</v>
      </c>
      <c r="I23" s="64"/>
      <c r="J23" s="63"/>
      <c r="K23" s="15"/>
      <c r="L23" s="15"/>
    </row>
    <row r="24" spans="1:12" ht="15.75" x14ac:dyDescent="0.25">
      <c r="A24" s="132">
        <v>19</v>
      </c>
      <c r="B24" s="68" t="s">
        <v>18</v>
      </c>
      <c r="C24" s="61" t="s">
        <v>13</v>
      </c>
      <c r="D24" s="61" t="s">
        <v>17</v>
      </c>
      <c r="E24" s="61" t="s">
        <v>16</v>
      </c>
      <c r="F24" s="61" t="s">
        <v>13</v>
      </c>
      <c r="G24" s="72" t="s">
        <v>31</v>
      </c>
      <c r="I24" s="64"/>
      <c r="J24" s="63"/>
      <c r="K24" s="15"/>
      <c r="L24" s="15"/>
    </row>
    <row r="25" spans="1:12" ht="15.75" x14ac:dyDescent="0.25">
      <c r="A25" s="132">
        <v>20</v>
      </c>
      <c r="B25" s="68" t="s">
        <v>18</v>
      </c>
      <c r="C25" s="61" t="s">
        <v>13</v>
      </c>
      <c r="D25" s="61" t="s">
        <v>17</v>
      </c>
      <c r="E25" s="61" t="s">
        <v>13</v>
      </c>
      <c r="F25" s="61" t="s">
        <v>14</v>
      </c>
      <c r="G25" s="71" t="s">
        <v>32</v>
      </c>
      <c r="I25" s="64"/>
      <c r="J25" s="63"/>
      <c r="K25" s="15"/>
      <c r="L25" s="15"/>
    </row>
    <row r="26" spans="1:12" ht="15.75" x14ac:dyDescent="0.25">
      <c r="A26" s="132">
        <v>21</v>
      </c>
      <c r="B26" s="68" t="s">
        <v>18</v>
      </c>
      <c r="C26" s="61" t="s">
        <v>13</v>
      </c>
      <c r="D26" s="61" t="s">
        <v>13</v>
      </c>
      <c r="E26" s="61" t="s">
        <v>15</v>
      </c>
      <c r="F26" s="61" t="s">
        <v>13</v>
      </c>
      <c r="G26" s="72" t="s">
        <v>31</v>
      </c>
      <c r="I26" s="64"/>
      <c r="J26" s="63"/>
      <c r="K26" s="15"/>
      <c r="L26" s="15"/>
    </row>
    <row r="27" spans="1:12" ht="15.75" x14ac:dyDescent="0.25">
      <c r="A27" s="132">
        <v>22</v>
      </c>
      <c r="B27" s="68" t="s">
        <v>18</v>
      </c>
      <c r="C27" s="61" t="s">
        <v>13</v>
      </c>
      <c r="D27" s="61" t="s">
        <v>13</v>
      </c>
      <c r="E27" s="61" t="s">
        <v>16</v>
      </c>
      <c r="F27" s="61" t="s">
        <v>13</v>
      </c>
      <c r="G27" s="72" t="s">
        <v>31</v>
      </c>
      <c r="I27" s="64"/>
      <c r="J27" s="63"/>
      <c r="K27" s="15"/>
      <c r="L27" s="15"/>
    </row>
    <row r="28" spans="1:12" ht="15.75" x14ac:dyDescent="0.25">
      <c r="A28" s="132">
        <v>23</v>
      </c>
      <c r="B28" s="68" t="s">
        <v>18</v>
      </c>
      <c r="C28" s="61" t="s">
        <v>13</v>
      </c>
      <c r="D28" s="61" t="s">
        <v>14</v>
      </c>
      <c r="E28" s="61" t="s">
        <v>15</v>
      </c>
      <c r="F28" s="61" t="s">
        <v>13</v>
      </c>
      <c r="G28" s="72" t="s">
        <v>31</v>
      </c>
      <c r="I28" s="64"/>
      <c r="J28" s="63"/>
      <c r="K28" s="15"/>
      <c r="L28" s="15"/>
    </row>
    <row r="29" spans="1:12" ht="15.75" x14ac:dyDescent="0.25">
      <c r="A29" s="132">
        <v>24</v>
      </c>
      <c r="B29" s="68" t="s">
        <v>18</v>
      </c>
      <c r="C29" s="61" t="s">
        <v>13</v>
      </c>
      <c r="D29" s="61" t="s">
        <v>14</v>
      </c>
      <c r="E29" s="61" t="s">
        <v>13</v>
      </c>
      <c r="F29" s="61" t="s">
        <v>17</v>
      </c>
      <c r="G29" s="72" t="s">
        <v>31</v>
      </c>
      <c r="I29" s="64"/>
      <c r="J29" s="63"/>
      <c r="K29" s="15"/>
      <c r="L29" s="15"/>
    </row>
    <row r="30" spans="1:12" ht="15.75" x14ac:dyDescent="0.25">
      <c r="A30" s="132">
        <v>25</v>
      </c>
      <c r="B30" s="68" t="s">
        <v>18</v>
      </c>
      <c r="C30" s="61" t="s">
        <v>14</v>
      </c>
      <c r="D30" s="61" t="s">
        <v>13</v>
      </c>
      <c r="E30" s="61" t="s">
        <v>13</v>
      </c>
      <c r="F30" s="61" t="s">
        <v>13</v>
      </c>
      <c r="G30" s="72" t="s">
        <v>31</v>
      </c>
      <c r="I30" s="64"/>
      <c r="J30" s="63"/>
      <c r="K30" s="15"/>
      <c r="L30" s="15"/>
    </row>
    <row r="31" spans="1:12" ht="15.75" x14ac:dyDescent="0.25">
      <c r="A31" s="132">
        <v>26</v>
      </c>
      <c r="B31" s="61" t="s">
        <v>18</v>
      </c>
      <c r="C31" s="61" t="s">
        <v>13</v>
      </c>
      <c r="D31" s="61" t="s">
        <v>14</v>
      </c>
      <c r="E31" s="61" t="s">
        <v>15</v>
      </c>
      <c r="F31" s="61" t="s">
        <v>13</v>
      </c>
      <c r="G31" s="72" t="s">
        <v>31</v>
      </c>
      <c r="I31" s="64"/>
      <c r="J31" s="63"/>
      <c r="K31" s="15"/>
      <c r="L31" s="15"/>
    </row>
    <row r="32" spans="1:12" ht="15.75" x14ac:dyDescent="0.25">
      <c r="A32" s="132">
        <v>27</v>
      </c>
      <c r="B32" s="68" t="s">
        <v>18</v>
      </c>
      <c r="C32" s="61" t="s">
        <v>14</v>
      </c>
      <c r="D32" s="61" t="s">
        <v>13</v>
      </c>
      <c r="E32" s="61" t="s">
        <v>15</v>
      </c>
      <c r="F32" s="61" t="s">
        <v>13</v>
      </c>
      <c r="G32" s="72" t="s">
        <v>31</v>
      </c>
      <c r="I32" s="64"/>
      <c r="J32" s="63"/>
      <c r="K32" s="15"/>
      <c r="L32" s="15"/>
    </row>
    <row r="33" spans="1:12" ht="15.75" x14ac:dyDescent="0.25">
      <c r="A33" s="132">
        <v>28</v>
      </c>
      <c r="B33" s="61" t="s">
        <v>18</v>
      </c>
      <c r="C33" s="61" t="s">
        <v>13</v>
      </c>
      <c r="D33" s="61" t="s">
        <v>14</v>
      </c>
      <c r="E33" s="61" t="s">
        <v>15</v>
      </c>
      <c r="F33" s="61" t="s">
        <v>13</v>
      </c>
      <c r="G33" s="72" t="s">
        <v>31</v>
      </c>
      <c r="I33" s="64"/>
      <c r="J33" s="63"/>
      <c r="K33" s="15"/>
      <c r="L33" s="15"/>
    </row>
    <row r="34" spans="1:12" ht="15.75" x14ac:dyDescent="0.25">
      <c r="A34" s="132">
        <v>29</v>
      </c>
      <c r="B34" s="61" t="s">
        <v>18</v>
      </c>
      <c r="C34" s="61" t="s">
        <v>13</v>
      </c>
      <c r="D34" s="61" t="s">
        <v>13</v>
      </c>
      <c r="E34" s="61" t="s">
        <v>15</v>
      </c>
      <c r="F34" s="61" t="s">
        <v>13</v>
      </c>
      <c r="G34" s="71" t="s">
        <v>32</v>
      </c>
      <c r="I34" s="64"/>
      <c r="J34" s="63"/>
      <c r="K34" s="15"/>
      <c r="L34" s="15"/>
    </row>
    <row r="35" spans="1:12" ht="15.75" x14ac:dyDescent="0.25">
      <c r="A35" s="132">
        <v>30</v>
      </c>
      <c r="B35" s="61" t="s">
        <v>18</v>
      </c>
      <c r="C35" s="61" t="s">
        <v>13</v>
      </c>
      <c r="D35" s="61" t="s">
        <v>17</v>
      </c>
      <c r="E35" s="61" t="s">
        <v>15</v>
      </c>
      <c r="F35" s="61" t="s">
        <v>13</v>
      </c>
      <c r="G35" s="72" t="s">
        <v>31</v>
      </c>
      <c r="I35" s="64"/>
      <c r="J35" s="63"/>
      <c r="K35" s="15"/>
      <c r="L35" s="15"/>
    </row>
    <row r="36" spans="1:12" ht="15.75" x14ac:dyDescent="0.25">
      <c r="A36" s="132">
        <v>31</v>
      </c>
      <c r="B36" s="61" t="s">
        <v>18</v>
      </c>
      <c r="C36" s="61" t="s">
        <v>13</v>
      </c>
      <c r="D36" s="61" t="s">
        <v>14</v>
      </c>
      <c r="E36" s="61" t="s">
        <v>15</v>
      </c>
      <c r="F36" s="61" t="s">
        <v>14</v>
      </c>
      <c r="G36" s="71" t="s">
        <v>32</v>
      </c>
      <c r="I36" s="64"/>
      <c r="J36" s="63"/>
      <c r="K36" s="15"/>
      <c r="L36" s="15"/>
    </row>
    <row r="37" spans="1:12" ht="15.75" x14ac:dyDescent="0.25">
      <c r="A37" s="132">
        <v>32</v>
      </c>
      <c r="B37" s="61" t="s">
        <v>18</v>
      </c>
      <c r="C37" s="61" t="s">
        <v>13</v>
      </c>
      <c r="D37" s="61" t="s">
        <v>14</v>
      </c>
      <c r="E37" s="61" t="s">
        <v>15</v>
      </c>
      <c r="F37" s="61" t="s">
        <v>14</v>
      </c>
      <c r="G37" s="71" t="s">
        <v>32</v>
      </c>
      <c r="I37" s="64"/>
      <c r="J37" s="63"/>
      <c r="K37" s="15"/>
      <c r="L37" s="15"/>
    </row>
    <row r="38" spans="1:12" ht="15.75" x14ac:dyDescent="0.25">
      <c r="A38" s="132">
        <v>33</v>
      </c>
      <c r="B38" s="61" t="s">
        <v>18</v>
      </c>
      <c r="C38" s="61" t="s">
        <v>13</v>
      </c>
      <c r="D38" s="61" t="s">
        <v>17</v>
      </c>
      <c r="E38" s="61" t="s">
        <v>13</v>
      </c>
      <c r="F38" s="61" t="s">
        <v>14</v>
      </c>
      <c r="G38" s="71" t="s">
        <v>32</v>
      </c>
      <c r="I38" s="64"/>
      <c r="J38" s="63"/>
      <c r="K38" s="15"/>
      <c r="L38" s="15"/>
    </row>
    <row r="39" spans="1:12" ht="15.75" x14ac:dyDescent="0.25">
      <c r="A39" s="132">
        <v>34</v>
      </c>
      <c r="B39" s="61" t="s">
        <v>18</v>
      </c>
      <c r="C39" s="61" t="s">
        <v>13</v>
      </c>
      <c r="D39" s="61" t="s">
        <v>14</v>
      </c>
      <c r="E39" s="61" t="s">
        <v>13</v>
      </c>
      <c r="F39" s="61" t="s">
        <v>14</v>
      </c>
      <c r="G39" s="72" t="s">
        <v>31</v>
      </c>
      <c r="I39" s="64"/>
      <c r="J39" s="63"/>
      <c r="K39" s="15"/>
      <c r="L39" s="15"/>
    </row>
    <row r="40" spans="1:12" ht="15.75" x14ac:dyDescent="0.25">
      <c r="A40" s="132">
        <v>35</v>
      </c>
      <c r="B40" s="61" t="s">
        <v>18</v>
      </c>
      <c r="C40" s="61" t="s">
        <v>13</v>
      </c>
      <c r="D40" s="61" t="s">
        <v>13</v>
      </c>
      <c r="E40" s="61" t="s">
        <v>15</v>
      </c>
      <c r="F40" s="61" t="s">
        <v>14</v>
      </c>
      <c r="G40" s="72" t="s">
        <v>31</v>
      </c>
      <c r="I40" s="64"/>
      <c r="J40" s="63"/>
      <c r="K40" s="15"/>
      <c r="L40" s="15"/>
    </row>
    <row r="41" spans="1:12" ht="15.75" x14ac:dyDescent="0.25">
      <c r="A41" s="132">
        <v>36</v>
      </c>
      <c r="B41" s="61" t="s">
        <v>18</v>
      </c>
      <c r="C41" s="61" t="s">
        <v>13</v>
      </c>
      <c r="D41" s="61" t="s">
        <v>14</v>
      </c>
      <c r="E41" s="61" t="s">
        <v>13</v>
      </c>
      <c r="F41" s="61" t="s">
        <v>14</v>
      </c>
      <c r="G41" s="72" t="s">
        <v>31</v>
      </c>
      <c r="I41" s="64"/>
      <c r="J41" s="63"/>
      <c r="K41" s="15"/>
      <c r="L41" s="15"/>
    </row>
    <row r="42" spans="1:12" ht="15.75" x14ac:dyDescent="0.25">
      <c r="A42" s="132">
        <v>37</v>
      </c>
      <c r="B42" s="61" t="s">
        <v>18</v>
      </c>
      <c r="C42" s="61" t="s">
        <v>13</v>
      </c>
      <c r="D42" s="61" t="s">
        <v>14</v>
      </c>
      <c r="E42" s="61" t="s">
        <v>15</v>
      </c>
      <c r="F42" s="61" t="s">
        <v>13</v>
      </c>
      <c r="G42" s="72" t="s">
        <v>31</v>
      </c>
      <c r="I42" s="64"/>
      <c r="J42" s="63"/>
      <c r="K42" s="15"/>
      <c r="L42" s="15"/>
    </row>
    <row r="43" spans="1:12" ht="15.75" x14ac:dyDescent="0.25">
      <c r="A43" s="132">
        <v>38</v>
      </c>
      <c r="B43" s="61" t="s">
        <v>18</v>
      </c>
      <c r="C43" s="61" t="s">
        <v>13</v>
      </c>
      <c r="D43" s="61" t="s">
        <v>14</v>
      </c>
      <c r="E43" s="61" t="s">
        <v>15</v>
      </c>
      <c r="F43" s="61" t="s">
        <v>14</v>
      </c>
      <c r="G43" s="72" t="s">
        <v>31</v>
      </c>
      <c r="I43" s="64"/>
      <c r="J43" s="63"/>
      <c r="K43" s="15"/>
      <c r="L43" s="15"/>
    </row>
    <row r="44" spans="1:12" ht="15.75" x14ac:dyDescent="0.25">
      <c r="A44" s="132">
        <v>39</v>
      </c>
      <c r="B44" s="61" t="s">
        <v>18</v>
      </c>
      <c r="C44" s="61" t="s">
        <v>13</v>
      </c>
      <c r="D44" s="61" t="s">
        <v>17</v>
      </c>
      <c r="E44" s="61" t="s">
        <v>15</v>
      </c>
      <c r="F44" s="61" t="s">
        <v>17</v>
      </c>
      <c r="G44" s="72" t="s">
        <v>31</v>
      </c>
      <c r="I44" s="64"/>
      <c r="J44" s="63"/>
      <c r="K44" s="15"/>
      <c r="L44" s="15"/>
    </row>
    <row r="45" spans="1:12" ht="15.75" x14ac:dyDescent="0.25">
      <c r="A45" s="132">
        <v>40</v>
      </c>
      <c r="B45" s="61" t="s">
        <v>18</v>
      </c>
      <c r="C45" s="61" t="s">
        <v>13</v>
      </c>
      <c r="D45" s="61" t="s">
        <v>14</v>
      </c>
      <c r="E45" s="61" t="s">
        <v>16</v>
      </c>
      <c r="F45" s="61" t="s">
        <v>13</v>
      </c>
      <c r="G45" s="71" t="s">
        <v>32</v>
      </c>
      <c r="I45" s="64"/>
      <c r="J45" s="63"/>
      <c r="K45" s="15"/>
      <c r="L45" s="15"/>
    </row>
    <row r="46" spans="1:12" ht="15.75" x14ac:dyDescent="0.25">
      <c r="A46" s="132">
        <v>41</v>
      </c>
      <c r="B46" s="61" t="s">
        <v>18</v>
      </c>
      <c r="C46" s="61" t="s">
        <v>13</v>
      </c>
      <c r="D46" s="61" t="s">
        <v>14</v>
      </c>
      <c r="E46" s="61" t="s">
        <v>16</v>
      </c>
      <c r="F46" s="61" t="s">
        <v>13</v>
      </c>
      <c r="G46" s="71" t="s">
        <v>32</v>
      </c>
      <c r="I46" s="64"/>
      <c r="J46" s="63"/>
      <c r="K46" s="15"/>
      <c r="L46" s="15"/>
    </row>
    <row r="47" spans="1:12" ht="15.75" x14ac:dyDescent="0.25">
      <c r="A47" s="132">
        <v>42</v>
      </c>
      <c r="B47" s="61" t="s">
        <v>18</v>
      </c>
      <c r="C47" s="61" t="s">
        <v>13</v>
      </c>
      <c r="D47" s="61" t="s">
        <v>14</v>
      </c>
      <c r="E47" s="61" t="s">
        <v>15</v>
      </c>
      <c r="F47" s="61" t="s">
        <v>14</v>
      </c>
      <c r="G47" s="72" t="s">
        <v>31</v>
      </c>
      <c r="I47" s="64"/>
      <c r="J47" s="63"/>
      <c r="K47" s="15"/>
      <c r="L47" s="15"/>
    </row>
    <row r="48" spans="1:12" ht="15.75" x14ac:dyDescent="0.25">
      <c r="A48" s="132">
        <v>43</v>
      </c>
      <c r="B48" s="61" t="s">
        <v>18</v>
      </c>
      <c r="C48" s="61" t="s">
        <v>13</v>
      </c>
      <c r="D48" s="61" t="s">
        <v>17</v>
      </c>
      <c r="E48" s="61" t="s">
        <v>15</v>
      </c>
      <c r="F48" s="61" t="s">
        <v>13</v>
      </c>
      <c r="G48" s="72" t="s">
        <v>31</v>
      </c>
      <c r="I48" s="64"/>
      <c r="J48" s="63"/>
      <c r="K48" s="15"/>
      <c r="L48" s="15"/>
    </row>
    <row r="49" spans="1:12" ht="15.75" x14ac:dyDescent="0.25">
      <c r="A49" s="132">
        <v>44</v>
      </c>
      <c r="B49" s="61" t="s">
        <v>18</v>
      </c>
      <c r="C49" s="61" t="s">
        <v>13</v>
      </c>
      <c r="D49" s="61" t="s">
        <v>13</v>
      </c>
      <c r="E49" s="61" t="s">
        <v>13</v>
      </c>
      <c r="F49" s="61" t="s">
        <v>13</v>
      </c>
      <c r="G49" s="71" t="s">
        <v>32</v>
      </c>
      <c r="I49" s="64"/>
      <c r="J49" s="63"/>
      <c r="K49" s="15"/>
      <c r="L49" s="15"/>
    </row>
    <row r="50" spans="1:12" ht="15.75" x14ac:dyDescent="0.25">
      <c r="A50" s="132">
        <v>45</v>
      </c>
      <c r="B50" s="61" t="s">
        <v>18</v>
      </c>
      <c r="C50" s="61" t="s">
        <v>17</v>
      </c>
      <c r="D50" s="61" t="s">
        <v>13</v>
      </c>
      <c r="E50" s="61" t="s">
        <v>15</v>
      </c>
      <c r="F50" s="61" t="s">
        <v>13</v>
      </c>
      <c r="G50" s="72" t="s">
        <v>31</v>
      </c>
      <c r="I50" s="64"/>
      <c r="J50" s="63"/>
      <c r="K50" s="15"/>
      <c r="L50" s="15"/>
    </row>
    <row r="51" spans="1:12" ht="15.75" x14ac:dyDescent="0.25">
      <c r="A51" s="132">
        <v>46</v>
      </c>
      <c r="B51" s="61" t="s">
        <v>18</v>
      </c>
      <c r="C51" s="61" t="s">
        <v>14</v>
      </c>
      <c r="D51" s="61" t="s">
        <v>13</v>
      </c>
      <c r="E51" s="61" t="s">
        <v>15</v>
      </c>
      <c r="F51" s="61" t="s">
        <v>13</v>
      </c>
      <c r="G51" s="72" t="s">
        <v>31</v>
      </c>
      <c r="I51" s="64"/>
      <c r="J51" s="63"/>
      <c r="K51" s="15"/>
      <c r="L51" s="15"/>
    </row>
    <row r="52" spans="1:12" ht="15.75" x14ac:dyDescent="0.25">
      <c r="A52" s="132">
        <v>47</v>
      </c>
      <c r="B52" s="61" t="s">
        <v>18</v>
      </c>
      <c r="C52" s="61" t="s">
        <v>14</v>
      </c>
      <c r="D52" s="61" t="s">
        <v>14</v>
      </c>
      <c r="E52" s="61" t="s">
        <v>13</v>
      </c>
      <c r="F52" s="61" t="s">
        <v>13</v>
      </c>
      <c r="G52" s="72" t="s">
        <v>31</v>
      </c>
      <c r="I52" s="64"/>
      <c r="J52" s="63"/>
      <c r="K52" s="15"/>
      <c r="L52" s="15"/>
    </row>
    <row r="53" spans="1:12" ht="15.75" x14ac:dyDescent="0.25">
      <c r="A53" s="132">
        <v>48</v>
      </c>
      <c r="B53" s="61" t="s">
        <v>18</v>
      </c>
      <c r="C53" s="61" t="s">
        <v>13</v>
      </c>
      <c r="D53" s="61" t="s">
        <v>13</v>
      </c>
      <c r="E53" s="61" t="s">
        <v>15</v>
      </c>
      <c r="F53" s="61" t="s">
        <v>13</v>
      </c>
      <c r="G53" s="72" t="s">
        <v>31</v>
      </c>
      <c r="I53" s="64"/>
      <c r="J53" s="63"/>
      <c r="K53" s="15"/>
      <c r="L53" s="15"/>
    </row>
    <row r="54" spans="1:12" ht="15.75" x14ac:dyDescent="0.25">
      <c r="A54" s="132">
        <v>49</v>
      </c>
      <c r="B54" s="62" t="s">
        <v>18</v>
      </c>
      <c r="C54" s="61" t="s">
        <v>13</v>
      </c>
      <c r="D54" s="61" t="s">
        <v>13</v>
      </c>
      <c r="E54" s="61" t="s">
        <v>16</v>
      </c>
      <c r="F54" s="61" t="s">
        <v>13</v>
      </c>
      <c r="G54" s="72" t="s">
        <v>31</v>
      </c>
      <c r="I54" s="64"/>
      <c r="J54" s="63"/>
      <c r="K54" s="15"/>
      <c r="L54" s="15"/>
    </row>
    <row r="55" spans="1:12" ht="15.75" x14ac:dyDescent="0.25">
      <c r="A55" s="132">
        <v>50</v>
      </c>
      <c r="B55" s="62" t="s">
        <v>18</v>
      </c>
      <c r="C55" s="61" t="s">
        <v>13</v>
      </c>
      <c r="D55" s="61" t="s">
        <v>17</v>
      </c>
      <c r="E55" s="61" t="s">
        <v>15</v>
      </c>
      <c r="F55" s="61" t="s">
        <v>13</v>
      </c>
      <c r="G55" s="72" t="s">
        <v>31</v>
      </c>
      <c r="I55" s="64"/>
      <c r="J55" s="63"/>
      <c r="K55" s="15"/>
      <c r="L55" s="15"/>
    </row>
    <row r="56" spans="1:12" ht="15.75" x14ac:dyDescent="0.25">
      <c r="A56" s="132">
        <v>51</v>
      </c>
      <c r="B56" s="62" t="s">
        <v>18</v>
      </c>
      <c r="C56" s="61" t="s">
        <v>13</v>
      </c>
      <c r="D56" s="61" t="s">
        <v>13</v>
      </c>
      <c r="E56" s="61" t="s">
        <v>13</v>
      </c>
      <c r="F56" s="61" t="s">
        <v>13</v>
      </c>
      <c r="G56" s="72" t="s">
        <v>31</v>
      </c>
      <c r="I56" s="64"/>
      <c r="J56" s="63"/>
      <c r="K56" s="15"/>
      <c r="L56" s="15"/>
    </row>
    <row r="57" spans="1:12" ht="15.75" x14ac:dyDescent="0.25">
      <c r="A57" s="132">
        <v>52</v>
      </c>
      <c r="B57" s="62" t="s">
        <v>18</v>
      </c>
      <c r="C57" s="61" t="s">
        <v>13</v>
      </c>
      <c r="D57" s="61" t="s">
        <v>14</v>
      </c>
      <c r="E57" s="61" t="s">
        <v>15</v>
      </c>
      <c r="F57" s="61" t="s">
        <v>13</v>
      </c>
      <c r="G57" s="72" t="s">
        <v>31</v>
      </c>
      <c r="I57" s="64"/>
      <c r="J57" s="63"/>
      <c r="K57" s="15"/>
      <c r="L57" s="15"/>
    </row>
    <row r="58" spans="1:12" ht="15.75" x14ac:dyDescent="0.25">
      <c r="A58" s="132">
        <v>53</v>
      </c>
      <c r="B58" s="62" t="s">
        <v>18</v>
      </c>
      <c r="C58" s="61" t="s">
        <v>14</v>
      </c>
      <c r="D58" s="61" t="s">
        <v>13</v>
      </c>
      <c r="E58" s="61" t="s">
        <v>15</v>
      </c>
      <c r="F58" s="61" t="s">
        <v>13</v>
      </c>
      <c r="G58" s="71" t="s">
        <v>32</v>
      </c>
      <c r="I58" s="64"/>
      <c r="J58" s="63"/>
      <c r="K58" s="15"/>
      <c r="L58" s="15"/>
    </row>
    <row r="59" spans="1:12" ht="15.75" x14ac:dyDescent="0.25">
      <c r="A59" s="132">
        <v>54</v>
      </c>
      <c r="B59" s="62" t="s">
        <v>18</v>
      </c>
      <c r="C59" s="61" t="s">
        <v>13</v>
      </c>
      <c r="D59" s="61" t="s">
        <v>14</v>
      </c>
      <c r="E59" s="61" t="s">
        <v>16</v>
      </c>
      <c r="F59" s="61" t="s">
        <v>14</v>
      </c>
      <c r="G59" s="72" t="s">
        <v>31</v>
      </c>
      <c r="I59" s="64"/>
      <c r="J59" s="63"/>
      <c r="K59" s="15"/>
      <c r="L59" s="15"/>
    </row>
    <row r="60" spans="1:12" ht="15.75" x14ac:dyDescent="0.25">
      <c r="A60" s="132">
        <v>55</v>
      </c>
      <c r="B60" s="62" t="s">
        <v>18</v>
      </c>
      <c r="C60" s="61" t="s">
        <v>14</v>
      </c>
      <c r="D60" s="61" t="s">
        <v>13</v>
      </c>
      <c r="E60" s="61" t="s">
        <v>13</v>
      </c>
      <c r="F60" s="61" t="s">
        <v>13</v>
      </c>
      <c r="G60" s="71" t="s">
        <v>32</v>
      </c>
      <c r="I60" s="64"/>
      <c r="J60" s="63"/>
      <c r="K60" s="15"/>
      <c r="L60" s="15"/>
    </row>
    <row r="61" spans="1:12" ht="15.75" x14ac:dyDescent="0.25">
      <c r="A61" s="132">
        <v>56</v>
      </c>
      <c r="B61" s="62" t="s">
        <v>18</v>
      </c>
      <c r="C61" s="61" t="s">
        <v>13</v>
      </c>
      <c r="D61" s="61" t="s">
        <v>13</v>
      </c>
      <c r="E61" s="61" t="s">
        <v>15</v>
      </c>
      <c r="F61" s="61" t="s">
        <v>14</v>
      </c>
      <c r="G61" s="72" t="s">
        <v>31</v>
      </c>
      <c r="I61" s="64"/>
      <c r="J61" s="63"/>
      <c r="K61" s="15"/>
      <c r="L61" s="15"/>
    </row>
    <row r="62" spans="1:12" ht="15.75" x14ac:dyDescent="0.25">
      <c r="A62" s="132">
        <v>57</v>
      </c>
      <c r="B62" s="62" t="s">
        <v>18</v>
      </c>
      <c r="C62" s="61" t="s">
        <v>14</v>
      </c>
      <c r="D62" s="61" t="s">
        <v>14</v>
      </c>
      <c r="E62" s="61" t="s">
        <v>15</v>
      </c>
      <c r="F62" s="61" t="s">
        <v>13</v>
      </c>
      <c r="G62" s="72" t="s">
        <v>31</v>
      </c>
      <c r="I62" s="64"/>
      <c r="J62" s="63"/>
      <c r="K62" s="15"/>
      <c r="L62" s="15"/>
    </row>
    <row r="63" spans="1:12" ht="15.75" x14ac:dyDescent="0.25">
      <c r="A63" s="132">
        <v>58</v>
      </c>
      <c r="B63" s="62" t="s">
        <v>18</v>
      </c>
      <c r="C63" s="61" t="s">
        <v>13</v>
      </c>
      <c r="D63" s="61" t="s">
        <v>14</v>
      </c>
      <c r="E63" s="61" t="s">
        <v>13</v>
      </c>
      <c r="F63" s="61" t="s">
        <v>13</v>
      </c>
      <c r="G63" s="72" t="s">
        <v>31</v>
      </c>
      <c r="I63" s="64"/>
      <c r="J63" s="63"/>
      <c r="K63" s="15"/>
      <c r="L63" s="15"/>
    </row>
    <row r="64" spans="1:12" ht="15.75" x14ac:dyDescent="0.25">
      <c r="A64" s="132">
        <v>59</v>
      </c>
      <c r="B64" s="62" t="s">
        <v>18</v>
      </c>
      <c r="C64" s="61" t="s">
        <v>13</v>
      </c>
      <c r="D64" s="61" t="s">
        <v>14</v>
      </c>
      <c r="E64" s="61" t="s">
        <v>15</v>
      </c>
      <c r="F64" s="61" t="s">
        <v>13</v>
      </c>
      <c r="G64" s="72" t="s">
        <v>31</v>
      </c>
      <c r="I64" s="64"/>
      <c r="J64" s="63"/>
      <c r="K64" s="15"/>
      <c r="L64" s="15"/>
    </row>
    <row r="65" spans="1:12" ht="15.75" x14ac:dyDescent="0.25">
      <c r="A65" s="132">
        <v>60</v>
      </c>
      <c r="B65" s="62" t="s">
        <v>18</v>
      </c>
      <c r="C65" s="61" t="s">
        <v>13</v>
      </c>
      <c r="D65" s="61" t="s">
        <v>13</v>
      </c>
      <c r="E65" s="61" t="s">
        <v>16</v>
      </c>
      <c r="F65" s="61" t="s">
        <v>14</v>
      </c>
      <c r="G65" s="72" t="s">
        <v>31</v>
      </c>
      <c r="I65" s="64"/>
      <c r="J65" s="63"/>
      <c r="K65" s="15"/>
      <c r="L65" s="15"/>
    </row>
    <row r="66" spans="1:12" ht="15.75" x14ac:dyDescent="0.25">
      <c r="A66" s="132">
        <v>61</v>
      </c>
      <c r="B66" s="62" t="s">
        <v>18</v>
      </c>
      <c r="C66" s="61" t="s">
        <v>13</v>
      </c>
      <c r="D66" s="61" t="s">
        <v>13</v>
      </c>
      <c r="E66" s="61" t="s">
        <v>15</v>
      </c>
      <c r="F66" s="61" t="s">
        <v>14</v>
      </c>
      <c r="G66" s="72" t="s">
        <v>31</v>
      </c>
      <c r="I66" s="64"/>
      <c r="J66" s="63"/>
      <c r="K66" s="15"/>
      <c r="L66" s="15"/>
    </row>
    <row r="67" spans="1:12" ht="15.75" x14ac:dyDescent="0.25">
      <c r="A67" s="132">
        <v>62</v>
      </c>
      <c r="B67" s="62" t="s">
        <v>18</v>
      </c>
      <c r="C67" s="61" t="s">
        <v>13</v>
      </c>
      <c r="D67" s="61" t="s">
        <v>14</v>
      </c>
      <c r="E67" s="61" t="s">
        <v>15</v>
      </c>
      <c r="F67" s="61" t="s">
        <v>14</v>
      </c>
      <c r="G67" s="72" t="s">
        <v>31</v>
      </c>
      <c r="I67" s="64"/>
      <c r="J67" s="63"/>
      <c r="K67" s="15"/>
      <c r="L67" s="15"/>
    </row>
    <row r="68" spans="1:12" ht="15.75" x14ac:dyDescent="0.25">
      <c r="A68" s="132">
        <v>63</v>
      </c>
      <c r="B68" s="62" t="s">
        <v>18</v>
      </c>
      <c r="C68" s="61" t="s">
        <v>14</v>
      </c>
      <c r="D68" s="61" t="s">
        <v>17</v>
      </c>
      <c r="E68" s="61" t="s">
        <v>16</v>
      </c>
      <c r="F68" s="61" t="s">
        <v>13</v>
      </c>
      <c r="G68" s="72" t="s">
        <v>31</v>
      </c>
      <c r="I68" s="64"/>
      <c r="J68" s="63"/>
      <c r="K68" s="15"/>
      <c r="L68" s="15"/>
    </row>
    <row r="69" spans="1:12" ht="15.75" x14ac:dyDescent="0.25">
      <c r="A69" s="132">
        <v>64</v>
      </c>
      <c r="B69" s="62" t="s">
        <v>18</v>
      </c>
      <c r="C69" s="61" t="s">
        <v>13</v>
      </c>
      <c r="D69" s="61" t="s">
        <v>13</v>
      </c>
      <c r="E69" s="61" t="s">
        <v>15</v>
      </c>
      <c r="F69" s="61" t="s">
        <v>14</v>
      </c>
      <c r="G69" s="72" t="s">
        <v>31</v>
      </c>
      <c r="I69" s="64"/>
      <c r="J69" s="63"/>
      <c r="K69" s="15"/>
      <c r="L69" s="15"/>
    </row>
    <row r="70" spans="1:12" ht="15.75" x14ac:dyDescent="0.25">
      <c r="A70" s="132">
        <v>65</v>
      </c>
      <c r="B70" s="62" t="s">
        <v>18</v>
      </c>
      <c r="C70" s="61" t="s">
        <v>14</v>
      </c>
      <c r="D70" s="61" t="s">
        <v>14</v>
      </c>
      <c r="E70" s="61" t="s">
        <v>15</v>
      </c>
      <c r="F70" s="61" t="s">
        <v>13</v>
      </c>
      <c r="G70" s="72" t="s">
        <v>31</v>
      </c>
      <c r="I70" s="64"/>
      <c r="J70" s="63"/>
      <c r="K70" s="15"/>
      <c r="L70" s="15"/>
    </row>
    <row r="71" spans="1:12" ht="15.75" x14ac:dyDescent="0.25">
      <c r="A71" s="132">
        <v>66</v>
      </c>
      <c r="B71" s="62" t="s">
        <v>18</v>
      </c>
      <c r="C71" s="61" t="s">
        <v>14</v>
      </c>
      <c r="D71" s="61" t="s">
        <v>13</v>
      </c>
      <c r="E71" s="61" t="s">
        <v>15</v>
      </c>
      <c r="F71" s="61" t="s">
        <v>14</v>
      </c>
      <c r="G71" s="72" t="s">
        <v>31</v>
      </c>
      <c r="I71" s="64"/>
      <c r="J71" s="63"/>
      <c r="K71" s="15"/>
      <c r="L71" s="15"/>
    </row>
    <row r="72" spans="1:12" ht="15.75" x14ac:dyDescent="0.25">
      <c r="A72" s="132">
        <v>67</v>
      </c>
      <c r="B72" s="62" t="s">
        <v>18</v>
      </c>
      <c r="C72" s="61" t="s">
        <v>13</v>
      </c>
      <c r="D72" s="61" t="s">
        <v>13</v>
      </c>
      <c r="E72" s="61" t="s">
        <v>15</v>
      </c>
      <c r="F72" s="61" t="s">
        <v>13</v>
      </c>
      <c r="G72" s="72" t="s">
        <v>31</v>
      </c>
      <c r="I72" s="64"/>
      <c r="J72" s="63"/>
      <c r="K72" s="15"/>
      <c r="L72" s="15"/>
    </row>
    <row r="73" spans="1:12" ht="15.75" x14ac:dyDescent="0.25">
      <c r="A73" s="132">
        <v>68</v>
      </c>
      <c r="B73" s="62" t="s">
        <v>18</v>
      </c>
      <c r="C73" s="61" t="s">
        <v>13</v>
      </c>
      <c r="D73" s="61" t="s">
        <v>17</v>
      </c>
      <c r="E73" s="61" t="s">
        <v>15</v>
      </c>
      <c r="F73" s="61" t="s">
        <v>13</v>
      </c>
      <c r="G73" s="72" t="s">
        <v>31</v>
      </c>
      <c r="I73" s="64"/>
      <c r="J73" s="63"/>
      <c r="K73" s="15"/>
      <c r="L73" s="15"/>
    </row>
    <row r="74" spans="1:12" ht="15.75" x14ac:dyDescent="0.25">
      <c r="A74" s="132">
        <v>69</v>
      </c>
      <c r="B74" s="62" t="s">
        <v>18</v>
      </c>
      <c r="C74" s="61" t="s">
        <v>13</v>
      </c>
      <c r="D74" s="61" t="s">
        <v>14</v>
      </c>
      <c r="E74" s="61" t="s">
        <v>16</v>
      </c>
      <c r="F74" s="61" t="s">
        <v>13</v>
      </c>
      <c r="G74" s="72" t="s">
        <v>31</v>
      </c>
      <c r="I74" s="64"/>
      <c r="J74" s="63"/>
      <c r="K74" s="15"/>
      <c r="L74" s="15"/>
    </row>
    <row r="75" spans="1:12" ht="15.75" x14ac:dyDescent="0.25">
      <c r="A75" s="132">
        <v>70</v>
      </c>
      <c r="B75" s="62" t="s">
        <v>18</v>
      </c>
      <c r="C75" s="61" t="s">
        <v>13</v>
      </c>
      <c r="D75" s="61" t="s">
        <v>13</v>
      </c>
      <c r="E75" s="61" t="s">
        <v>15</v>
      </c>
      <c r="F75" s="61" t="s">
        <v>13</v>
      </c>
      <c r="G75" s="72" t="s">
        <v>31</v>
      </c>
      <c r="I75" s="64"/>
      <c r="J75" s="63"/>
      <c r="K75" s="15"/>
      <c r="L75" s="15"/>
    </row>
    <row r="76" spans="1:12" ht="15.75" x14ac:dyDescent="0.25">
      <c r="A76" s="132">
        <v>71</v>
      </c>
      <c r="B76" s="62" t="s">
        <v>18</v>
      </c>
      <c r="C76" s="61" t="s">
        <v>14</v>
      </c>
      <c r="D76" s="61" t="s">
        <v>14</v>
      </c>
      <c r="E76" s="61" t="s">
        <v>13</v>
      </c>
      <c r="F76" s="61" t="s">
        <v>14</v>
      </c>
      <c r="G76" s="71" t="s">
        <v>32</v>
      </c>
      <c r="I76" s="64"/>
      <c r="J76" s="63"/>
      <c r="K76" s="15"/>
      <c r="L76" s="15"/>
    </row>
    <row r="77" spans="1:12" ht="15.75" x14ac:dyDescent="0.25">
      <c r="A77" s="132">
        <v>72</v>
      </c>
      <c r="B77" s="62" t="s">
        <v>18</v>
      </c>
      <c r="C77" s="61" t="s">
        <v>13</v>
      </c>
      <c r="D77" s="61" t="s">
        <v>14</v>
      </c>
      <c r="E77" s="61" t="s">
        <v>13</v>
      </c>
      <c r="F77" s="61" t="s">
        <v>13</v>
      </c>
      <c r="G77" s="71" t="s">
        <v>32</v>
      </c>
      <c r="I77" s="64"/>
      <c r="J77" s="63"/>
      <c r="K77" s="15"/>
      <c r="L77" s="15"/>
    </row>
    <row r="78" spans="1:12" ht="15.75" x14ac:dyDescent="0.25">
      <c r="A78" s="132">
        <v>73</v>
      </c>
      <c r="B78" s="62" t="s">
        <v>18</v>
      </c>
      <c r="C78" s="61" t="s">
        <v>13</v>
      </c>
      <c r="D78" s="61" t="s">
        <v>14</v>
      </c>
      <c r="E78" s="61" t="s">
        <v>13</v>
      </c>
      <c r="F78" s="61" t="s">
        <v>14</v>
      </c>
      <c r="G78" s="72" t="s">
        <v>31</v>
      </c>
      <c r="I78" s="64"/>
      <c r="J78" s="63"/>
      <c r="K78" s="15"/>
      <c r="L78" s="15"/>
    </row>
    <row r="79" spans="1:12" ht="15.75" x14ac:dyDescent="0.25">
      <c r="A79" s="132">
        <v>74</v>
      </c>
      <c r="B79" s="62" t="s">
        <v>18</v>
      </c>
      <c r="C79" s="61" t="s">
        <v>13</v>
      </c>
      <c r="D79" s="61" t="s">
        <v>13</v>
      </c>
      <c r="E79" s="61" t="s">
        <v>16</v>
      </c>
      <c r="F79" s="61" t="s">
        <v>13</v>
      </c>
      <c r="G79" s="71" t="s">
        <v>32</v>
      </c>
      <c r="I79" s="64"/>
      <c r="J79" s="63"/>
      <c r="K79" s="15"/>
      <c r="L79" s="15"/>
    </row>
    <row r="80" spans="1:12" ht="15.75" x14ac:dyDescent="0.25">
      <c r="A80" s="132">
        <v>75</v>
      </c>
      <c r="B80" s="62" t="s">
        <v>18</v>
      </c>
      <c r="C80" s="61" t="s">
        <v>14</v>
      </c>
      <c r="D80" s="61" t="s">
        <v>14</v>
      </c>
      <c r="E80" s="61" t="s">
        <v>16</v>
      </c>
      <c r="F80" s="61" t="s">
        <v>13</v>
      </c>
      <c r="G80" s="71" t="s">
        <v>32</v>
      </c>
      <c r="I80" s="64"/>
      <c r="J80" s="63"/>
      <c r="K80" s="15"/>
      <c r="L80" s="15"/>
    </row>
    <row r="81" spans="1:21" ht="15.75" x14ac:dyDescent="0.25">
      <c r="A81" s="132">
        <v>76</v>
      </c>
      <c r="B81" s="62" t="s">
        <v>18</v>
      </c>
      <c r="C81" s="61" t="s">
        <v>13</v>
      </c>
      <c r="D81" s="61" t="s">
        <v>17</v>
      </c>
      <c r="E81" s="61" t="s">
        <v>15</v>
      </c>
      <c r="F81" s="61" t="s">
        <v>13</v>
      </c>
      <c r="G81" s="72" t="s">
        <v>31</v>
      </c>
      <c r="I81" s="64"/>
      <c r="J81" s="63"/>
      <c r="K81" s="15"/>
      <c r="L81" s="15"/>
    </row>
    <row r="82" spans="1:21" ht="15.75" x14ac:dyDescent="0.25">
      <c r="A82" s="132">
        <v>77</v>
      </c>
      <c r="B82" s="62" t="s">
        <v>18</v>
      </c>
      <c r="C82" s="61" t="s">
        <v>13</v>
      </c>
      <c r="D82" s="61" t="s">
        <v>14</v>
      </c>
      <c r="E82" s="61" t="s">
        <v>13</v>
      </c>
      <c r="F82" s="61" t="s">
        <v>13</v>
      </c>
      <c r="G82" s="72" t="s">
        <v>31</v>
      </c>
      <c r="I82" s="64"/>
      <c r="J82" s="63"/>
      <c r="K82" s="15"/>
      <c r="L82" s="15"/>
      <c r="M82" s="14"/>
      <c r="N82" s="14"/>
      <c r="O82" s="14"/>
      <c r="P82" s="14"/>
      <c r="Q82" s="14"/>
      <c r="R82" s="14"/>
      <c r="S82" s="14"/>
      <c r="T82" s="14"/>
      <c r="U82" s="14"/>
    </row>
    <row r="83" spans="1:21" ht="15.75" x14ac:dyDescent="0.25">
      <c r="A83" s="132">
        <v>78</v>
      </c>
      <c r="B83" s="62" t="s">
        <v>18</v>
      </c>
      <c r="C83" s="61" t="s">
        <v>13</v>
      </c>
      <c r="D83" s="61" t="s">
        <v>13</v>
      </c>
      <c r="E83" s="61" t="s">
        <v>15</v>
      </c>
      <c r="F83" s="61" t="s">
        <v>14</v>
      </c>
      <c r="G83" s="72" t="s">
        <v>31</v>
      </c>
      <c r="I83" s="64"/>
      <c r="J83" s="63"/>
      <c r="K83" s="15"/>
      <c r="L83" s="15"/>
      <c r="M83" s="14"/>
      <c r="N83" s="14"/>
      <c r="O83" s="14"/>
      <c r="P83" s="14"/>
      <c r="Q83" s="14"/>
      <c r="R83" s="14"/>
      <c r="S83" s="14"/>
      <c r="T83" s="14"/>
      <c r="U83" s="14"/>
    </row>
    <row r="84" spans="1:21" ht="15.75" x14ac:dyDescent="0.25">
      <c r="A84" s="132">
        <v>79</v>
      </c>
      <c r="B84" s="62" t="s">
        <v>18</v>
      </c>
      <c r="C84" s="61" t="s">
        <v>14</v>
      </c>
      <c r="D84" s="61" t="s">
        <v>17</v>
      </c>
      <c r="E84" s="61" t="s">
        <v>13</v>
      </c>
      <c r="F84" s="61" t="s">
        <v>13</v>
      </c>
      <c r="G84" s="72" t="s">
        <v>31</v>
      </c>
      <c r="I84" s="64"/>
      <c r="J84" s="63"/>
      <c r="K84" s="15"/>
      <c r="L84" s="15"/>
      <c r="M84" s="14"/>
      <c r="N84" s="14"/>
      <c r="O84" s="14"/>
      <c r="P84" s="14"/>
      <c r="Q84" s="14"/>
      <c r="R84" s="14"/>
      <c r="S84" s="14"/>
      <c r="T84" s="14"/>
      <c r="U84" s="14"/>
    </row>
    <row r="85" spans="1:21" ht="15.75" x14ac:dyDescent="0.25">
      <c r="A85" s="132">
        <v>80</v>
      </c>
      <c r="B85" s="62" t="s">
        <v>18</v>
      </c>
      <c r="C85" s="61" t="s">
        <v>13</v>
      </c>
      <c r="D85" s="61" t="s">
        <v>14</v>
      </c>
      <c r="E85" s="61" t="s">
        <v>15</v>
      </c>
      <c r="F85" s="61" t="s">
        <v>13</v>
      </c>
      <c r="G85" s="72" t="s">
        <v>31</v>
      </c>
      <c r="I85" s="64"/>
      <c r="J85" s="63"/>
      <c r="K85" s="15"/>
      <c r="L85" s="15"/>
      <c r="M85" s="14"/>
      <c r="N85" s="14"/>
      <c r="O85" s="14"/>
      <c r="P85" s="14"/>
      <c r="Q85" s="14"/>
      <c r="R85" s="14"/>
      <c r="S85" s="14"/>
      <c r="T85" s="14"/>
      <c r="U85" s="14"/>
    </row>
    <row r="86" spans="1:21" ht="15.75" x14ac:dyDescent="0.25">
      <c r="A86" s="132">
        <v>81</v>
      </c>
      <c r="B86" s="62" t="s">
        <v>18</v>
      </c>
      <c r="C86" s="61" t="s">
        <v>13</v>
      </c>
      <c r="D86" s="61" t="s">
        <v>13</v>
      </c>
      <c r="E86" s="61" t="s">
        <v>16</v>
      </c>
      <c r="F86" s="61" t="s">
        <v>13</v>
      </c>
      <c r="G86" s="72" t="s">
        <v>31</v>
      </c>
      <c r="I86" s="64"/>
      <c r="J86" s="63"/>
      <c r="K86" s="15"/>
      <c r="L86" s="15"/>
      <c r="M86" s="14"/>
      <c r="N86" s="14"/>
      <c r="O86" s="14"/>
      <c r="P86" s="14"/>
      <c r="Q86" s="14"/>
      <c r="R86" s="14"/>
      <c r="S86" s="14"/>
      <c r="T86" s="14"/>
      <c r="U86" s="14"/>
    </row>
    <row r="87" spans="1:21" ht="15.75" x14ac:dyDescent="0.25">
      <c r="A87" s="132">
        <v>82</v>
      </c>
      <c r="B87" s="62" t="s">
        <v>18</v>
      </c>
      <c r="C87" s="61" t="s">
        <v>13</v>
      </c>
      <c r="D87" s="61" t="s">
        <v>13</v>
      </c>
      <c r="E87" s="61" t="s">
        <v>13</v>
      </c>
      <c r="F87" s="61" t="s">
        <v>13</v>
      </c>
      <c r="G87" s="72" t="s">
        <v>31</v>
      </c>
      <c r="I87" s="64"/>
      <c r="J87" s="63"/>
      <c r="K87" s="15"/>
      <c r="L87" s="15"/>
      <c r="M87" s="14"/>
      <c r="N87" s="14"/>
      <c r="O87" s="14"/>
      <c r="P87" s="14"/>
      <c r="Q87" s="14"/>
      <c r="R87" s="14"/>
      <c r="S87" s="14"/>
      <c r="T87" s="14"/>
      <c r="U87" s="14"/>
    </row>
    <row r="88" spans="1:21" ht="15.75" x14ac:dyDescent="0.25">
      <c r="A88" s="132">
        <v>83</v>
      </c>
      <c r="B88" s="62" t="s">
        <v>18</v>
      </c>
      <c r="C88" s="61" t="s">
        <v>13</v>
      </c>
      <c r="D88" s="61" t="s">
        <v>17</v>
      </c>
      <c r="E88" s="61" t="s">
        <v>13</v>
      </c>
      <c r="F88" s="61" t="s">
        <v>13</v>
      </c>
      <c r="G88" s="72" t="s">
        <v>31</v>
      </c>
      <c r="I88" s="64"/>
      <c r="J88" s="63"/>
      <c r="K88" s="15"/>
      <c r="L88" s="15"/>
      <c r="M88" s="14"/>
      <c r="N88" s="14"/>
      <c r="O88" s="14"/>
      <c r="P88" s="14"/>
      <c r="Q88" s="14"/>
      <c r="R88" s="14"/>
      <c r="S88" s="14"/>
      <c r="T88" s="14"/>
      <c r="U88" s="14"/>
    </row>
    <row r="89" spans="1:21" ht="15.75" x14ac:dyDescent="0.25">
      <c r="A89" s="132">
        <v>84</v>
      </c>
      <c r="B89" s="62" t="s">
        <v>18</v>
      </c>
      <c r="C89" s="61" t="s">
        <v>13</v>
      </c>
      <c r="D89" s="61" t="s">
        <v>17</v>
      </c>
      <c r="E89" s="61" t="s">
        <v>16</v>
      </c>
      <c r="F89" s="61" t="s">
        <v>14</v>
      </c>
      <c r="G89" s="72" t="s">
        <v>31</v>
      </c>
      <c r="I89" s="64"/>
      <c r="J89" s="63"/>
      <c r="K89" s="15"/>
      <c r="L89" s="15"/>
      <c r="M89" s="14"/>
      <c r="N89" s="14"/>
      <c r="O89" s="14"/>
      <c r="P89" s="14"/>
      <c r="Q89" s="14"/>
      <c r="R89" s="14"/>
      <c r="S89" s="14"/>
      <c r="T89" s="14"/>
      <c r="U89" s="14"/>
    </row>
    <row r="90" spans="1:21" ht="15.75" x14ac:dyDescent="0.25">
      <c r="A90" s="132">
        <v>85</v>
      </c>
      <c r="B90" s="62" t="s">
        <v>18</v>
      </c>
      <c r="C90" s="61" t="s">
        <v>13</v>
      </c>
      <c r="D90" s="61" t="s">
        <v>14</v>
      </c>
      <c r="E90" s="61" t="s">
        <v>15</v>
      </c>
      <c r="F90" s="61" t="s">
        <v>13</v>
      </c>
      <c r="G90" s="71" t="s">
        <v>32</v>
      </c>
      <c r="I90" s="64"/>
      <c r="J90" s="63"/>
      <c r="K90" s="15"/>
      <c r="L90" s="15"/>
      <c r="M90" s="14"/>
      <c r="N90" s="14"/>
      <c r="O90" s="14"/>
      <c r="P90" s="14"/>
      <c r="Q90" s="14"/>
      <c r="R90" s="14"/>
      <c r="S90" s="14"/>
      <c r="T90" s="14"/>
      <c r="U90" s="14"/>
    </row>
    <row r="91" spans="1:21" ht="15.75" x14ac:dyDescent="0.25">
      <c r="A91" s="132">
        <v>86</v>
      </c>
      <c r="B91" s="62" t="s">
        <v>18</v>
      </c>
      <c r="C91" s="61" t="s">
        <v>13</v>
      </c>
      <c r="D91" s="61" t="s">
        <v>13</v>
      </c>
      <c r="E91" s="61" t="s">
        <v>13</v>
      </c>
      <c r="F91" s="61" t="s">
        <v>13</v>
      </c>
      <c r="G91" s="71" t="s">
        <v>32</v>
      </c>
      <c r="I91" s="64"/>
      <c r="J91" s="63"/>
      <c r="K91" s="15"/>
      <c r="L91" s="15"/>
      <c r="M91" s="14"/>
      <c r="N91" s="14"/>
      <c r="O91" s="14"/>
      <c r="P91" s="14"/>
      <c r="Q91" s="14"/>
      <c r="R91" s="14"/>
      <c r="S91" s="14"/>
      <c r="T91" s="14"/>
      <c r="U91" s="14"/>
    </row>
    <row r="92" spans="1:21" ht="15.75" x14ac:dyDescent="0.25">
      <c r="A92" s="132">
        <v>87</v>
      </c>
      <c r="B92" s="62" t="s">
        <v>18</v>
      </c>
      <c r="C92" s="61" t="s">
        <v>14</v>
      </c>
      <c r="D92" s="61" t="s">
        <v>13</v>
      </c>
      <c r="E92" s="61" t="s">
        <v>15</v>
      </c>
      <c r="F92" s="61" t="s">
        <v>13</v>
      </c>
      <c r="G92" s="71" t="s">
        <v>32</v>
      </c>
      <c r="I92" s="64"/>
      <c r="J92" s="63"/>
      <c r="K92" s="15"/>
      <c r="L92" s="15"/>
      <c r="M92" s="14"/>
      <c r="N92" s="14"/>
      <c r="O92" s="14"/>
      <c r="P92" s="14"/>
      <c r="Q92" s="14"/>
      <c r="R92" s="14"/>
      <c r="S92" s="14"/>
      <c r="T92" s="14"/>
      <c r="U92" s="14"/>
    </row>
    <row r="93" spans="1:21" ht="15.75" x14ac:dyDescent="0.25">
      <c r="A93" s="132">
        <v>88</v>
      </c>
      <c r="B93" s="62" t="s">
        <v>18</v>
      </c>
      <c r="C93" s="61" t="s">
        <v>13</v>
      </c>
      <c r="D93" s="61" t="s">
        <v>14</v>
      </c>
      <c r="E93" s="61" t="s">
        <v>15</v>
      </c>
      <c r="F93" s="61" t="s">
        <v>13</v>
      </c>
      <c r="G93" s="72" t="s">
        <v>31</v>
      </c>
      <c r="I93" s="64"/>
      <c r="J93" s="63"/>
      <c r="K93" s="15"/>
      <c r="L93" s="15"/>
      <c r="M93" s="14"/>
      <c r="N93" s="14"/>
      <c r="O93" s="14"/>
      <c r="P93" s="14"/>
      <c r="Q93" s="14"/>
      <c r="R93" s="14"/>
      <c r="S93" s="14"/>
      <c r="T93" s="14"/>
      <c r="U93" s="14"/>
    </row>
    <row r="94" spans="1:21" ht="15.75" x14ac:dyDescent="0.25">
      <c r="A94" s="132">
        <v>89</v>
      </c>
      <c r="B94" s="62" t="s">
        <v>18</v>
      </c>
      <c r="C94" s="61" t="s">
        <v>13</v>
      </c>
      <c r="D94" s="61" t="s">
        <v>17</v>
      </c>
      <c r="E94" s="61" t="s">
        <v>15</v>
      </c>
      <c r="F94" s="61" t="s">
        <v>13</v>
      </c>
      <c r="G94" s="72" t="s">
        <v>31</v>
      </c>
      <c r="I94" s="64"/>
      <c r="J94" s="63"/>
      <c r="K94" s="15"/>
      <c r="L94" s="15"/>
      <c r="M94" s="14"/>
      <c r="N94" s="14"/>
      <c r="O94" s="14"/>
      <c r="P94" s="14"/>
      <c r="Q94" s="14"/>
      <c r="R94" s="14"/>
      <c r="S94" s="14"/>
      <c r="T94" s="14"/>
      <c r="U94" s="14"/>
    </row>
    <row r="95" spans="1:21" ht="15.75" x14ac:dyDescent="0.25">
      <c r="A95" s="132">
        <v>90</v>
      </c>
      <c r="B95" s="62" t="s">
        <v>18</v>
      </c>
      <c r="C95" s="61" t="s">
        <v>14</v>
      </c>
      <c r="D95" s="61" t="s">
        <v>14</v>
      </c>
      <c r="E95" s="61" t="s">
        <v>16</v>
      </c>
      <c r="F95" s="61" t="s">
        <v>13</v>
      </c>
      <c r="G95" s="72" t="s">
        <v>31</v>
      </c>
      <c r="I95" s="64"/>
      <c r="J95" s="63"/>
      <c r="K95" s="15"/>
      <c r="L95" s="15"/>
      <c r="M95" s="14"/>
      <c r="N95" s="14"/>
      <c r="O95" s="14"/>
      <c r="P95" s="14"/>
      <c r="Q95" s="14"/>
      <c r="R95" s="14"/>
      <c r="S95" s="14"/>
      <c r="T95" s="14"/>
      <c r="U95" s="14"/>
    </row>
    <row r="96" spans="1:21" ht="15.75" x14ac:dyDescent="0.25">
      <c r="A96" s="132">
        <v>91</v>
      </c>
      <c r="B96" s="62" t="s">
        <v>18</v>
      </c>
      <c r="C96" s="61" t="s">
        <v>13</v>
      </c>
      <c r="D96" s="61" t="s">
        <v>13</v>
      </c>
      <c r="E96" s="61" t="s">
        <v>16</v>
      </c>
      <c r="F96" s="61" t="s">
        <v>14</v>
      </c>
      <c r="G96" s="72" t="s">
        <v>31</v>
      </c>
      <c r="I96" s="64"/>
      <c r="J96" s="63"/>
      <c r="K96" s="15"/>
      <c r="L96" s="15"/>
      <c r="M96" s="14"/>
      <c r="N96" s="14"/>
      <c r="O96" s="14"/>
      <c r="P96" s="14"/>
      <c r="Q96" s="14"/>
      <c r="R96" s="14"/>
      <c r="S96" s="14"/>
      <c r="T96" s="14"/>
      <c r="U96" s="14"/>
    </row>
    <row r="97" spans="1:21" ht="15.75" x14ac:dyDescent="0.25">
      <c r="A97" s="132">
        <v>92</v>
      </c>
      <c r="B97" s="62" t="s">
        <v>18</v>
      </c>
      <c r="C97" s="61" t="s">
        <v>13</v>
      </c>
      <c r="D97" s="61" t="s">
        <v>13</v>
      </c>
      <c r="E97" s="61" t="s">
        <v>15</v>
      </c>
      <c r="F97" s="61" t="s">
        <v>13</v>
      </c>
      <c r="G97" s="72" t="s">
        <v>31</v>
      </c>
      <c r="I97" s="64"/>
      <c r="J97" s="63"/>
      <c r="K97" s="15"/>
      <c r="L97" s="15"/>
      <c r="M97" s="14"/>
      <c r="N97" s="14"/>
      <c r="O97" s="14"/>
      <c r="P97" s="14"/>
      <c r="Q97" s="14"/>
      <c r="R97" s="14"/>
      <c r="S97" s="14"/>
      <c r="T97" s="14"/>
      <c r="U97" s="14"/>
    </row>
    <row r="98" spans="1:21" ht="15.75" x14ac:dyDescent="0.25">
      <c r="A98" s="132">
        <v>93</v>
      </c>
      <c r="B98" s="62" t="s">
        <v>18</v>
      </c>
      <c r="C98" s="61" t="s">
        <v>14</v>
      </c>
      <c r="D98" s="61" t="s">
        <v>13</v>
      </c>
      <c r="E98" s="61" t="s">
        <v>15</v>
      </c>
      <c r="F98" s="61" t="s">
        <v>14</v>
      </c>
      <c r="G98" s="72" t="s">
        <v>31</v>
      </c>
      <c r="I98" s="64"/>
      <c r="J98" s="63"/>
      <c r="K98" s="15"/>
      <c r="L98" s="15"/>
      <c r="M98" s="14"/>
      <c r="N98" s="14"/>
      <c r="O98" s="14"/>
      <c r="P98" s="14"/>
      <c r="Q98" s="14"/>
      <c r="R98" s="14"/>
      <c r="S98" s="14"/>
      <c r="T98" s="14"/>
      <c r="U98" s="14"/>
    </row>
    <row r="99" spans="1:21" ht="15.75" x14ac:dyDescent="0.25">
      <c r="A99" s="132">
        <v>94</v>
      </c>
      <c r="B99" s="62" t="s">
        <v>18</v>
      </c>
      <c r="C99" s="61" t="s">
        <v>13</v>
      </c>
      <c r="D99" s="61" t="s">
        <v>13</v>
      </c>
      <c r="E99" s="61" t="s">
        <v>15</v>
      </c>
      <c r="F99" s="61" t="s">
        <v>13</v>
      </c>
      <c r="G99" s="72" t="s">
        <v>31</v>
      </c>
      <c r="I99" s="64"/>
      <c r="J99" s="63"/>
      <c r="K99" s="15"/>
      <c r="L99" s="15"/>
      <c r="M99" s="14"/>
      <c r="N99" s="14"/>
      <c r="O99" s="14"/>
      <c r="P99" s="14"/>
      <c r="Q99" s="14"/>
      <c r="R99" s="14"/>
      <c r="S99" s="14"/>
      <c r="T99" s="14"/>
      <c r="U99" s="14"/>
    </row>
    <row r="100" spans="1:21" ht="15.75" x14ac:dyDescent="0.25">
      <c r="A100" s="132">
        <v>95</v>
      </c>
      <c r="B100" s="62" t="s">
        <v>18</v>
      </c>
      <c r="C100" s="61" t="s">
        <v>13</v>
      </c>
      <c r="D100" s="61" t="s">
        <v>14</v>
      </c>
      <c r="E100" s="61" t="s">
        <v>13</v>
      </c>
      <c r="F100" s="61" t="s">
        <v>13</v>
      </c>
      <c r="G100" s="72" t="s">
        <v>31</v>
      </c>
      <c r="I100" s="64"/>
      <c r="J100" s="63"/>
      <c r="K100" s="15"/>
      <c r="L100" s="23"/>
      <c r="M100" s="24"/>
      <c r="N100" s="25"/>
      <c r="O100" s="25"/>
      <c r="P100" s="24"/>
      <c r="Q100" s="14"/>
      <c r="R100" s="14"/>
      <c r="S100" s="14"/>
      <c r="T100" s="14"/>
      <c r="U100" s="14"/>
    </row>
    <row r="101" spans="1:21" ht="15.75" x14ac:dyDescent="0.25">
      <c r="A101" s="132">
        <v>96</v>
      </c>
      <c r="B101" s="62" t="s">
        <v>18</v>
      </c>
      <c r="C101" s="61" t="s">
        <v>13</v>
      </c>
      <c r="D101" s="61" t="s">
        <v>13</v>
      </c>
      <c r="E101" s="61" t="s">
        <v>15</v>
      </c>
      <c r="F101" s="61" t="s">
        <v>13</v>
      </c>
      <c r="G101" s="71" t="s">
        <v>32</v>
      </c>
      <c r="I101" s="64"/>
      <c r="J101" s="63"/>
      <c r="K101" s="15"/>
      <c r="L101" s="15"/>
      <c r="M101" s="14"/>
      <c r="N101" s="14"/>
      <c r="O101" s="14"/>
      <c r="P101" s="14"/>
      <c r="Q101" s="14"/>
      <c r="R101" s="14"/>
      <c r="S101" s="14"/>
      <c r="T101" s="14"/>
      <c r="U101" s="14"/>
    </row>
    <row r="102" spans="1:21" ht="15.75" x14ac:dyDescent="0.25">
      <c r="A102" s="132">
        <v>97</v>
      </c>
      <c r="B102" s="62" t="s">
        <v>18</v>
      </c>
      <c r="C102" s="61" t="s">
        <v>13</v>
      </c>
      <c r="D102" s="61" t="s">
        <v>14</v>
      </c>
      <c r="E102" s="61" t="s">
        <v>15</v>
      </c>
      <c r="F102" s="61" t="s">
        <v>13</v>
      </c>
      <c r="G102" s="72" t="s">
        <v>31</v>
      </c>
      <c r="I102" s="64"/>
      <c r="J102" s="63"/>
      <c r="K102" s="15"/>
      <c r="L102" s="15"/>
      <c r="M102" s="14"/>
      <c r="N102" s="14"/>
      <c r="O102" s="14"/>
      <c r="P102" s="14"/>
      <c r="Q102" s="14"/>
      <c r="R102" s="14"/>
      <c r="S102" s="14"/>
      <c r="T102" s="14"/>
      <c r="U102" s="14"/>
    </row>
    <row r="103" spans="1:21" ht="15.75" x14ac:dyDescent="0.25">
      <c r="A103" s="132">
        <v>98</v>
      </c>
      <c r="B103" s="62" t="s">
        <v>18</v>
      </c>
      <c r="C103" s="61" t="s">
        <v>13</v>
      </c>
      <c r="D103" s="61" t="s">
        <v>17</v>
      </c>
      <c r="E103" s="61" t="s">
        <v>15</v>
      </c>
      <c r="F103" s="61" t="s">
        <v>14</v>
      </c>
      <c r="G103" s="72" t="s">
        <v>31</v>
      </c>
      <c r="I103" s="64"/>
      <c r="J103" s="63"/>
      <c r="K103" s="66"/>
      <c r="L103" s="67"/>
      <c r="M103" s="26"/>
      <c r="N103" s="14"/>
      <c r="O103" s="14"/>
      <c r="P103" s="14"/>
      <c r="Q103" s="14"/>
      <c r="R103" s="14"/>
      <c r="S103" s="14"/>
      <c r="T103" s="14"/>
      <c r="U103" s="14"/>
    </row>
    <row r="104" spans="1:21" ht="15.75" x14ac:dyDescent="0.25">
      <c r="A104" s="132">
        <v>99</v>
      </c>
      <c r="B104" s="62" t="s">
        <v>18</v>
      </c>
      <c r="C104" s="61" t="s">
        <v>14</v>
      </c>
      <c r="D104" s="61" t="s">
        <v>14</v>
      </c>
      <c r="E104" s="61" t="s">
        <v>13</v>
      </c>
      <c r="F104" s="61" t="s">
        <v>13</v>
      </c>
      <c r="G104" s="72" t="s">
        <v>31</v>
      </c>
      <c r="I104" s="64"/>
      <c r="J104" s="63"/>
      <c r="K104" s="66"/>
      <c r="L104" s="67"/>
      <c r="M104" s="26"/>
      <c r="N104" s="14"/>
      <c r="O104" s="14"/>
      <c r="P104" s="14"/>
      <c r="Q104" s="14"/>
      <c r="R104" s="14"/>
      <c r="S104" s="14"/>
      <c r="T104" s="14"/>
      <c r="U104" s="14"/>
    </row>
    <row r="105" spans="1:21" ht="15.75" x14ac:dyDescent="0.25">
      <c r="A105" s="132">
        <v>100</v>
      </c>
      <c r="B105" s="62" t="s">
        <v>18</v>
      </c>
      <c r="C105" s="61" t="s">
        <v>13</v>
      </c>
      <c r="D105" s="61" t="s">
        <v>14</v>
      </c>
      <c r="E105" s="61" t="s">
        <v>15</v>
      </c>
      <c r="F105" s="61" t="s">
        <v>13</v>
      </c>
      <c r="G105" s="71" t="s">
        <v>32</v>
      </c>
      <c r="I105" s="64"/>
      <c r="J105" s="63"/>
      <c r="K105" s="66"/>
      <c r="L105" s="67"/>
      <c r="M105" s="26"/>
      <c r="N105" s="14"/>
      <c r="O105" s="14"/>
      <c r="P105" s="14"/>
      <c r="Q105" s="14"/>
      <c r="R105" s="14"/>
      <c r="S105" s="14"/>
      <c r="T105" s="14"/>
      <c r="U105" s="14"/>
    </row>
    <row r="106" spans="1:21" ht="15.75" x14ac:dyDescent="0.25">
      <c r="A106" s="132">
        <v>101</v>
      </c>
      <c r="B106" s="62" t="s">
        <v>18</v>
      </c>
      <c r="C106" s="61" t="s">
        <v>13</v>
      </c>
      <c r="D106" s="61" t="s">
        <v>14</v>
      </c>
      <c r="E106" s="61" t="s">
        <v>15</v>
      </c>
      <c r="F106" s="61" t="s">
        <v>13</v>
      </c>
      <c r="G106" s="72" t="s">
        <v>31</v>
      </c>
      <c r="I106" s="64"/>
      <c r="J106" s="63"/>
      <c r="K106" s="66"/>
      <c r="L106" s="67"/>
      <c r="M106" s="26"/>
      <c r="N106" s="14"/>
      <c r="O106" s="14"/>
      <c r="P106" s="14"/>
      <c r="Q106" s="14"/>
      <c r="R106" s="14"/>
      <c r="S106" s="14"/>
      <c r="T106" s="14"/>
      <c r="U106" s="14"/>
    </row>
    <row r="107" spans="1:21" ht="15.75" x14ac:dyDescent="0.25">
      <c r="A107" s="132">
        <v>102</v>
      </c>
      <c r="B107" s="62" t="s">
        <v>18</v>
      </c>
      <c r="C107" s="61" t="s">
        <v>13</v>
      </c>
      <c r="D107" s="61" t="s">
        <v>14</v>
      </c>
      <c r="E107" s="61" t="s">
        <v>15</v>
      </c>
      <c r="F107" s="61" t="s">
        <v>13</v>
      </c>
      <c r="G107" s="72" t="s">
        <v>31</v>
      </c>
      <c r="I107" s="64"/>
      <c r="J107" s="63"/>
      <c r="K107" s="66"/>
      <c r="L107" s="67"/>
      <c r="M107" s="26"/>
      <c r="N107" s="14"/>
      <c r="O107" s="14"/>
      <c r="P107" s="14"/>
      <c r="Q107" s="14"/>
      <c r="R107" s="14"/>
      <c r="S107" s="14"/>
      <c r="T107" s="14"/>
      <c r="U107" s="14"/>
    </row>
    <row r="108" spans="1:21" ht="15.75" x14ac:dyDescent="0.25">
      <c r="A108" s="132">
        <v>103</v>
      </c>
      <c r="B108" s="62" t="s">
        <v>18</v>
      </c>
      <c r="C108" s="61" t="s">
        <v>14</v>
      </c>
      <c r="D108" s="61" t="s">
        <v>14</v>
      </c>
      <c r="E108" s="61" t="s">
        <v>16</v>
      </c>
      <c r="F108" s="61" t="s">
        <v>13</v>
      </c>
      <c r="G108" s="72" t="s">
        <v>31</v>
      </c>
      <c r="I108" s="64"/>
      <c r="J108" s="63"/>
      <c r="K108" s="66"/>
      <c r="L108" s="67"/>
      <c r="M108" s="26"/>
      <c r="N108" s="14"/>
      <c r="O108" s="14"/>
      <c r="P108" s="14"/>
      <c r="Q108" s="14"/>
      <c r="R108" s="14"/>
      <c r="S108" s="14"/>
      <c r="T108" s="14"/>
      <c r="U108" s="14"/>
    </row>
    <row r="109" spans="1:21" ht="15.75" x14ac:dyDescent="0.25">
      <c r="A109" s="132">
        <v>104</v>
      </c>
      <c r="B109" s="62" t="s">
        <v>12</v>
      </c>
      <c r="C109" s="61" t="s">
        <v>13</v>
      </c>
      <c r="D109" s="61" t="s">
        <v>14</v>
      </c>
      <c r="E109" s="61" t="s">
        <v>15</v>
      </c>
      <c r="F109" s="61" t="s">
        <v>14</v>
      </c>
      <c r="G109" s="71" t="s">
        <v>31</v>
      </c>
      <c r="I109" s="64"/>
      <c r="J109" s="63"/>
      <c r="K109" s="66"/>
      <c r="L109" s="67"/>
      <c r="M109" s="26"/>
      <c r="N109" s="14"/>
      <c r="O109" s="14"/>
      <c r="P109" s="14"/>
      <c r="Q109" s="14"/>
      <c r="R109" s="14"/>
      <c r="S109" s="14"/>
      <c r="T109" s="14"/>
      <c r="U109" s="14"/>
    </row>
    <row r="110" spans="1:21" ht="15.75" x14ac:dyDescent="0.25">
      <c r="A110" s="132">
        <v>105</v>
      </c>
      <c r="B110" s="62" t="s">
        <v>12</v>
      </c>
      <c r="C110" s="61" t="s">
        <v>14</v>
      </c>
      <c r="D110" s="61" t="s">
        <v>13</v>
      </c>
      <c r="E110" s="61" t="s">
        <v>15</v>
      </c>
      <c r="F110" s="61" t="s">
        <v>13</v>
      </c>
      <c r="G110" s="71" t="s">
        <v>31</v>
      </c>
      <c r="I110" s="64"/>
      <c r="J110" s="63"/>
      <c r="K110" s="66"/>
      <c r="L110" s="67"/>
      <c r="M110" s="26"/>
      <c r="N110" s="14"/>
      <c r="O110" s="14"/>
      <c r="P110" s="14"/>
      <c r="Q110" s="14"/>
      <c r="R110" s="14"/>
      <c r="S110" s="14"/>
      <c r="T110" s="14"/>
      <c r="U110" s="14"/>
    </row>
    <row r="111" spans="1:21" ht="15.75" x14ac:dyDescent="0.25">
      <c r="A111" s="132">
        <v>106</v>
      </c>
      <c r="B111" s="62" t="s">
        <v>12</v>
      </c>
      <c r="C111" s="61" t="s">
        <v>13</v>
      </c>
      <c r="D111" s="61" t="s">
        <v>13</v>
      </c>
      <c r="E111" s="61" t="s">
        <v>13</v>
      </c>
      <c r="F111" s="61" t="s">
        <v>14</v>
      </c>
      <c r="G111" s="71" t="s">
        <v>31</v>
      </c>
      <c r="I111" s="64"/>
      <c r="J111" s="63"/>
      <c r="K111" s="66"/>
      <c r="L111" s="67"/>
      <c r="M111" s="26"/>
      <c r="N111" s="14"/>
      <c r="O111" s="14"/>
      <c r="P111" s="14"/>
      <c r="Q111" s="14"/>
      <c r="R111" s="14"/>
      <c r="S111" s="14"/>
      <c r="T111" s="14"/>
      <c r="U111" s="14"/>
    </row>
    <row r="112" spans="1:21" ht="15.75" x14ac:dyDescent="0.25">
      <c r="A112" s="132">
        <v>107</v>
      </c>
      <c r="B112" s="62" t="s">
        <v>12</v>
      </c>
      <c r="C112" s="61" t="s">
        <v>13</v>
      </c>
      <c r="D112" s="61" t="s">
        <v>14</v>
      </c>
      <c r="E112" s="61" t="s">
        <v>16</v>
      </c>
      <c r="F112" s="61" t="s">
        <v>13</v>
      </c>
      <c r="G112" s="71" t="s">
        <v>31</v>
      </c>
      <c r="I112" s="64"/>
      <c r="J112" s="63"/>
      <c r="K112" s="66"/>
      <c r="L112" s="67"/>
      <c r="M112" s="26"/>
      <c r="N112" s="14"/>
      <c r="O112" s="14"/>
      <c r="P112" s="14"/>
      <c r="Q112" s="14"/>
      <c r="R112" s="14"/>
      <c r="S112" s="14"/>
      <c r="T112" s="14"/>
      <c r="U112" s="14"/>
    </row>
    <row r="113" spans="1:21" ht="15.75" x14ac:dyDescent="0.25">
      <c r="A113" s="132">
        <v>108</v>
      </c>
      <c r="B113" s="62" t="s">
        <v>12</v>
      </c>
      <c r="C113" s="61" t="s">
        <v>13</v>
      </c>
      <c r="D113" s="61" t="s">
        <v>14</v>
      </c>
      <c r="E113" s="61" t="s">
        <v>15</v>
      </c>
      <c r="F113" s="61" t="s">
        <v>14</v>
      </c>
      <c r="G113" s="71" t="s">
        <v>31</v>
      </c>
      <c r="I113" s="64"/>
      <c r="J113" s="63"/>
      <c r="K113" s="66"/>
      <c r="L113" s="67"/>
      <c r="M113" s="26"/>
      <c r="N113" s="14"/>
      <c r="O113" s="14"/>
      <c r="P113" s="14"/>
      <c r="Q113" s="14"/>
      <c r="R113" s="14"/>
      <c r="S113" s="14"/>
      <c r="T113" s="14"/>
      <c r="U113" s="14"/>
    </row>
    <row r="114" spans="1:21" ht="15.75" x14ac:dyDescent="0.25">
      <c r="A114" s="132">
        <v>109</v>
      </c>
      <c r="B114" s="68" t="s">
        <v>12</v>
      </c>
      <c r="C114" s="61" t="s">
        <v>13</v>
      </c>
      <c r="D114" s="61" t="s">
        <v>14</v>
      </c>
      <c r="E114" s="61" t="s">
        <v>15</v>
      </c>
      <c r="F114" s="61" t="s">
        <v>13</v>
      </c>
      <c r="G114" s="71" t="s">
        <v>31</v>
      </c>
      <c r="I114" s="64"/>
      <c r="J114" s="63"/>
      <c r="K114" s="66"/>
      <c r="L114" s="67"/>
      <c r="M114" s="26"/>
      <c r="N114" s="14"/>
      <c r="O114" s="14"/>
      <c r="P114" s="14"/>
      <c r="Q114" s="14"/>
      <c r="R114" s="14"/>
      <c r="S114" s="14"/>
      <c r="T114" s="14"/>
      <c r="U114" s="14"/>
    </row>
    <row r="115" spans="1:21" ht="15.75" x14ac:dyDescent="0.25">
      <c r="A115" s="132">
        <v>110</v>
      </c>
      <c r="B115" s="68" t="s">
        <v>12</v>
      </c>
      <c r="C115" s="61" t="s">
        <v>14</v>
      </c>
      <c r="D115" s="61" t="s">
        <v>17</v>
      </c>
      <c r="E115" s="61" t="s">
        <v>15</v>
      </c>
      <c r="F115" s="61" t="s">
        <v>14</v>
      </c>
      <c r="G115" s="71" t="s">
        <v>31</v>
      </c>
      <c r="I115" s="64"/>
      <c r="J115" s="63"/>
      <c r="K115" s="66"/>
      <c r="L115" s="67"/>
      <c r="M115" s="26"/>
      <c r="N115" s="14"/>
      <c r="O115" s="14"/>
      <c r="P115" s="14"/>
      <c r="Q115" s="14"/>
      <c r="R115" s="14"/>
      <c r="S115" s="14"/>
      <c r="T115" s="14"/>
      <c r="U115" s="14"/>
    </row>
    <row r="116" spans="1:21" ht="15.75" x14ac:dyDescent="0.25">
      <c r="A116" s="132">
        <v>111</v>
      </c>
      <c r="B116" s="68" t="s">
        <v>12</v>
      </c>
      <c r="C116" s="61" t="s">
        <v>13</v>
      </c>
      <c r="D116" s="61" t="s">
        <v>13</v>
      </c>
      <c r="E116" s="61" t="s">
        <v>13</v>
      </c>
      <c r="F116" s="61" t="s">
        <v>13</v>
      </c>
      <c r="G116" s="71" t="s">
        <v>31</v>
      </c>
      <c r="I116" s="64"/>
      <c r="J116" s="63"/>
      <c r="K116" s="66"/>
      <c r="L116" s="67"/>
      <c r="M116" s="26"/>
      <c r="N116" s="14"/>
      <c r="O116" s="14"/>
      <c r="P116" s="14"/>
      <c r="Q116" s="14"/>
      <c r="R116" s="14"/>
      <c r="S116" s="14"/>
      <c r="T116" s="14"/>
      <c r="U116" s="14"/>
    </row>
    <row r="117" spans="1:21" ht="15.75" x14ac:dyDescent="0.25">
      <c r="A117" s="132">
        <v>112</v>
      </c>
      <c r="B117" s="68" t="s">
        <v>12</v>
      </c>
      <c r="C117" s="61" t="s">
        <v>13</v>
      </c>
      <c r="D117" s="61" t="s">
        <v>14</v>
      </c>
      <c r="E117" s="61" t="s">
        <v>15</v>
      </c>
      <c r="F117" s="61" t="s">
        <v>13</v>
      </c>
      <c r="G117" s="71" t="s">
        <v>31</v>
      </c>
      <c r="I117" s="64"/>
      <c r="J117" s="63"/>
      <c r="K117" s="66"/>
      <c r="L117" s="67"/>
      <c r="M117" s="26"/>
      <c r="N117" s="14"/>
      <c r="O117" s="14"/>
      <c r="P117" s="14"/>
      <c r="Q117" s="14"/>
      <c r="R117" s="14"/>
      <c r="S117" s="14"/>
      <c r="T117" s="14"/>
      <c r="U117" s="14"/>
    </row>
    <row r="118" spans="1:21" ht="15.75" x14ac:dyDescent="0.25">
      <c r="A118" s="132">
        <v>113</v>
      </c>
      <c r="B118" s="68" t="s">
        <v>12</v>
      </c>
      <c r="C118" s="61" t="s">
        <v>13</v>
      </c>
      <c r="D118" s="61" t="s">
        <v>17</v>
      </c>
      <c r="E118" s="61" t="s">
        <v>15</v>
      </c>
      <c r="F118" s="61" t="s">
        <v>13</v>
      </c>
      <c r="G118" s="71" t="s">
        <v>31</v>
      </c>
      <c r="I118" s="64"/>
      <c r="J118" s="63"/>
      <c r="K118" s="66"/>
      <c r="L118" s="67"/>
      <c r="M118" s="26"/>
      <c r="N118" s="14"/>
      <c r="O118" s="14"/>
      <c r="P118" s="14"/>
      <c r="Q118" s="14"/>
      <c r="R118" s="14"/>
      <c r="S118" s="14"/>
      <c r="T118" s="14"/>
      <c r="U118" s="14"/>
    </row>
    <row r="119" spans="1:21" ht="15.75" x14ac:dyDescent="0.25">
      <c r="A119" s="132">
        <v>114</v>
      </c>
      <c r="B119" s="68" t="s">
        <v>12</v>
      </c>
      <c r="C119" s="61" t="s">
        <v>13</v>
      </c>
      <c r="D119" s="61" t="s">
        <v>17</v>
      </c>
      <c r="E119" s="61" t="s">
        <v>16</v>
      </c>
      <c r="F119" s="61" t="s">
        <v>14</v>
      </c>
      <c r="G119" s="71" t="s">
        <v>31</v>
      </c>
      <c r="I119" s="64"/>
      <c r="J119" s="63"/>
      <c r="K119" s="66"/>
      <c r="L119" s="67"/>
      <c r="M119" s="26"/>
      <c r="N119" s="14"/>
      <c r="O119" s="14"/>
      <c r="P119" s="14"/>
      <c r="Q119" s="14"/>
      <c r="R119" s="14"/>
      <c r="S119" s="14"/>
      <c r="T119" s="14"/>
      <c r="U119" s="14"/>
    </row>
    <row r="120" spans="1:21" ht="15.75" x14ac:dyDescent="0.25">
      <c r="A120" s="132">
        <v>115</v>
      </c>
      <c r="B120" s="68" t="s">
        <v>12</v>
      </c>
      <c r="C120" s="61" t="s">
        <v>13</v>
      </c>
      <c r="D120" s="61" t="s">
        <v>13</v>
      </c>
      <c r="E120" s="61" t="s">
        <v>15</v>
      </c>
      <c r="F120" s="61" t="s">
        <v>13</v>
      </c>
      <c r="G120" s="71" t="s">
        <v>31</v>
      </c>
      <c r="I120" s="64"/>
      <c r="J120" s="63"/>
      <c r="K120" s="66"/>
      <c r="L120" s="67"/>
      <c r="M120" s="26"/>
      <c r="N120" s="14"/>
      <c r="O120" s="14"/>
      <c r="P120" s="14"/>
      <c r="Q120" s="14"/>
      <c r="R120" s="14"/>
      <c r="S120" s="14"/>
      <c r="T120" s="14"/>
      <c r="U120" s="14"/>
    </row>
    <row r="121" spans="1:21" ht="15.75" x14ac:dyDescent="0.25">
      <c r="A121" s="132">
        <v>116</v>
      </c>
      <c r="B121" s="68" t="s">
        <v>12</v>
      </c>
      <c r="C121" s="61" t="s">
        <v>13</v>
      </c>
      <c r="D121" s="61" t="s">
        <v>14</v>
      </c>
      <c r="E121" s="61" t="s">
        <v>16</v>
      </c>
      <c r="F121" s="61" t="s">
        <v>13</v>
      </c>
      <c r="G121" s="71" t="s">
        <v>31</v>
      </c>
      <c r="I121" s="64"/>
      <c r="J121" s="63"/>
      <c r="K121" s="66"/>
      <c r="L121" s="67"/>
      <c r="M121" s="26"/>
      <c r="N121" s="14"/>
      <c r="O121" s="14"/>
      <c r="P121" s="14"/>
      <c r="Q121" s="14"/>
      <c r="R121" s="14"/>
      <c r="S121" s="14"/>
      <c r="T121" s="14"/>
      <c r="U121" s="14"/>
    </row>
    <row r="122" spans="1:21" ht="15.75" x14ac:dyDescent="0.25">
      <c r="A122" s="132">
        <v>117</v>
      </c>
      <c r="B122" s="68" t="s">
        <v>12</v>
      </c>
      <c r="C122" s="61" t="s">
        <v>13</v>
      </c>
      <c r="D122" s="61" t="s">
        <v>14</v>
      </c>
      <c r="E122" s="61" t="s">
        <v>15</v>
      </c>
      <c r="F122" s="61" t="s">
        <v>13</v>
      </c>
      <c r="G122" s="71" t="s">
        <v>32</v>
      </c>
      <c r="I122" s="64"/>
      <c r="J122" s="63"/>
      <c r="K122" s="66"/>
      <c r="L122" s="67"/>
      <c r="M122" s="26"/>
      <c r="N122" s="14"/>
      <c r="O122" s="14"/>
      <c r="P122" s="14"/>
      <c r="Q122" s="14"/>
      <c r="R122" s="14"/>
      <c r="S122" s="14"/>
      <c r="T122" s="14"/>
      <c r="U122" s="14"/>
    </row>
    <row r="123" spans="1:21" ht="15.75" x14ac:dyDescent="0.25">
      <c r="A123" s="132">
        <v>118</v>
      </c>
      <c r="B123" s="68" t="s">
        <v>12</v>
      </c>
      <c r="C123" s="61" t="s">
        <v>13</v>
      </c>
      <c r="D123" s="61" t="s">
        <v>17</v>
      </c>
      <c r="E123" s="61" t="s">
        <v>13</v>
      </c>
      <c r="F123" s="61" t="s">
        <v>13</v>
      </c>
      <c r="G123" s="71" t="s">
        <v>32</v>
      </c>
      <c r="I123" s="64"/>
      <c r="J123" s="63"/>
      <c r="K123" s="66"/>
      <c r="L123" s="67"/>
      <c r="M123" s="26"/>
      <c r="N123" s="14"/>
      <c r="O123" s="14"/>
      <c r="P123" s="14"/>
      <c r="Q123" s="14"/>
      <c r="R123" s="14"/>
      <c r="S123" s="14"/>
      <c r="T123" s="14"/>
      <c r="U123" s="14"/>
    </row>
    <row r="124" spans="1:21" ht="15.75" x14ac:dyDescent="0.25">
      <c r="A124" s="132">
        <v>119</v>
      </c>
      <c r="B124" s="68" t="s">
        <v>12</v>
      </c>
      <c r="C124" s="61" t="s">
        <v>13</v>
      </c>
      <c r="D124" s="61" t="s">
        <v>14</v>
      </c>
      <c r="E124" s="61" t="s">
        <v>16</v>
      </c>
      <c r="F124" s="61" t="s">
        <v>14</v>
      </c>
      <c r="G124" s="71" t="s">
        <v>31</v>
      </c>
      <c r="I124" s="64"/>
      <c r="J124" s="63"/>
      <c r="K124" s="66"/>
      <c r="L124" s="67"/>
      <c r="M124" s="26"/>
      <c r="N124" s="14"/>
      <c r="O124" s="14"/>
      <c r="P124" s="14"/>
      <c r="Q124" s="14"/>
      <c r="R124" s="14"/>
      <c r="S124" s="14"/>
      <c r="T124" s="14"/>
      <c r="U124" s="14"/>
    </row>
    <row r="125" spans="1:21" ht="15.75" x14ac:dyDescent="0.25">
      <c r="A125" s="132">
        <v>120</v>
      </c>
      <c r="B125" s="68" t="s">
        <v>12</v>
      </c>
      <c r="C125" s="61" t="s">
        <v>13</v>
      </c>
      <c r="D125" s="61" t="s">
        <v>14</v>
      </c>
      <c r="E125" s="61" t="s">
        <v>15</v>
      </c>
      <c r="F125" s="61" t="s">
        <v>13</v>
      </c>
      <c r="G125" s="71" t="s">
        <v>31</v>
      </c>
      <c r="I125" s="64"/>
      <c r="J125" s="63"/>
      <c r="K125" s="66"/>
      <c r="L125" s="67"/>
      <c r="M125" s="26"/>
      <c r="N125" s="14"/>
      <c r="O125" s="14"/>
      <c r="P125" s="14"/>
      <c r="Q125" s="14"/>
      <c r="R125" s="14"/>
      <c r="S125" s="14"/>
      <c r="T125" s="14"/>
      <c r="U125" s="14"/>
    </row>
    <row r="126" spans="1:21" ht="15.75" x14ac:dyDescent="0.25">
      <c r="A126" s="132">
        <v>121</v>
      </c>
      <c r="B126" s="68" t="s">
        <v>12</v>
      </c>
      <c r="C126" s="61" t="s">
        <v>13</v>
      </c>
      <c r="D126" s="61" t="s">
        <v>13</v>
      </c>
      <c r="E126" s="61" t="s">
        <v>15</v>
      </c>
      <c r="F126" s="61" t="s">
        <v>13</v>
      </c>
      <c r="G126" s="71" t="s">
        <v>31</v>
      </c>
      <c r="I126" s="64"/>
      <c r="J126" s="63"/>
      <c r="K126" s="66"/>
      <c r="L126" s="67"/>
      <c r="M126" s="26"/>
      <c r="N126" s="14"/>
      <c r="O126" s="14"/>
      <c r="P126" s="14"/>
      <c r="Q126" s="14"/>
      <c r="R126" s="14"/>
      <c r="S126" s="14"/>
      <c r="T126" s="14"/>
      <c r="U126" s="14"/>
    </row>
    <row r="127" spans="1:21" ht="15.75" x14ac:dyDescent="0.25">
      <c r="A127" s="132">
        <v>122</v>
      </c>
      <c r="B127" s="68" t="s">
        <v>12</v>
      </c>
      <c r="C127" s="61" t="s">
        <v>13</v>
      </c>
      <c r="D127" s="61" t="s">
        <v>14</v>
      </c>
      <c r="E127" s="61" t="s">
        <v>13</v>
      </c>
      <c r="F127" s="61" t="s">
        <v>14</v>
      </c>
      <c r="G127" s="71" t="s">
        <v>31</v>
      </c>
      <c r="I127" s="64"/>
      <c r="J127" s="63"/>
      <c r="K127" s="66"/>
      <c r="L127" s="67"/>
      <c r="M127" s="26"/>
      <c r="N127" s="14"/>
      <c r="O127" s="14"/>
      <c r="P127" s="14"/>
      <c r="Q127" s="14"/>
      <c r="R127" s="14"/>
      <c r="S127" s="14"/>
      <c r="T127" s="14"/>
      <c r="U127" s="14"/>
    </row>
    <row r="128" spans="1:21" ht="15.75" x14ac:dyDescent="0.25">
      <c r="A128" s="132">
        <v>123</v>
      </c>
      <c r="B128" s="68" t="s">
        <v>12</v>
      </c>
      <c r="C128" s="61" t="s">
        <v>17</v>
      </c>
      <c r="D128" s="61" t="s">
        <v>14</v>
      </c>
      <c r="E128" s="61" t="s">
        <v>16</v>
      </c>
      <c r="F128" s="61" t="s">
        <v>13</v>
      </c>
      <c r="G128" s="71" t="s">
        <v>31</v>
      </c>
      <c r="I128" s="64"/>
      <c r="J128" s="63"/>
      <c r="K128" s="66"/>
      <c r="L128" s="67"/>
      <c r="M128" s="26"/>
      <c r="N128" s="14"/>
      <c r="O128" s="14"/>
      <c r="P128" s="14"/>
      <c r="Q128" s="14"/>
      <c r="R128" s="14"/>
      <c r="S128" s="14"/>
      <c r="T128" s="14"/>
      <c r="U128" s="14"/>
    </row>
    <row r="129" spans="1:21" ht="15.75" x14ac:dyDescent="0.25">
      <c r="A129" s="132">
        <v>124</v>
      </c>
      <c r="B129" s="68" t="s">
        <v>12</v>
      </c>
      <c r="C129" s="61" t="s">
        <v>13</v>
      </c>
      <c r="D129" s="61" t="s">
        <v>14</v>
      </c>
      <c r="E129" s="61" t="s">
        <v>16</v>
      </c>
      <c r="F129" s="61" t="s">
        <v>14</v>
      </c>
      <c r="G129" s="71" t="s">
        <v>31</v>
      </c>
      <c r="I129" s="64"/>
      <c r="J129" s="63"/>
      <c r="K129" s="66"/>
      <c r="L129" s="67"/>
      <c r="M129" s="26"/>
      <c r="N129" s="14"/>
      <c r="O129" s="14"/>
      <c r="P129" s="14"/>
      <c r="Q129" s="14"/>
      <c r="R129" s="14"/>
      <c r="S129" s="14"/>
      <c r="T129" s="14"/>
      <c r="U129" s="14"/>
    </row>
    <row r="130" spans="1:21" ht="15.75" x14ac:dyDescent="0.25">
      <c r="A130" s="132">
        <v>125</v>
      </c>
      <c r="B130" s="68" t="s">
        <v>12</v>
      </c>
      <c r="C130" s="61" t="s">
        <v>13</v>
      </c>
      <c r="D130" s="61" t="s">
        <v>14</v>
      </c>
      <c r="E130" s="61" t="s">
        <v>16</v>
      </c>
      <c r="F130" s="61" t="s">
        <v>14</v>
      </c>
      <c r="G130" s="71" t="s">
        <v>31</v>
      </c>
      <c r="I130" s="64"/>
      <c r="J130" s="63"/>
      <c r="K130" s="66"/>
      <c r="L130" s="67"/>
      <c r="M130" s="26"/>
      <c r="N130" s="14"/>
      <c r="O130" s="14"/>
      <c r="P130" s="14"/>
      <c r="Q130" s="14"/>
      <c r="R130" s="14"/>
      <c r="S130" s="14"/>
      <c r="T130" s="14"/>
      <c r="U130" s="14"/>
    </row>
    <row r="131" spans="1:21" ht="15.75" x14ac:dyDescent="0.25">
      <c r="A131" s="132">
        <v>126</v>
      </c>
      <c r="B131" s="68" t="s">
        <v>12</v>
      </c>
      <c r="C131" s="61" t="s">
        <v>13</v>
      </c>
      <c r="D131" s="61" t="s">
        <v>17</v>
      </c>
      <c r="E131" s="61" t="s">
        <v>15</v>
      </c>
      <c r="F131" s="61" t="s">
        <v>14</v>
      </c>
      <c r="G131" s="71" t="s">
        <v>31</v>
      </c>
      <c r="I131" s="64"/>
      <c r="J131" s="63"/>
      <c r="K131" s="66"/>
      <c r="L131" s="67"/>
      <c r="M131" s="26"/>
      <c r="N131" s="14"/>
      <c r="O131" s="14"/>
      <c r="P131" s="14"/>
      <c r="Q131" s="14"/>
      <c r="R131" s="14"/>
      <c r="S131" s="14"/>
      <c r="T131" s="14"/>
      <c r="U131" s="14"/>
    </row>
    <row r="132" spans="1:21" ht="15.75" x14ac:dyDescent="0.25">
      <c r="A132" s="132">
        <v>127</v>
      </c>
      <c r="B132" s="69" t="s">
        <v>12</v>
      </c>
      <c r="C132" s="61" t="s">
        <v>13</v>
      </c>
      <c r="D132" s="61" t="s">
        <v>14</v>
      </c>
      <c r="E132" s="61" t="s">
        <v>15</v>
      </c>
      <c r="F132" s="61" t="s">
        <v>13</v>
      </c>
      <c r="G132" s="71" t="s">
        <v>31</v>
      </c>
      <c r="I132" s="64"/>
      <c r="J132" s="63"/>
      <c r="K132" s="66"/>
      <c r="L132" s="67"/>
      <c r="M132" s="26"/>
      <c r="N132" s="14"/>
      <c r="O132" s="14"/>
      <c r="P132" s="14"/>
      <c r="Q132" s="14"/>
      <c r="R132" s="14"/>
      <c r="S132" s="14"/>
      <c r="T132" s="14"/>
      <c r="U132" s="14"/>
    </row>
    <row r="133" spans="1:21" ht="15.75" x14ac:dyDescent="0.25">
      <c r="A133" s="132">
        <v>128</v>
      </c>
      <c r="B133" s="69" t="s">
        <v>12</v>
      </c>
      <c r="C133" s="61" t="s">
        <v>13</v>
      </c>
      <c r="D133" s="61" t="s">
        <v>17</v>
      </c>
      <c r="E133" s="61" t="s">
        <v>13</v>
      </c>
      <c r="F133" s="61" t="s">
        <v>14</v>
      </c>
      <c r="G133" s="71" t="s">
        <v>32</v>
      </c>
      <c r="I133" s="64"/>
      <c r="J133" s="63"/>
      <c r="K133" s="66"/>
      <c r="L133" s="67"/>
      <c r="M133" s="26"/>
      <c r="N133" s="14"/>
      <c r="O133" s="14"/>
      <c r="P133" s="14"/>
      <c r="Q133" s="14"/>
      <c r="R133" s="14"/>
      <c r="S133" s="14"/>
      <c r="T133" s="14"/>
      <c r="U133" s="14"/>
    </row>
    <row r="134" spans="1:21" ht="15.75" x14ac:dyDescent="0.25">
      <c r="A134" s="132">
        <v>129</v>
      </c>
      <c r="B134" s="69" t="s">
        <v>12</v>
      </c>
      <c r="C134" s="61" t="s">
        <v>13</v>
      </c>
      <c r="D134" s="61" t="s">
        <v>13</v>
      </c>
      <c r="E134" s="61" t="s">
        <v>16</v>
      </c>
      <c r="F134" s="61" t="s">
        <v>13</v>
      </c>
      <c r="G134" s="71" t="s">
        <v>31</v>
      </c>
      <c r="I134" s="64"/>
      <c r="J134" s="63"/>
      <c r="K134" s="66"/>
      <c r="L134" s="67"/>
      <c r="M134" s="26"/>
      <c r="N134" s="14"/>
      <c r="O134" s="14"/>
      <c r="P134" s="14"/>
      <c r="Q134" s="14"/>
      <c r="R134" s="14"/>
      <c r="S134" s="14"/>
      <c r="T134" s="14"/>
      <c r="U134" s="14"/>
    </row>
    <row r="135" spans="1:21" ht="15.75" x14ac:dyDescent="0.25">
      <c r="A135" s="132">
        <v>130</v>
      </c>
      <c r="B135" s="69" t="s">
        <v>12</v>
      </c>
      <c r="C135" s="61" t="s">
        <v>13</v>
      </c>
      <c r="D135" s="61" t="s">
        <v>14</v>
      </c>
      <c r="E135" s="61" t="s">
        <v>15</v>
      </c>
      <c r="F135" s="61" t="s">
        <v>14</v>
      </c>
      <c r="G135" s="71" t="s">
        <v>31</v>
      </c>
      <c r="I135" s="64"/>
      <c r="J135" s="63"/>
      <c r="K135" s="66"/>
      <c r="L135" s="67"/>
      <c r="M135" s="26"/>
      <c r="N135" s="14"/>
      <c r="O135" s="14"/>
      <c r="P135" s="14"/>
      <c r="Q135" s="14"/>
      <c r="R135" s="14"/>
      <c r="S135" s="14"/>
      <c r="T135" s="14"/>
      <c r="U135" s="14"/>
    </row>
    <row r="136" spans="1:21" ht="15.75" x14ac:dyDescent="0.25">
      <c r="A136" s="132">
        <v>131</v>
      </c>
      <c r="B136" s="69" t="s">
        <v>12</v>
      </c>
      <c r="C136" s="61" t="s">
        <v>14</v>
      </c>
      <c r="D136" s="61" t="s">
        <v>14</v>
      </c>
      <c r="E136" s="61" t="s">
        <v>15</v>
      </c>
      <c r="F136" s="61" t="s">
        <v>13</v>
      </c>
      <c r="G136" s="71" t="s">
        <v>32</v>
      </c>
      <c r="I136" s="64"/>
      <c r="J136" s="63"/>
      <c r="K136" s="66"/>
      <c r="L136" s="67"/>
      <c r="M136" s="26"/>
      <c r="N136" s="14"/>
      <c r="O136" s="14"/>
      <c r="P136" s="14"/>
      <c r="Q136" s="14"/>
      <c r="R136" s="14"/>
      <c r="S136" s="14"/>
      <c r="T136" s="14"/>
      <c r="U136" s="14"/>
    </row>
    <row r="137" spans="1:21" ht="15.75" x14ac:dyDescent="0.25">
      <c r="A137" s="132">
        <v>132</v>
      </c>
      <c r="B137" s="69" t="s">
        <v>12</v>
      </c>
      <c r="C137" s="61" t="s">
        <v>13</v>
      </c>
      <c r="D137" s="61" t="s">
        <v>14</v>
      </c>
      <c r="E137" s="61" t="s">
        <v>15</v>
      </c>
      <c r="F137" s="61" t="s">
        <v>14</v>
      </c>
      <c r="G137" s="71" t="s">
        <v>31</v>
      </c>
      <c r="I137" s="64"/>
      <c r="J137" s="63"/>
      <c r="K137" s="66"/>
      <c r="L137" s="67"/>
      <c r="M137" s="26"/>
      <c r="N137" s="14"/>
      <c r="O137" s="14"/>
      <c r="P137" s="14"/>
      <c r="Q137" s="14"/>
      <c r="R137" s="14"/>
      <c r="S137" s="14"/>
      <c r="T137" s="14"/>
      <c r="U137" s="14"/>
    </row>
    <row r="138" spans="1:21" ht="15.75" x14ac:dyDescent="0.25">
      <c r="A138" s="132">
        <v>133</v>
      </c>
      <c r="B138" s="69" t="s">
        <v>12</v>
      </c>
      <c r="C138" s="61" t="s">
        <v>14</v>
      </c>
      <c r="D138" s="61" t="s">
        <v>14</v>
      </c>
      <c r="E138" s="61" t="s">
        <v>16</v>
      </c>
      <c r="F138" s="61" t="s">
        <v>13</v>
      </c>
      <c r="G138" s="71" t="s">
        <v>31</v>
      </c>
      <c r="I138" s="64"/>
      <c r="J138" s="63"/>
      <c r="K138" s="66"/>
      <c r="L138" s="67"/>
      <c r="M138" s="26"/>
      <c r="N138" s="14"/>
      <c r="O138" s="14"/>
      <c r="P138" s="14"/>
      <c r="Q138" s="14"/>
      <c r="R138" s="14"/>
      <c r="S138" s="14"/>
      <c r="T138" s="14"/>
      <c r="U138" s="14"/>
    </row>
    <row r="139" spans="1:21" ht="15.75" x14ac:dyDescent="0.25">
      <c r="A139" s="132">
        <v>134</v>
      </c>
      <c r="B139" s="69" t="s">
        <v>12</v>
      </c>
      <c r="C139" s="61" t="s">
        <v>13</v>
      </c>
      <c r="D139" s="61" t="s">
        <v>14</v>
      </c>
      <c r="E139" s="61" t="s">
        <v>16</v>
      </c>
      <c r="F139" s="61" t="s">
        <v>13</v>
      </c>
      <c r="G139" s="71" t="s">
        <v>31</v>
      </c>
      <c r="I139" s="64"/>
      <c r="J139" s="63"/>
      <c r="K139" s="66"/>
      <c r="L139" s="67"/>
      <c r="M139" s="26"/>
      <c r="N139" s="14"/>
      <c r="O139" s="14"/>
      <c r="P139" s="14"/>
      <c r="Q139" s="14"/>
      <c r="R139" s="14"/>
      <c r="S139" s="14"/>
      <c r="T139" s="14"/>
      <c r="U139" s="14"/>
    </row>
    <row r="140" spans="1:21" ht="15.75" x14ac:dyDescent="0.25">
      <c r="A140" s="132">
        <v>135</v>
      </c>
      <c r="B140" s="69" t="s">
        <v>12</v>
      </c>
      <c r="C140" s="61" t="s">
        <v>13</v>
      </c>
      <c r="D140" s="61" t="s">
        <v>14</v>
      </c>
      <c r="E140" s="61" t="s">
        <v>15</v>
      </c>
      <c r="F140" s="61" t="s">
        <v>13</v>
      </c>
      <c r="G140" s="71" t="s">
        <v>16</v>
      </c>
      <c r="I140" s="64"/>
      <c r="J140" s="63"/>
      <c r="K140" s="66"/>
      <c r="L140" s="67"/>
      <c r="M140" s="26"/>
      <c r="N140" s="14"/>
      <c r="O140" s="14"/>
      <c r="P140" s="14"/>
      <c r="Q140" s="14"/>
      <c r="R140" s="14"/>
      <c r="S140" s="14"/>
      <c r="T140" s="14"/>
      <c r="U140" s="14"/>
    </row>
    <row r="141" spans="1:21" ht="15.75" x14ac:dyDescent="0.25">
      <c r="A141" s="132">
        <v>136</v>
      </c>
      <c r="B141" s="69" t="s">
        <v>12</v>
      </c>
      <c r="C141" s="61" t="s">
        <v>13</v>
      </c>
      <c r="D141" s="61" t="s">
        <v>13</v>
      </c>
      <c r="E141" s="61" t="s">
        <v>16</v>
      </c>
      <c r="F141" s="61" t="s">
        <v>14</v>
      </c>
      <c r="G141" s="71" t="s">
        <v>31</v>
      </c>
      <c r="I141" s="64"/>
      <c r="J141" s="63"/>
      <c r="K141" s="66"/>
      <c r="L141" s="67"/>
      <c r="M141" s="26"/>
      <c r="N141" s="14"/>
      <c r="O141" s="14"/>
      <c r="P141" s="14"/>
      <c r="Q141" s="14"/>
      <c r="R141" s="14"/>
      <c r="S141" s="14"/>
      <c r="T141" s="14"/>
      <c r="U141" s="14"/>
    </row>
    <row r="142" spans="1:21" ht="15.75" x14ac:dyDescent="0.25">
      <c r="A142" s="132">
        <v>137</v>
      </c>
      <c r="B142" s="69" t="s">
        <v>12</v>
      </c>
      <c r="C142" s="61" t="s">
        <v>13</v>
      </c>
      <c r="D142" s="61" t="s">
        <v>14</v>
      </c>
      <c r="E142" s="61" t="s">
        <v>16</v>
      </c>
      <c r="F142" s="61" t="s">
        <v>13</v>
      </c>
      <c r="G142" s="71" t="s">
        <v>31</v>
      </c>
      <c r="I142" s="64"/>
      <c r="J142" s="63"/>
      <c r="K142" s="66"/>
      <c r="L142" s="67"/>
      <c r="M142" s="26"/>
      <c r="N142" s="14"/>
      <c r="O142" s="14"/>
      <c r="P142" s="14"/>
      <c r="Q142" s="14"/>
      <c r="R142" s="14"/>
      <c r="S142" s="14"/>
      <c r="T142" s="14"/>
      <c r="U142" s="14"/>
    </row>
    <row r="143" spans="1:21" ht="15.75" x14ac:dyDescent="0.25">
      <c r="A143" s="132">
        <v>138</v>
      </c>
      <c r="B143" s="69" t="s">
        <v>12</v>
      </c>
      <c r="C143" s="61" t="s">
        <v>13</v>
      </c>
      <c r="D143" s="61" t="s">
        <v>13</v>
      </c>
      <c r="E143" s="61" t="s">
        <v>13</v>
      </c>
      <c r="F143" s="61" t="s">
        <v>13</v>
      </c>
      <c r="G143" s="71" t="s">
        <v>31</v>
      </c>
      <c r="I143" s="64"/>
      <c r="J143" s="63"/>
      <c r="K143" s="66"/>
      <c r="L143" s="67"/>
      <c r="M143" s="26"/>
      <c r="N143" s="14"/>
      <c r="O143" s="14"/>
      <c r="P143" s="14"/>
      <c r="Q143" s="14"/>
      <c r="R143" s="14"/>
      <c r="S143" s="14"/>
      <c r="T143" s="14"/>
      <c r="U143" s="14"/>
    </row>
    <row r="144" spans="1:21" ht="15.75" x14ac:dyDescent="0.25">
      <c r="A144" s="132">
        <v>139</v>
      </c>
      <c r="B144" s="69" t="s">
        <v>12</v>
      </c>
      <c r="C144" s="61" t="s">
        <v>13</v>
      </c>
      <c r="D144" s="61" t="s">
        <v>17</v>
      </c>
      <c r="E144" s="61" t="s">
        <v>16</v>
      </c>
      <c r="F144" s="61" t="s">
        <v>13</v>
      </c>
      <c r="G144" s="71" t="s">
        <v>31</v>
      </c>
      <c r="I144" s="64"/>
      <c r="J144" s="63"/>
      <c r="K144" s="66"/>
      <c r="L144" s="67"/>
      <c r="M144" s="26"/>
      <c r="N144" s="14"/>
      <c r="O144" s="14"/>
      <c r="P144" s="14"/>
      <c r="Q144" s="14"/>
      <c r="R144" s="14"/>
      <c r="S144" s="14"/>
      <c r="T144" s="14"/>
      <c r="U144" s="14"/>
    </row>
    <row r="145" spans="1:21" ht="15.75" x14ac:dyDescent="0.25">
      <c r="A145" s="132">
        <v>140</v>
      </c>
      <c r="B145" s="69" t="s">
        <v>12</v>
      </c>
      <c r="C145" s="61" t="s">
        <v>13</v>
      </c>
      <c r="D145" s="61" t="s">
        <v>13</v>
      </c>
      <c r="E145" s="61" t="s">
        <v>13</v>
      </c>
      <c r="F145" s="61" t="s">
        <v>13</v>
      </c>
      <c r="G145" s="71" t="s">
        <v>31</v>
      </c>
      <c r="I145" s="64"/>
      <c r="J145" s="63"/>
      <c r="K145" s="66"/>
      <c r="L145" s="67"/>
      <c r="M145" s="26"/>
      <c r="N145" s="14"/>
      <c r="O145" s="14"/>
      <c r="P145" s="14"/>
      <c r="Q145" s="14"/>
      <c r="R145" s="14"/>
      <c r="S145" s="14"/>
      <c r="T145" s="14"/>
      <c r="U145" s="14"/>
    </row>
    <row r="146" spans="1:21" ht="15.75" x14ac:dyDescent="0.25">
      <c r="A146" s="132">
        <v>141</v>
      </c>
      <c r="B146" s="69" t="s">
        <v>12</v>
      </c>
      <c r="C146" s="61" t="s">
        <v>13</v>
      </c>
      <c r="D146" s="61" t="s">
        <v>14</v>
      </c>
      <c r="E146" s="61" t="s">
        <v>16</v>
      </c>
      <c r="F146" s="61" t="s">
        <v>13</v>
      </c>
      <c r="G146" s="71" t="s">
        <v>31</v>
      </c>
      <c r="I146" s="64"/>
      <c r="J146" s="63"/>
      <c r="K146" s="66"/>
      <c r="L146" s="67"/>
      <c r="M146" s="26"/>
      <c r="N146" s="14"/>
      <c r="O146" s="14"/>
      <c r="P146" s="14"/>
      <c r="Q146" s="14"/>
      <c r="R146" s="14"/>
      <c r="S146" s="14"/>
      <c r="T146" s="14"/>
      <c r="U146" s="14"/>
    </row>
    <row r="147" spans="1:21" ht="15.75" x14ac:dyDescent="0.25">
      <c r="A147" s="132">
        <v>142</v>
      </c>
      <c r="B147" s="69" t="s">
        <v>12</v>
      </c>
      <c r="C147" s="61" t="s">
        <v>13</v>
      </c>
      <c r="D147" s="61" t="s">
        <v>14</v>
      </c>
      <c r="E147" s="61" t="s">
        <v>15</v>
      </c>
      <c r="F147" s="61" t="s">
        <v>13</v>
      </c>
      <c r="G147" s="71" t="s">
        <v>32</v>
      </c>
      <c r="I147" s="64"/>
      <c r="J147" s="63"/>
      <c r="K147" s="66"/>
      <c r="L147" s="67"/>
      <c r="M147" s="26"/>
      <c r="N147" s="14"/>
      <c r="O147" s="14"/>
      <c r="P147" s="14"/>
      <c r="Q147" s="14"/>
      <c r="R147" s="14"/>
      <c r="S147" s="14"/>
      <c r="T147" s="14"/>
      <c r="U147" s="14"/>
    </row>
    <row r="148" spans="1:21" ht="15.75" x14ac:dyDescent="0.25">
      <c r="A148" s="132">
        <v>143</v>
      </c>
      <c r="B148" s="69" t="s">
        <v>12</v>
      </c>
      <c r="C148" s="61" t="s">
        <v>13</v>
      </c>
      <c r="D148" s="61" t="s">
        <v>14</v>
      </c>
      <c r="E148" s="61" t="s">
        <v>13</v>
      </c>
      <c r="F148" s="61" t="s">
        <v>13</v>
      </c>
      <c r="G148" s="71" t="s">
        <v>31</v>
      </c>
      <c r="I148" s="64"/>
      <c r="J148" s="63"/>
      <c r="K148" s="66"/>
      <c r="L148" s="67"/>
      <c r="M148" s="26"/>
      <c r="N148" s="14"/>
      <c r="O148" s="14"/>
      <c r="P148" s="14"/>
      <c r="Q148" s="14"/>
      <c r="R148" s="14"/>
      <c r="S148" s="14"/>
      <c r="T148" s="14"/>
      <c r="U148" s="14"/>
    </row>
    <row r="149" spans="1:21" ht="15.75" x14ac:dyDescent="0.25">
      <c r="A149" s="132">
        <v>144</v>
      </c>
      <c r="B149" s="69" t="s">
        <v>12</v>
      </c>
      <c r="C149" s="61" t="s">
        <v>13</v>
      </c>
      <c r="D149" s="61" t="s">
        <v>14</v>
      </c>
      <c r="E149" s="61" t="s">
        <v>16</v>
      </c>
      <c r="F149" s="61" t="s">
        <v>13</v>
      </c>
      <c r="G149" s="71" t="s">
        <v>31</v>
      </c>
      <c r="I149" s="64"/>
      <c r="J149" s="63"/>
      <c r="K149" s="66"/>
      <c r="L149" s="67"/>
      <c r="M149" s="26"/>
      <c r="N149" s="14"/>
      <c r="O149" s="14"/>
      <c r="P149" s="14"/>
      <c r="Q149" s="14"/>
      <c r="R149" s="14"/>
      <c r="S149" s="14"/>
      <c r="T149" s="14"/>
      <c r="U149" s="14"/>
    </row>
    <row r="150" spans="1:21" ht="15.75" x14ac:dyDescent="0.25">
      <c r="A150" s="132">
        <v>145</v>
      </c>
      <c r="B150" s="69" t="s">
        <v>12</v>
      </c>
      <c r="C150" s="61" t="s">
        <v>13</v>
      </c>
      <c r="D150" s="61" t="s">
        <v>14</v>
      </c>
      <c r="E150" s="61" t="s">
        <v>13</v>
      </c>
      <c r="F150" s="61" t="s">
        <v>14</v>
      </c>
      <c r="G150" s="71" t="s">
        <v>32</v>
      </c>
      <c r="I150" s="64"/>
      <c r="J150" s="63"/>
      <c r="K150" s="66"/>
      <c r="L150" s="67"/>
      <c r="M150" s="26"/>
      <c r="N150" s="14"/>
      <c r="O150" s="14"/>
      <c r="P150" s="14"/>
      <c r="Q150" s="14"/>
      <c r="R150" s="14"/>
      <c r="S150" s="14"/>
      <c r="T150" s="14"/>
      <c r="U150" s="14"/>
    </row>
    <row r="151" spans="1:21" ht="15.75" x14ac:dyDescent="0.25">
      <c r="A151" s="132">
        <v>146</v>
      </c>
      <c r="B151" s="69" t="s">
        <v>12</v>
      </c>
      <c r="C151" s="61" t="s">
        <v>13</v>
      </c>
      <c r="D151" s="61" t="s">
        <v>13</v>
      </c>
      <c r="E151" s="61" t="s">
        <v>13</v>
      </c>
      <c r="F151" s="61" t="s">
        <v>13</v>
      </c>
      <c r="G151" s="71" t="s">
        <v>31</v>
      </c>
      <c r="I151" s="64"/>
      <c r="J151" s="63"/>
      <c r="K151" s="66"/>
      <c r="L151" s="67"/>
      <c r="M151" s="26"/>
      <c r="N151" s="14"/>
      <c r="O151" s="14"/>
      <c r="P151" s="14"/>
      <c r="Q151" s="14"/>
      <c r="R151" s="14"/>
      <c r="S151" s="14"/>
      <c r="T151" s="14"/>
      <c r="U151" s="14"/>
    </row>
    <row r="152" spans="1:21" ht="15.75" x14ac:dyDescent="0.25">
      <c r="A152" s="132">
        <v>147</v>
      </c>
      <c r="B152" s="69" t="s">
        <v>12</v>
      </c>
      <c r="C152" s="61" t="s">
        <v>13</v>
      </c>
      <c r="D152" s="61" t="s">
        <v>14</v>
      </c>
      <c r="E152" s="61" t="s">
        <v>16</v>
      </c>
      <c r="F152" s="61" t="s">
        <v>14</v>
      </c>
      <c r="G152" s="71" t="s">
        <v>31</v>
      </c>
      <c r="I152" s="64"/>
      <c r="J152" s="63"/>
      <c r="K152" s="28"/>
      <c r="L152" s="29"/>
      <c r="M152" s="27"/>
      <c r="N152" s="14"/>
      <c r="O152" s="14"/>
      <c r="P152" s="14"/>
      <c r="Q152" s="14"/>
      <c r="R152" s="14"/>
      <c r="S152" s="14"/>
      <c r="T152" s="14"/>
      <c r="U152" s="14"/>
    </row>
    <row r="153" spans="1:21" ht="15.75" x14ac:dyDescent="0.25">
      <c r="A153" s="132">
        <v>148</v>
      </c>
      <c r="B153" s="69" t="s">
        <v>12</v>
      </c>
      <c r="C153" s="61" t="s">
        <v>14</v>
      </c>
      <c r="D153" s="61" t="s">
        <v>14</v>
      </c>
      <c r="E153" s="61" t="s">
        <v>15</v>
      </c>
      <c r="F153" s="61" t="s">
        <v>13</v>
      </c>
      <c r="G153" s="71" t="s">
        <v>32</v>
      </c>
      <c r="I153" s="64"/>
      <c r="J153" s="63"/>
      <c r="K153" s="28"/>
      <c r="L153" s="29"/>
      <c r="M153" s="27"/>
      <c r="N153" s="14"/>
      <c r="O153" s="14"/>
      <c r="P153" s="14"/>
      <c r="Q153" s="14"/>
      <c r="R153" s="14"/>
      <c r="S153" s="14"/>
      <c r="T153" s="14"/>
      <c r="U153" s="14"/>
    </row>
    <row r="154" spans="1:21" ht="15.75" x14ac:dyDescent="0.25">
      <c r="A154" s="132">
        <v>149</v>
      </c>
      <c r="B154" s="69" t="s">
        <v>12</v>
      </c>
      <c r="C154" s="61" t="s">
        <v>13</v>
      </c>
      <c r="D154" s="61" t="s">
        <v>13</v>
      </c>
      <c r="E154" s="61" t="s">
        <v>16</v>
      </c>
      <c r="F154" s="61" t="s">
        <v>14</v>
      </c>
      <c r="G154" s="71" t="s">
        <v>31</v>
      </c>
      <c r="I154" s="64"/>
      <c r="J154" s="63"/>
      <c r="K154" s="28"/>
      <c r="L154" s="29"/>
      <c r="M154" s="27"/>
      <c r="N154" s="14"/>
      <c r="O154" s="14"/>
      <c r="P154" s="14"/>
      <c r="Q154" s="14"/>
      <c r="R154" s="14"/>
      <c r="S154" s="14"/>
      <c r="T154" s="14"/>
      <c r="U154" s="14"/>
    </row>
    <row r="155" spans="1:21" ht="15.75" x14ac:dyDescent="0.25">
      <c r="A155" s="132">
        <v>150</v>
      </c>
      <c r="B155" s="69" t="s">
        <v>12</v>
      </c>
      <c r="C155" s="61" t="s">
        <v>13</v>
      </c>
      <c r="D155" s="61" t="s">
        <v>14</v>
      </c>
      <c r="E155" s="61" t="s">
        <v>13</v>
      </c>
      <c r="F155" s="61" t="s">
        <v>13</v>
      </c>
      <c r="G155" s="71" t="s">
        <v>31</v>
      </c>
      <c r="I155" s="64"/>
      <c r="J155" s="63"/>
      <c r="K155" s="28"/>
      <c r="L155" s="29"/>
      <c r="M155" s="27"/>
      <c r="N155" s="14"/>
      <c r="O155" s="14"/>
      <c r="P155" s="14"/>
      <c r="Q155" s="14"/>
      <c r="R155" s="14"/>
      <c r="S155" s="14"/>
      <c r="T155" s="14"/>
      <c r="U155" s="14"/>
    </row>
    <row r="156" spans="1:21" ht="15.75" x14ac:dyDescent="0.25">
      <c r="A156" s="132">
        <v>151</v>
      </c>
      <c r="B156" s="69" t="s">
        <v>12</v>
      </c>
      <c r="C156" s="61" t="s">
        <v>13</v>
      </c>
      <c r="D156" s="61" t="s">
        <v>14</v>
      </c>
      <c r="E156" s="61" t="s">
        <v>15</v>
      </c>
      <c r="F156" s="61" t="s">
        <v>13</v>
      </c>
      <c r="G156" s="71" t="s">
        <v>31</v>
      </c>
      <c r="I156" s="64"/>
      <c r="J156" s="63"/>
      <c r="K156" s="28"/>
      <c r="L156" s="29"/>
      <c r="M156" s="27"/>
      <c r="N156" s="14"/>
      <c r="O156" s="14"/>
      <c r="P156" s="14"/>
      <c r="Q156" s="14"/>
      <c r="R156" s="14"/>
      <c r="S156" s="14"/>
      <c r="T156" s="14"/>
      <c r="U156" s="14"/>
    </row>
    <row r="157" spans="1:21" ht="15.75" x14ac:dyDescent="0.25">
      <c r="A157" s="132">
        <v>152</v>
      </c>
      <c r="B157" s="69" t="s">
        <v>12</v>
      </c>
      <c r="C157" s="61" t="s">
        <v>13</v>
      </c>
      <c r="D157" s="61" t="s">
        <v>14</v>
      </c>
      <c r="E157" s="61" t="s">
        <v>15</v>
      </c>
      <c r="F157" s="61" t="s">
        <v>13</v>
      </c>
      <c r="G157" s="71" t="s">
        <v>31</v>
      </c>
      <c r="I157" s="64"/>
      <c r="J157" s="63"/>
      <c r="K157" s="28"/>
      <c r="L157" s="29"/>
      <c r="M157" s="27"/>
      <c r="N157" s="14"/>
      <c r="O157" s="14"/>
      <c r="P157" s="14"/>
      <c r="Q157" s="14"/>
      <c r="R157" s="14"/>
      <c r="S157" s="14"/>
      <c r="T157" s="14"/>
      <c r="U157" s="14"/>
    </row>
    <row r="158" spans="1:21" ht="15.75" x14ac:dyDescent="0.25">
      <c r="A158" s="132">
        <v>153</v>
      </c>
      <c r="B158" s="62" t="s">
        <v>12</v>
      </c>
      <c r="C158" s="61" t="s">
        <v>13</v>
      </c>
      <c r="D158" s="61" t="s">
        <v>14</v>
      </c>
      <c r="E158" s="61" t="s">
        <v>15</v>
      </c>
      <c r="F158" s="61" t="s">
        <v>13</v>
      </c>
      <c r="G158" s="72" t="s">
        <v>31</v>
      </c>
      <c r="I158" s="64"/>
      <c r="J158" s="63"/>
      <c r="K158" s="28"/>
      <c r="L158" s="29"/>
      <c r="M158" s="27"/>
      <c r="N158" s="14"/>
      <c r="O158" s="14"/>
      <c r="P158" s="14"/>
      <c r="Q158" s="14"/>
      <c r="R158" s="14"/>
      <c r="S158" s="14"/>
      <c r="T158" s="14"/>
      <c r="U158" s="14"/>
    </row>
    <row r="159" spans="1:21" ht="15.75" x14ac:dyDescent="0.25">
      <c r="A159" s="132">
        <v>154</v>
      </c>
      <c r="B159" s="62" t="s">
        <v>12</v>
      </c>
      <c r="C159" s="61" t="s">
        <v>13</v>
      </c>
      <c r="D159" s="61" t="s">
        <v>14</v>
      </c>
      <c r="E159" s="61" t="s">
        <v>13</v>
      </c>
      <c r="F159" s="61" t="s">
        <v>13</v>
      </c>
      <c r="G159" s="71" t="s">
        <v>16</v>
      </c>
      <c r="I159" s="64"/>
      <c r="J159" s="63"/>
      <c r="K159" s="28"/>
      <c r="L159" s="29"/>
      <c r="M159" s="27"/>
      <c r="N159" s="14"/>
      <c r="O159" s="14"/>
      <c r="P159" s="14"/>
      <c r="Q159" s="14"/>
      <c r="R159" s="14"/>
      <c r="S159" s="14"/>
      <c r="T159" s="14"/>
      <c r="U159" s="14"/>
    </row>
    <row r="160" spans="1:21" ht="15.75" x14ac:dyDescent="0.25">
      <c r="A160" s="132">
        <v>155</v>
      </c>
      <c r="B160" s="62" t="s">
        <v>12</v>
      </c>
      <c r="C160" s="61" t="s">
        <v>13</v>
      </c>
      <c r="D160" s="61" t="s">
        <v>14</v>
      </c>
      <c r="E160" s="61" t="s">
        <v>15</v>
      </c>
      <c r="F160" s="61" t="s">
        <v>13</v>
      </c>
      <c r="G160" s="72" t="s">
        <v>31</v>
      </c>
      <c r="I160" s="64"/>
      <c r="J160" s="63"/>
      <c r="K160" s="28"/>
      <c r="L160" s="29"/>
      <c r="M160" s="27"/>
      <c r="N160" s="14"/>
      <c r="O160" s="14"/>
      <c r="P160" s="14"/>
      <c r="Q160" s="14"/>
      <c r="R160" s="14"/>
      <c r="S160" s="14"/>
      <c r="T160" s="14"/>
      <c r="U160" s="14"/>
    </row>
    <row r="161" spans="1:21" ht="15.75" x14ac:dyDescent="0.25">
      <c r="A161" s="132">
        <v>156</v>
      </c>
      <c r="B161" s="62" t="s">
        <v>12</v>
      </c>
      <c r="C161" s="61" t="s">
        <v>13</v>
      </c>
      <c r="D161" s="61" t="s">
        <v>13</v>
      </c>
      <c r="E161" s="61" t="s">
        <v>16</v>
      </c>
      <c r="F161" s="61" t="s">
        <v>17</v>
      </c>
      <c r="G161" s="72" t="s">
        <v>31</v>
      </c>
      <c r="I161" s="64"/>
      <c r="J161" s="63"/>
      <c r="K161" s="28"/>
      <c r="L161" s="29"/>
      <c r="M161" s="27"/>
      <c r="N161" s="14"/>
      <c r="O161" s="14"/>
      <c r="P161" s="14"/>
      <c r="Q161" s="14"/>
      <c r="R161" s="14"/>
      <c r="S161" s="14"/>
      <c r="T161" s="14"/>
      <c r="U161" s="14"/>
    </row>
    <row r="162" spans="1:21" ht="15.75" x14ac:dyDescent="0.25">
      <c r="A162" s="132">
        <v>157</v>
      </c>
      <c r="B162" s="62" t="s">
        <v>12</v>
      </c>
      <c r="C162" s="61" t="s">
        <v>13</v>
      </c>
      <c r="D162" s="61" t="s">
        <v>14</v>
      </c>
      <c r="E162" s="61" t="s">
        <v>15</v>
      </c>
      <c r="F162" s="61" t="s">
        <v>13</v>
      </c>
      <c r="G162" s="72" t="s">
        <v>31</v>
      </c>
      <c r="I162" s="64"/>
      <c r="J162" s="63"/>
      <c r="K162" s="28"/>
      <c r="L162" s="29"/>
      <c r="M162" s="27"/>
      <c r="N162" s="14"/>
      <c r="O162" s="14"/>
      <c r="P162" s="14"/>
      <c r="Q162" s="14"/>
      <c r="R162" s="14"/>
      <c r="S162" s="14"/>
      <c r="T162" s="14"/>
      <c r="U162" s="14"/>
    </row>
    <row r="163" spans="1:21" ht="15.75" x14ac:dyDescent="0.25">
      <c r="A163" s="132">
        <v>158</v>
      </c>
      <c r="B163" s="62" t="s">
        <v>12</v>
      </c>
      <c r="C163" s="61" t="s">
        <v>13</v>
      </c>
      <c r="D163" s="61" t="s">
        <v>13</v>
      </c>
      <c r="E163" s="61" t="s">
        <v>15</v>
      </c>
      <c r="F163" s="61" t="s">
        <v>13</v>
      </c>
      <c r="G163" s="72" t="s">
        <v>31</v>
      </c>
      <c r="I163" s="64"/>
      <c r="J163" s="63"/>
      <c r="K163" s="28"/>
      <c r="L163" s="29"/>
      <c r="M163" s="27"/>
      <c r="N163" s="14"/>
      <c r="O163" s="14"/>
      <c r="P163" s="14"/>
      <c r="Q163" s="14"/>
      <c r="R163" s="14"/>
      <c r="S163" s="14"/>
      <c r="T163" s="14"/>
      <c r="U163" s="14"/>
    </row>
    <row r="164" spans="1:21" ht="15.75" x14ac:dyDescent="0.25">
      <c r="A164" s="132">
        <v>159</v>
      </c>
      <c r="B164" s="62" t="s">
        <v>12</v>
      </c>
      <c r="C164" s="61" t="s">
        <v>13</v>
      </c>
      <c r="D164" s="61" t="s">
        <v>13</v>
      </c>
      <c r="E164" s="61" t="s">
        <v>16</v>
      </c>
      <c r="F164" s="61" t="s">
        <v>13</v>
      </c>
      <c r="G164" s="72" t="s">
        <v>31</v>
      </c>
      <c r="I164" s="64"/>
      <c r="J164" s="63"/>
      <c r="K164" s="28"/>
      <c r="L164" s="29"/>
      <c r="M164" s="27"/>
      <c r="N164" s="14"/>
      <c r="O164" s="14"/>
      <c r="P164" s="14"/>
      <c r="Q164" s="14"/>
      <c r="R164" s="14"/>
      <c r="S164" s="14"/>
      <c r="T164" s="14"/>
      <c r="U164" s="14"/>
    </row>
    <row r="165" spans="1:21" ht="15.75" x14ac:dyDescent="0.25">
      <c r="A165" s="132">
        <v>160</v>
      </c>
      <c r="B165" s="62" t="s">
        <v>12</v>
      </c>
      <c r="C165" s="61" t="s">
        <v>13</v>
      </c>
      <c r="D165" s="61" t="s">
        <v>13</v>
      </c>
      <c r="E165" s="61" t="s">
        <v>15</v>
      </c>
      <c r="F165" s="61" t="s">
        <v>13</v>
      </c>
      <c r="G165" s="72" t="s">
        <v>31</v>
      </c>
      <c r="I165" s="64"/>
      <c r="J165" s="63"/>
      <c r="K165" s="28"/>
      <c r="L165" s="29"/>
      <c r="M165" s="27"/>
      <c r="N165" s="14"/>
      <c r="O165" s="14"/>
      <c r="P165" s="14"/>
      <c r="Q165" s="14"/>
      <c r="R165" s="14"/>
      <c r="S165" s="14"/>
      <c r="T165" s="14"/>
      <c r="U165" s="14"/>
    </row>
    <row r="166" spans="1:21" ht="15.75" x14ac:dyDescent="0.25">
      <c r="A166" s="132">
        <v>161</v>
      </c>
      <c r="B166" s="62" t="s">
        <v>12</v>
      </c>
      <c r="C166" s="61" t="s">
        <v>13</v>
      </c>
      <c r="D166" s="61" t="s">
        <v>14</v>
      </c>
      <c r="E166" s="61" t="s">
        <v>16</v>
      </c>
      <c r="F166" s="61" t="s">
        <v>13</v>
      </c>
      <c r="G166" s="72" t="s">
        <v>31</v>
      </c>
      <c r="I166" s="64"/>
      <c r="J166" s="63"/>
      <c r="K166" s="28"/>
      <c r="L166" s="29"/>
      <c r="M166" s="27"/>
      <c r="N166" s="14"/>
      <c r="O166" s="14"/>
      <c r="P166" s="14"/>
      <c r="Q166" s="14"/>
      <c r="R166" s="14"/>
      <c r="S166" s="14"/>
      <c r="T166" s="14"/>
      <c r="U166" s="14"/>
    </row>
    <row r="167" spans="1:21" ht="15.75" x14ac:dyDescent="0.25">
      <c r="A167" s="132">
        <v>162</v>
      </c>
      <c r="B167" s="62" t="s">
        <v>12</v>
      </c>
      <c r="C167" s="61" t="s">
        <v>13</v>
      </c>
      <c r="D167" s="61" t="s">
        <v>14</v>
      </c>
      <c r="E167" s="61" t="s">
        <v>13</v>
      </c>
      <c r="F167" s="61" t="s">
        <v>13</v>
      </c>
      <c r="G167" s="71" t="s">
        <v>32</v>
      </c>
      <c r="I167" s="64"/>
      <c r="J167" s="63"/>
      <c r="K167" s="28"/>
      <c r="L167" s="29"/>
      <c r="M167" s="27"/>
      <c r="N167" s="14"/>
      <c r="O167" s="14"/>
      <c r="P167" s="14"/>
      <c r="Q167" s="14"/>
      <c r="R167" s="14"/>
      <c r="S167" s="14"/>
      <c r="T167" s="14"/>
      <c r="U167" s="14"/>
    </row>
    <row r="168" spans="1:21" ht="15.75" x14ac:dyDescent="0.25">
      <c r="A168" s="132">
        <v>163</v>
      </c>
      <c r="B168" s="62" t="s">
        <v>12</v>
      </c>
      <c r="C168" s="61" t="s">
        <v>13</v>
      </c>
      <c r="D168" s="61" t="s">
        <v>14</v>
      </c>
      <c r="E168" s="61" t="s">
        <v>15</v>
      </c>
      <c r="F168" s="61" t="s">
        <v>14</v>
      </c>
      <c r="G168" s="72" t="s">
        <v>31</v>
      </c>
      <c r="I168" s="64"/>
      <c r="J168" s="63"/>
      <c r="K168" s="28"/>
      <c r="L168" s="29"/>
      <c r="M168" s="27"/>
      <c r="N168" s="14"/>
      <c r="O168" s="14"/>
      <c r="P168" s="14"/>
      <c r="Q168" s="14"/>
      <c r="R168" s="14"/>
      <c r="S168" s="14"/>
      <c r="T168" s="14"/>
      <c r="U168" s="14"/>
    </row>
    <row r="169" spans="1:21" ht="15.75" x14ac:dyDescent="0.25">
      <c r="A169" s="132">
        <v>164</v>
      </c>
      <c r="B169" s="62" t="s">
        <v>12</v>
      </c>
      <c r="C169" s="61" t="s">
        <v>14</v>
      </c>
      <c r="D169" s="61" t="s">
        <v>17</v>
      </c>
      <c r="E169" s="61" t="s">
        <v>16</v>
      </c>
      <c r="F169" s="61" t="s">
        <v>14</v>
      </c>
      <c r="G169" s="72" t="s">
        <v>31</v>
      </c>
      <c r="I169" s="64"/>
      <c r="J169" s="63"/>
      <c r="K169" s="28"/>
      <c r="L169" s="29"/>
      <c r="M169" s="27"/>
      <c r="N169" s="14"/>
      <c r="O169" s="14"/>
      <c r="P169" s="14"/>
      <c r="Q169" s="14"/>
      <c r="R169" s="14"/>
      <c r="S169" s="14"/>
      <c r="T169" s="14"/>
      <c r="U169" s="14"/>
    </row>
    <row r="170" spans="1:21" ht="15.75" x14ac:dyDescent="0.25">
      <c r="A170" s="132">
        <v>165</v>
      </c>
      <c r="B170" s="62" t="s">
        <v>12</v>
      </c>
      <c r="C170" s="61" t="s">
        <v>13</v>
      </c>
      <c r="D170" s="61" t="s">
        <v>17</v>
      </c>
      <c r="E170" s="61" t="s">
        <v>16</v>
      </c>
      <c r="F170" s="61" t="s">
        <v>13</v>
      </c>
      <c r="G170" s="72" t="s">
        <v>31</v>
      </c>
      <c r="I170" s="64"/>
      <c r="J170" s="63"/>
      <c r="K170" s="28"/>
      <c r="L170" s="29"/>
      <c r="M170" s="27"/>
      <c r="N170" s="14"/>
      <c r="O170" s="14"/>
      <c r="P170" s="14"/>
      <c r="Q170" s="14"/>
      <c r="R170" s="14"/>
      <c r="S170" s="14"/>
      <c r="T170" s="14"/>
      <c r="U170" s="14"/>
    </row>
    <row r="171" spans="1:21" ht="15.75" x14ac:dyDescent="0.25">
      <c r="A171" s="132">
        <v>166</v>
      </c>
      <c r="B171" s="62" t="s">
        <v>12</v>
      </c>
      <c r="C171" s="61" t="s">
        <v>13</v>
      </c>
      <c r="D171" s="61" t="s">
        <v>13</v>
      </c>
      <c r="E171" s="61" t="s">
        <v>15</v>
      </c>
      <c r="F171" s="61" t="s">
        <v>14</v>
      </c>
      <c r="G171" s="72" t="s">
        <v>31</v>
      </c>
      <c r="I171" s="64"/>
      <c r="J171" s="63"/>
      <c r="K171" s="28"/>
      <c r="L171" s="29"/>
      <c r="M171" s="27"/>
      <c r="N171" s="14"/>
      <c r="O171" s="14"/>
      <c r="P171" s="14"/>
      <c r="Q171" s="14"/>
      <c r="R171" s="14"/>
      <c r="S171" s="14"/>
      <c r="T171" s="14"/>
      <c r="U171" s="14"/>
    </row>
    <row r="172" spans="1:21" ht="15.75" x14ac:dyDescent="0.25">
      <c r="A172" s="132">
        <v>167</v>
      </c>
      <c r="B172" s="62" t="s">
        <v>12</v>
      </c>
      <c r="C172" s="61" t="s">
        <v>13</v>
      </c>
      <c r="D172" s="61" t="s">
        <v>17</v>
      </c>
      <c r="E172" s="61" t="s">
        <v>13</v>
      </c>
      <c r="F172" s="61" t="s">
        <v>13</v>
      </c>
      <c r="G172" s="71" t="s">
        <v>32</v>
      </c>
      <c r="I172" s="64"/>
      <c r="J172" s="63"/>
      <c r="K172" s="28"/>
      <c r="L172" s="29"/>
      <c r="M172" s="27"/>
      <c r="N172" s="14"/>
      <c r="O172" s="14"/>
      <c r="P172" s="14"/>
      <c r="Q172" s="14"/>
      <c r="R172" s="14"/>
      <c r="S172" s="14"/>
      <c r="T172" s="14"/>
      <c r="U172" s="14"/>
    </row>
    <row r="173" spans="1:21" ht="15.75" x14ac:dyDescent="0.25">
      <c r="A173" s="132">
        <v>168</v>
      </c>
      <c r="B173" s="62" t="s">
        <v>12</v>
      </c>
      <c r="C173" s="61" t="s">
        <v>13</v>
      </c>
      <c r="D173" s="61" t="s">
        <v>17</v>
      </c>
      <c r="E173" s="61" t="s">
        <v>16</v>
      </c>
      <c r="F173" s="61" t="s">
        <v>13</v>
      </c>
      <c r="G173" s="72" t="s">
        <v>31</v>
      </c>
      <c r="I173" s="64"/>
      <c r="J173" s="63"/>
      <c r="K173" s="28"/>
      <c r="L173" s="29"/>
      <c r="M173" s="27"/>
      <c r="N173" s="14"/>
      <c r="O173" s="14"/>
      <c r="P173" s="14"/>
      <c r="Q173" s="14"/>
      <c r="R173" s="14"/>
      <c r="S173" s="14"/>
      <c r="T173" s="14"/>
      <c r="U173" s="14"/>
    </row>
    <row r="174" spans="1:21" ht="15.75" x14ac:dyDescent="0.25">
      <c r="A174" s="132">
        <v>169</v>
      </c>
      <c r="B174" s="62" t="s">
        <v>12</v>
      </c>
      <c r="C174" s="61" t="s">
        <v>13</v>
      </c>
      <c r="D174" s="61" t="s">
        <v>13</v>
      </c>
      <c r="E174" s="61" t="s">
        <v>13</v>
      </c>
      <c r="F174" s="61" t="s">
        <v>13</v>
      </c>
      <c r="G174" s="72" t="s">
        <v>31</v>
      </c>
      <c r="I174" s="64"/>
      <c r="J174" s="63"/>
      <c r="K174" s="28"/>
      <c r="L174" s="29"/>
      <c r="M174" s="27"/>
      <c r="N174" s="14"/>
      <c r="O174" s="14"/>
      <c r="P174" s="14"/>
      <c r="Q174" s="14"/>
      <c r="R174" s="14"/>
      <c r="S174" s="14"/>
      <c r="T174" s="14"/>
      <c r="U174" s="14"/>
    </row>
    <row r="175" spans="1:21" ht="15.75" x14ac:dyDescent="0.25">
      <c r="A175" s="132">
        <v>170</v>
      </c>
      <c r="B175" s="62" t="s">
        <v>12</v>
      </c>
      <c r="C175" s="61" t="s">
        <v>13</v>
      </c>
      <c r="D175" s="61" t="s">
        <v>17</v>
      </c>
      <c r="E175" s="61" t="s">
        <v>15</v>
      </c>
      <c r="F175" s="61" t="s">
        <v>13</v>
      </c>
      <c r="G175" s="72" t="s">
        <v>31</v>
      </c>
      <c r="I175" s="64"/>
      <c r="J175" s="63"/>
      <c r="K175" s="28"/>
      <c r="L175" s="29"/>
      <c r="M175" s="27"/>
      <c r="N175" s="14"/>
      <c r="O175" s="14"/>
      <c r="P175" s="14"/>
      <c r="Q175" s="14"/>
      <c r="R175" s="14"/>
      <c r="S175" s="14"/>
      <c r="T175" s="14"/>
      <c r="U175" s="14"/>
    </row>
    <row r="176" spans="1:21" ht="15.75" x14ac:dyDescent="0.25">
      <c r="A176" s="132">
        <v>171</v>
      </c>
      <c r="B176" s="62" t="s">
        <v>12</v>
      </c>
      <c r="C176" s="61" t="s">
        <v>13</v>
      </c>
      <c r="D176" s="61" t="s">
        <v>14</v>
      </c>
      <c r="E176" s="61" t="s">
        <v>16</v>
      </c>
      <c r="F176" s="61" t="s">
        <v>13</v>
      </c>
      <c r="G176" s="72" t="s">
        <v>31</v>
      </c>
      <c r="I176" s="64"/>
      <c r="J176" s="63"/>
      <c r="K176" s="28"/>
      <c r="L176" s="29"/>
      <c r="M176" s="27"/>
      <c r="N176" s="14"/>
      <c r="O176" s="14"/>
      <c r="P176" s="14"/>
      <c r="Q176" s="14"/>
      <c r="R176" s="14"/>
      <c r="S176" s="14"/>
      <c r="T176" s="14"/>
      <c r="U176" s="14"/>
    </row>
    <row r="177" spans="1:21" ht="15.75" x14ac:dyDescent="0.25">
      <c r="A177" s="132">
        <v>172</v>
      </c>
      <c r="B177" s="62" t="s">
        <v>12</v>
      </c>
      <c r="C177" s="61" t="s">
        <v>14</v>
      </c>
      <c r="D177" s="61" t="s">
        <v>13</v>
      </c>
      <c r="E177" s="61" t="s">
        <v>16</v>
      </c>
      <c r="F177" s="61" t="s">
        <v>13</v>
      </c>
      <c r="G177" s="71" t="s">
        <v>32</v>
      </c>
      <c r="I177" s="64"/>
      <c r="J177" s="63"/>
      <c r="K177" s="28"/>
      <c r="L177" s="29"/>
      <c r="M177" s="27"/>
      <c r="N177" s="14"/>
      <c r="O177" s="14"/>
      <c r="P177" s="14"/>
      <c r="Q177" s="14"/>
      <c r="R177" s="14"/>
      <c r="S177" s="14"/>
      <c r="T177" s="14"/>
      <c r="U177" s="14"/>
    </row>
    <row r="178" spans="1:21" ht="15.75" x14ac:dyDescent="0.25">
      <c r="A178" s="132">
        <v>173</v>
      </c>
      <c r="B178" s="62" t="s">
        <v>12</v>
      </c>
      <c r="C178" s="61" t="s">
        <v>13</v>
      </c>
      <c r="D178" s="61" t="s">
        <v>13</v>
      </c>
      <c r="E178" s="61" t="s">
        <v>13</v>
      </c>
      <c r="F178" s="61" t="s">
        <v>13</v>
      </c>
      <c r="G178" s="72" t="s">
        <v>31</v>
      </c>
      <c r="I178" s="64"/>
      <c r="J178" s="63"/>
      <c r="K178" s="28"/>
      <c r="L178" s="29"/>
      <c r="M178" s="27"/>
      <c r="N178" s="14"/>
      <c r="O178" s="14"/>
      <c r="P178" s="14"/>
      <c r="Q178" s="14"/>
      <c r="R178" s="14"/>
      <c r="S178" s="14"/>
      <c r="T178" s="14"/>
      <c r="U178" s="14"/>
    </row>
    <row r="179" spans="1:21" ht="15.75" x14ac:dyDescent="0.25">
      <c r="A179" s="132">
        <v>174</v>
      </c>
      <c r="B179" s="62" t="s">
        <v>12</v>
      </c>
      <c r="C179" s="61" t="s">
        <v>13</v>
      </c>
      <c r="D179" s="61" t="s">
        <v>13</v>
      </c>
      <c r="E179" s="61" t="s">
        <v>16</v>
      </c>
      <c r="F179" s="61" t="s">
        <v>13</v>
      </c>
      <c r="G179" s="71" t="s">
        <v>32</v>
      </c>
      <c r="I179" s="64"/>
      <c r="J179" s="63"/>
      <c r="K179" s="28"/>
      <c r="L179" s="29"/>
      <c r="M179" s="27"/>
      <c r="N179" s="14"/>
      <c r="O179" s="14"/>
      <c r="P179" s="14"/>
      <c r="Q179" s="14"/>
      <c r="R179" s="14"/>
      <c r="S179" s="14"/>
      <c r="T179" s="14"/>
      <c r="U179" s="14"/>
    </row>
    <row r="180" spans="1:21" ht="15.75" x14ac:dyDescent="0.25">
      <c r="A180" s="132">
        <v>175</v>
      </c>
      <c r="B180" s="62" t="s">
        <v>12</v>
      </c>
      <c r="C180" s="61" t="s">
        <v>13</v>
      </c>
      <c r="D180" s="61" t="s">
        <v>14</v>
      </c>
      <c r="E180" s="61" t="s">
        <v>15</v>
      </c>
      <c r="F180" s="61" t="s">
        <v>13</v>
      </c>
      <c r="G180" s="71" t="s">
        <v>32</v>
      </c>
      <c r="I180" s="64"/>
      <c r="J180" s="63"/>
      <c r="K180" s="28"/>
      <c r="L180" s="29"/>
      <c r="M180" s="27"/>
      <c r="N180" s="14"/>
      <c r="O180" s="14"/>
      <c r="P180" s="14"/>
      <c r="Q180" s="14"/>
      <c r="R180" s="14"/>
      <c r="S180" s="14"/>
      <c r="T180" s="14"/>
      <c r="U180" s="14"/>
    </row>
    <row r="181" spans="1:21" ht="15.75" x14ac:dyDescent="0.25">
      <c r="A181" s="132">
        <v>176</v>
      </c>
      <c r="B181" s="62" t="s">
        <v>12</v>
      </c>
      <c r="C181" s="61" t="s">
        <v>13</v>
      </c>
      <c r="D181" s="61" t="s">
        <v>14</v>
      </c>
      <c r="E181" s="61" t="s">
        <v>16</v>
      </c>
      <c r="F181" s="61" t="s">
        <v>14</v>
      </c>
      <c r="G181" s="72" t="s">
        <v>31</v>
      </c>
      <c r="I181" s="64"/>
      <c r="J181" s="63"/>
      <c r="K181" s="28"/>
      <c r="L181" s="29"/>
      <c r="M181" s="27"/>
      <c r="N181" s="14"/>
      <c r="O181" s="14"/>
      <c r="P181" s="14"/>
      <c r="Q181" s="14"/>
      <c r="R181" s="14"/>
      <c r="S181" s="14"/>
      <c r="T181" s="14"/>
      <c r="U181" s="14"/>
    </row>
    <row r="182" spans="1:21" ht="15.75" x14ac:dyDescent="0.25">
      <c r="A182" s="132">
        <v>177</v>
      </c>
      <c r="B182" s="62" t="s">
        <v>12</v>
      </c>
      <c r="C182" s="61" t="s">
        <v>13</v>
      </c>
      <c r="D182" s="61" t="s">
        <v>14</v>
      </c>
      <c r="E182" s="61" t="s">
        <v>16</v>
      </c>
      <c r="F182" s="61" t="s">
        <v>13</v>
      </c>
      <c r="G182" s="72" t="s">
        <v>31</v>
      </c>
      <c r="I182" s="64"/>
      <c r="J182" s="63"/>
      <c r="K182" s="28"/>
      <c r="L182" s="29"/>
      <c r="M182" s="27"/>
      <c r="N182" s="14"/>
      <c r="O182" s="14"/>
      <c r="P182" s="14"/>
      <c r="Q182" s="14"/>
      <c r="R182" s="14"/>
      <c r="S182" s="14"/>
      <c r="T182" s="14"/>
      <c r="U182" s="14"/>
    </row>
    <row r="183" spans="1:21" ht="15.75" x14ac:dyDescent="0.25">
      <c r="A183" s="132">
        <v>178</v>
      </c>
      <c r="B183" s="62" t="s">
        <v>12</v>
      </c>
      <c r="C183" s="61" t="s">
        <v>13</v>
      </c>
      <c r="D183" s="61" t="s">
        <v>17</v>
      </c>
      <c r="E183" s="61" t="s">
        <v>15</v>
      </c>
      <c r="F183" s="61" t="s">
        <v>13</v>
      </c>
      <c r="G183" s="72" t="s">
        <v>31</v>
      </c>
      <c r="I183" s="64"/>
      <c r="J183" s="63"/>
      <c r="K183" s="28"/>
      <c r="L183" s="29"/>
      <c r="M183" s="27"/>
      <c r="N183" s="14"/>
      <c r="O183" s="14"/>
      <c r="P183" s="14"/>
      <c r="Q183" s="14"/>
      <c r="R183" s="14"/>
      <c r="S183" s="14"/>
      <c r="T183" s="14"/>
      <c r="U183" s="14"/>
    </row>
    <row r="184" spans="1:21" ht="15.75" x14ac:dyDescent="0.25">
      <c r="A184" s="132">
        <v>179</v>
      </c>
      <c r="B184" s="62" t="s">
        <v>12</v>
      </c>
      <c r="C184" s="61" t="s">
        <v>13</v>
      </c>
      <c r="D184" s="61" t="s">
        <v>17</v>
      </c>
      <c r="E184" s="61" t="s">
        <v>16</v>
      </c>
      <c r="F184" s="61" t="s">
        <v>13</v>
      </c>
      <c r="G184" s="72" t="s">
        <v>31</v>
      </c>
      <c r="I184" s="64"/>
      <c r="J184" s="63"/>
      <c r="K184" s="28"/>
      <c r="L184" s="29"/>
      <c r="M184" s="27"/>
      <c r="N184" s="14"/>
      <c r="O184" s="14"/>
      <c r="P184" s="14"/>
      <c r="Q184" s="14"/>
      <c r="R184" s="14"/>
      <c r="S184" s="14"/>
      <c r="T184" s="14"/>
      <c r="U184" s="14"/>
    </row>
    <row r="185" spans="1:21" ht="15.75" x14ac:dyDescent="0.25">
      <c r="A185" s="132">
        <v>180</v>
      </c>
      <c r="B185" s="62" t="s">
        <v>12</v>
      </c>
      <c r="C185" s="61" t="s">
        <v>13</v>
      </c>
      <c r="D185" s="61" t="s">
        <v>13</v>
      </c>
      <c r="E185" s="61" t="s">
        <v>15</v>
      </c>
      <c r="F185" s="61" t="s">
        <v>13</v>
      </c>
      <c r="G185" s="71" t="s">
        <v>32</v>
      </c>
      <c r="I185" s="64"/>
      <c r="J185" s="63"/>
      <c r="K185" s="28"/>
      <c r="L185" s="29"/>
      <c r="M185" s="27"/>
      <c r="N185" s="14"/>
      <c r="O185" s="14"/>
      <c r="P185" s="14"/>
      <c r="Q185" s="14"/>
      <c r="R185" s="14"/>
      <c r="S185" s="14"/>
      <c r="T185" s="14"/>
      <c r="U185" s="14"/>
    </row>
    <row r="186" spans="1:21" ht="15.75" x14ac:dyDescent="0.25">
      <c r="A186" s="132">
        <v>181</v>
      </c>
      <c r="B186" s="62" t="s">
        <v>12</v>
      </c>
      <c r="C186" s="61" t="s">
        <v>13</v>
      </c>
      <c r="D186" s="61" t="s">
        <v>14</v>
      </c>
      <c r="E186" s="61" t="s">
        <v>13</v>
      </c>
      <c r="F186" s="61" t="s">
        <v>13</v>
      </c>
      <c r="G186" s="71" t="s">
        <v>32</v>
      </c>
      <c r="I186" s="64"/>
      <c r="J186" s="63"/>
      <c r="K186" s="28"/>
      <c r="L186" s="29"/>
      <c r="M186" s="27"/>
      <c r="N186" s="14"/>
      <c r="O186" s="14"/>
      <c r="P186" s="14"/>
      <c r="Q186" s="14"/>
      <c r="R186" s="14"/>
      <c r="S186" s="14"/>
      <c r="T186" s="14"/>
      <c r="U186" s="14"/>
    </row>
    <row r="187" spans="1:21" ht="15.75" x14ac:dyDescent="0.25">
      <c r="A187" s="132">
        <v>182</v>
      </c>
      <c r="B187" s="62" t="s">
        <v>12</v>
      </c>
      <c r="C187" s="61" t="s">
        <v>13</v>
      </c>
      <c r="D187" s="61" t="s">
        <v>14</v>
      </c>
      <c r="E187" s="61" t="s">
        <v>15</v>
      </c>
      <c r="F187" s="61" t="s">
        <v>13</v>
      </c>
      <c r="G187" s="71" t="s">
        <v>32</v>
      </c>
      <c r="I187" s="64"/>
      <c r="J187" s="63"/>
      <c r="K187" s="28"/>
      <c r="L187" s="29"/>
      <c r="M187" s="27"/>
      <c r="N187" s="14"/>
      <c r="O187" s="14"/>
      <c r="P187" s="14"/>
      <c r="Q187" s="14"/>
      <c r="R187" s="14"/>
      <c r="S187" s="14"/>
      <c r="T187" s="14"/>
      <c r="U187" s="14"/>
    </row>
    <row r="188" spans="1:21" ht="15.75" x14ac:dyDescent="0.25">
      <c r="A188" s="132">
        <v>183</v>
      </c>
      <c r="B188" s="62" t="s">
        <v>12</v>
      </c>
      <c r="C188" s="61" t="s">
        <v>13</v>
      </c>
      <c r="D188" s="61" t="s">
        <v>13</v>
      </c>
      <c r="E188" s="61" t="s">
        <v>15</v>
      </c>
      <c r="F188" s="61" t="s">
        <v>13</v>
      </c>
      <c r="G188" s="72" t="s">
        <v>31</v>
      </c>
      <c r="I188" s="64"/>
      <c r="J188" s="63"/>
      <c r="K188" s="28"/>
      <c r="L188" s="29"/>
      <c r="M188" s="27"/>
      <c r="N188" s="14"/>
      <c r="O188" s="14"/>
      <c r="P188" s="14"/>
      <c r="Q188" s="14"/>
      <c r="R188" s="14"/>
      <c r="S188" s="14"/>
      <c r="T188" s="14"/>
      <c r="U188" s="14"/>
    </row>
    <row r="189" spans="1:21" ht="15.75" x14ac:dyDescent="0.25">
      <c r="A189" s="132">
        <v>184</v>
      </c>
      <c r="B189" s="62" t="s">
        <v>12</v>
      </c>
      <c r="C189" s="61" t="s">
        <v>13</v>
      </c>
      <c r="D189" s="61" t="s">
        <v>14</v>
      </c>
      <c r="E189" s="61" t="s">
        <v>16</v>
      </c>
      <c r="F189" s="61" t="s">
        <v>14</v>
      </c>
      <c r="G189" s="72" t="s">
        <v>31</v>
      </c>
      <c r="I189" s="64"/>
      <c r="J189" s="63"/>
      <c r="K189" s="28"/>
      <c r="L189" s="29"/>
      <c r="M189" s="27"/>
      <c r="N189" s="14"/>
      <c r="O189" s="14"/>
      <c r="P189" s="14"/>
      <c r="Q189" s="14"/>
      <c r="R189" s="14"/>
      <c r="S189" s="14"/>
      <c r="T189" s="14"/>
      <c r="U189" s="14"/>
    </row>
    <row r="190" spans="1:21" ht="15.75" x14ac:dyDescent="0.25">
      <c r="A190" s="132">
        <v>185</v>
      </c>
      <c r="B190" s="62" t="s">
        <v>12</v>
      </c>
      <c r="C190" s="61" t="s">
        <v>13</v>
      </c>
      <c r="D190" s="61" t="s">
        <v>17</v>
      </c>
      <c r="E190" s="61" t="s">
        <v>15</v>
      </c>
      <c r="F190" s="61" t="s">
        <v>14</v>
      </c>
      <c r="G190" s="71" t="s">
        <v>32</v>
      </c>
      <c r="I190" s="64"/>
      <c r="J190" s="63"/>
      <c r="K190" s="28"/>
      <c r="L190" s="29"/>
      <c r="M190" s="27"/>
      <c r="N190" s="14"/>
      <c r="O190" s="14"/>
      <c r="P190" s="14"/>
      <c r="Q190" s="14"/>
      <c r="R190" s="14"/>
      <c r="S190" s="14"/>
      <c r="T190" s="14"/>
      <c r="U190" s="14"/>
    </row>
    <row r="191" spans="1:21" ht="15.75" x14ac:dyDescent="0.25">
      <c r="A191" s="132">
        <v>186</v>
      </c>
      <c r="B191" s="62" t="s">
        <v>12</v>
      </c>
      <c r="C191" s="61" t="s">
        <v>13</v>
      </c>
      <c r="D191" s="61" t="s">
        <v>17</v>
      </c>
      <c r="E191" s="61" t="s">
        <v>15</v>
      </c>
      <c r="F191" s="61" t="s">
        <v>13</v>
      </c>
      <c r="G191" s="72" t="s">
        <v>31</v>
      </c>
      <c r="I191" s="64"/>
      <c r="J191" s="63"/>
      <c r="K191" s="28"/>
      <c r="L191" s="29"/>
      <c r="M191" s="27"/>
      <c r="N191" s="14"/>
      <c r="O191" s="14"/>
      <c r="P191" s="14"/>
      <c r="Q191" s="14"/>
      <c r="R191" s="14"/>
      <c r="S191" s="14"/>
      <c r="T191" s="14"/>
      <c r="U191" s="14"/>
    </row>
    <row r="192" spans="1:21" ht="15.75" x14ac:dyDescent="0.25">
      <c r="A192" s="132">
        <v>187</v>
      </c>
      <c r="B192" s="62" t="s">
        <v>12</v>
      </c>
      <c r="C192" s="61" t="s">
        <v>13</v>
      </c>
      <c r="D192" s="61" t="s">
        <v>14</v>
      </c>
      <c r="E192" s="61" t="s">
        <v>13</v>
      </c>
      <c r="F192" s="61" t="s">
        <v>14</v>
      </c>
      <c r="G192" s="72" t="s">
        <v>31</v>
      </c>
      <c r="I192" s="64"/>
      <c r="J192" s="63"/>
      <c r="K192" s="28"/>
      <c r="L192" s="29"/>
      <c r="M192" s="27"/>
      <c r="N192" s="14"/>
      <c r="O192" s="14"/>
      <c r="P192" s="14"/>
      <c r="Q192" s="14"/>
      <c r="R192" s="14"/>
      <c r="S192" s="14"/>
      <c r="T192" s="14"/>
      <c r="U192" s="14"/>
    </row>
    <row r="193" spans="1:21" ht="15.75" x14ac:dyDescent="0.25">
      <c r="A193" s="132">
        <v>188</v>
      </c>
      <c r="B193" s="62" t="s">
        <v>12</v>
      </c>
      <c r="C193" s="61" t="s">
        <v>13</v>
      </c>
      <c r="D193" s="61" t="s">
        <v>14</v>
      </c>
      <c r="E193" s="61" t="s">
        <v>15</v>
      </c>
      <c r="F193" s="61" t="s">
        <v>13</v>
      </c>
      <c r="G193" s="71" t="s">
        <v>32</v>
      </c>
      <c r="I193" s="64"/>
      <c r="J193" s="63"/>
      <c r="K193" s="28"/>
      <c r="L193" s="29"/>
      <c r="M193" s="27"/>
      <c r="N193" s="14"/>
      <c r="O193" s="14"/>
      <c r="P193" s="14"/>
      <c r="Q193" s="14"/>
      <c r="R193" s="14"/>
      <c r="S193" s="14"/>
      <c r="T193" s="14"/>
      <c r="U193" s="14"/>
    </row>
    <row r="194" spans="1:21" ht="15.75" x14ac:dyDescent="0.25">
      <c r="A194" s="132">
        <v>189</v>
      </c>
      <c r="B194" s="62" t="s">
        <v>12</v>
      </c>
      <c r="C194" s="61" t="s">
        <v>13</v>
      </c>
      <c r="D194" s="61" t="s">
        <v>14</v>
      </c>
      <c r="E194" s="61" t="s">
        <v>15</v>
      </c>
      <c r="F194" s="61" t="s">
        <v>13</v>
      </c>
      <c r="G194" s="72" t="s">
        <v>31</v>
      </c>
      <c r="I194" s="64"/>
      <c r="J194" s="63"/>
      <c r="K194" s="28"/>
      <c r="L194" s="29"/>
      <c r="M194" s="27"/>
      <c r="N194" s="14"/>
      <c r="O194" s="14"/>
      <c r="P194" s="14"/>
      <c r="Q194" s="14"/>
      <c r="R194" s="14"/>
      <c r="S194" s="14"/>
      <c r="T194" s="14"/>
      <c r="U194" s="14"/>
    </row>
    <row r="195" spans="1:21" ht="15.75" x14ac:dyDescent="0.25">
      <c r="A195" s="132">
        <v>190</v>
      </c>
      <c r="B195" s="62" t="s">
        <v>12</v>
      </c>
      <c r="C195" s="61" t="s">
        <v>13</v>
      </c>
      <c r="D195" s="61" t="s">
        <v>14</v>
      </c>
      <c r="E195" s="61" t="s">
        <v>13</v>
      </c>
      <c r="F195" s="61" t="s">
        <v>13</v>
      </c>
      <c r="G195" s="71" t="s">
        <v>36</v>
      </c>
      <c r="I195" s="64"/>
      <c r="J195" s="63"/>
      <c r="K195" s="28"/>
      <c r="L195" s="29"/>
      <c r="M195" s="27"/>
      <c r="N195" s="14"/>
      <c r="O195" s="14"/>
      <c r="P195" s="14"/>
      <c r="Q195" s="14"/>
      <c r="R195" s="14"/>
      <c r="S195" s="14"/>
      <c r="T195" s="14"/>
      <c r="U195" s="14"/>
    </row>
    <row r="196" spans="1:21" ht="15.75" x14ac:dyDescent="0.25">
      <c r="A196" s="132">
        <v>191</v>
      </c>
      <c r="B196" s="62" t="s">
        <v>12</v>
      </c>
      <c r="C196" s="61" t="s">
        <v>13</v>
      </c>
      <c r="D196" s="61" t="s">
        <v>17</v>
      </c>
      <c r="E196" s="61" t="s">
        <v>16</v>
      </c>
      <c r="F196" s="61" t="s">
        <v>13</v>
      </c>
      <c r="G196" s="72" t="s">
        <v>31</v>
      </c>
      <c r="I196" s="64"/>
      <c r="J196" s="63"/>
      <c r="K196" s="28"/>
      <c r="L196" s="29"/>
      <c r="M196" s="27"/>
      <c r="N196" s="14"/>
      <c r="O196" s="14"/>
      <c r="P196" s="14"/>
      <c r="Q196" s="14"/>
      <c r="R196" s="14"/>
      <c r="S196" s="14"/>
      <c r="T196" s="14"/>
      <c r="U196" s="14"/>
    </row>
    <row r="197" spans="1:21" ht="15.75" x14ac:dyDescent="0.25">
      <c r="A197" s="132">
        <v>192</v>
      </c>
      <c r="B197" s="62" t="s">
        <v>12</v>
      </c>
      <c r="C197" s="61" t="s">
        <v>13</v>
      </c>
      <c r="D197" s="61" t="s">
        <v>14</v>
      </c>
      <c r="E197" s="61" t="s">
        <v>13</v>
      </c>
      <c r="F197" s="61" t="s">
        <v>13</v>
      </c>
      <c r="G197" s="72" t="s">
        <v>31</v>
      </c>
      <c r="I197" s="64"/>
      <c r="J197" s="63"/>
      <c r="K197" s="28"/>
      <c r="L197" s="29"/>
      <c r="M197" s="27"/>
      <c r="N197" s="14"/>
      <c r="O197" s="14"/>
      <c r="P197" s="14"/>
      <c r="Q197" s="14"/>
      <c r="R197" s="14"/>
      <c r="S197" s="14"/>
      <c r="T197" s="14"/>
      <c r="U197" s="14"/>
    </row>
    <row r="198" spans="1:21" ht="15.75" x14ac:dyDescent="0.25">
      <c r="A198" s="132">
        <v>193</v>
      </c>
      <c r="B198" s="62" t="s">
        <v>12</v>
      </c>
      <c r="C198" s="61" t="s">
        <v>14</v>
      </c>
      <c r="D198" s="61" t="s">
        <v>14</v>
      </c>
      <c r="E198" s="61" t="s">
        <v>15</v>
      </c>
      <c r="F198" s="61" t="s">
        <v>13</v>
      </c>
      <c r="G198" s="72" t="s">
        <v>31</v>
      </c>
      <c r="I198" s="64"/>
      <c r="J198" s="63"/>
      <c r="K198" s="28"/>
      <c r="L198" s="29"/>
      <c r="M198" s="27"/>
      <c r="N198" s="14"/>
      <c r="O198" s="14"/>
      <c r="P198" s="14"/>
      <c r="Q198" s="14"/>
      <c r="R198" s="14"/>
      <c r="S198" s="14"/>
      <c r="T198" s="14"/>
      <c r="U198" s="14"/>
    </row>
    <row r="199" spans="1:21" ht="15.75" x14ac:dyDescent="0.25">
      <c r="A199" s="132">
        <v>194</v>
      </c>
      <c r="B199" s="62" t="s">
        <v>12</v>
      </c>
      <c r="C199" s="61" t="s">
        <v>13</v>
      </c>
      <c r="D199" s="61" t="s">
        <v>14</v>
      </c>
      <c r="E199" s="61" t="s">
        <v>15</v>
      </c>
      <c r="F199" s="61" t="s">
        <v>14</v>
      </c>
      <c r="G199" s="72" t="s">
        <v>31</v>
      </c>
      <c r="I199" s="64"/>
      <c r="J199" s="63"/>
      <c r="K199" s="28"/>
      <c r="L199" s="29"/>
      <c r="M199" s="27"/>
      <c r="N199" s="14"/>
      <c r="O199" s="14"/>
      <c r="P199" s="14"/>
      <c r="Q199" s="14"/>
      <c r="R199" s="14"/>
      <c r="S199" s="14"/>
      <c r="T199" s="14"/>
      <c r="U199" s="14"/>
    </row>
    <row r="200" spans="1:21" ht="15.75" x14ac:dyDescent="0.25">
      <c r="A200" s="132">
        <v>195</v>
      </c>
      <c r="B200" s="62" t="s">
        <v>12</v>
      </c>
      <c r="C200" s="61" t="s">
        <v>13</v>
      </c>
      <c r="D200" s="61" t="s">
        <v>17</v>
      </c>
      <c r="E200" s="61" t="s">
        <v>15</v>
      </c>
      <c r="F200" s="61" t="s">
        <v>13</v>
      </c>
      <c r="G200" s="72" t="s">
        <v>31</v>
      </c>
      <c r="I200" s="64"/>
      <c r="J200" s="63"/>
      <c r="K200" s="28"/>
      <c r="L200" s="29"/>
      <c r="M200" s="27"/>
      <c r="N200" s="14"/>
      <c r="O200" s="14"/>
      <c r="P200" s="14"/>
      <c r="Q200" s="14"/>
      <c r="R200" s="14"/>
      <c r="S200" s="14"/>
      <c r="T200" s="14"/>
      <c r="U200" s="14"/>
    </row>
    <row r="201" spans="1:21" ht="15.75" x14ac:dyDescent="0.25">
      <c r="A201" s="132">
        <v>196</v>
      </c>
      <c r="B201" s="62" t="s">
        <v>12</v>
      </c>
      <c r="C201" s="61" t="s">
        <v>13</v>
      </c>
      <c r="D201" s="61" t="s">
        <v>13</v>
      </c>
      <c r="E201" s="61" t="s">
        <v>15</v>
      </c>
      <c r="F201" s="61" t="s">
        <v>13</v>
      </c>
      <c r="G201" s="71" t="s">
        <v>32</v>
      </c>
      <c r="I201" s="64"/>
      <c r="J201" s="63"/>
      <c r="K201" s="28"/>
      <c r="L201" s="29"/>
      <c r="M201" s="27"/>
      <c r="N201" s="14"/>
      <c r="O201" s="14"/>
      <c r="P201" s="14"/>
      <c r="Q201" s="14"/>
      <c r="R201" s="14"/>
      <c r="S201" s="14"/>
      <c r="T201" s="14"/>
      <c r="U201" s="14"/>
    </row>
    <row r="202" spans="1:21" ht="15.75" x14ac:dyDescent="0.25">
      <c r="A202" s="132">
        <v>197</v>
      </c>
      <c r="B202" s="62" t="s">
        <v>12</v>
      </c>
      <c r="C202" s="61" t="s">
        <v>13</v>
      </c>
      <c r="D202" s="61" t="s">
        <v>13</v>
      </c>
      <c r="E202" s="61" t="s">
        <v>13</v>
      </c>
      <c r="F202" s="61" t="s">
        <v>17</v>
      </c>
      <c r="G202" s="72" t="s">
        <v>31</v>
      </c>
      <c r="I202" s="64"/>
      <c r="J202" s="63"/>
      <c r="K202" s="28"/>
      <c r="L202" s="29"/>
      <c r="M202" s="27"/>
      <c r="N202" s="14"/>
      <c r="O202" s="14"/>
      <c r="P202" s="14"/>
      <c r="Q202" s="14"/>
      <c r="R202" s="14"/>
      <c r="S202" s="14"/>
      <c r="T202" s="14"/>
      <c r="U202" s="14"/>
    </row>
    <row r="203" spans="1:21" ht="15.75" x14ac:dyDescent="0.25">
      <c r="A203" s="132">
        <v>198</v>
      </c>
      <c r="B203" s="62" t="s">
        <v>12</v>
      </c>
      <c r="C203" s="61" t="s">
        <v>13</v>
      </c>
      <c r="D203" s="61" t="s">
        <v>14</v>
      </c>
      <c r="E203" s="61" t="s">
        <v>15</v>
      </c>
      <c r="F203" s="61" t="s">
        <v>13</v>
      </c>
      <c r="G203" s="71" t="s">
        <v>32</v>
      </c>
      <c r="I203" s="64"/>
      <c r="J203" s="63"/>
      <c r="K203" s="28"/>
      <c r="L203" s="29"/>
      <c r="M203" s="27"/>
      <c r="N203" s="14"/>
      <c r="O203" s="14"/>
      <c r="P203" s="14"/>
      <c r="Q203" s="14"/>
      <c r="R203" s="14"/>
      <c r="S203" s="14"/>
      <c r="T203" s="14"/>
      <c r="U203" s="14"/>
    </row>
    <row r="204" spans="1:21" ht="15.75" x14ac:dyDescent="0.25">
      <c r="A204" s="132">
        <v>199</v>
      </c>
      <c r="B204" s="62" t="s">
        <v>12</v>
      </c>
      <c r="C204" s="61" t="s">
        <v>13</v>
      </c>
      <c r="D204" s="61" t="s">
        <v>17</v>
      </c>
      <c r="E204" s="61" t="s">
        <v>13</v>
      </c>
      <c r="F204" s="61" t="s">
        <v>13</v>
      </c>
      <c r="G204" s="71" t="s">
        <v>32</v>
      </c>
      <c r="I204" s="64"/>
      <c r="J204" s="63"/>
      <c r="K204" s="28"/>
      <c r="L204" s="29"/>
      <c r="M204" s="27"/>
      <c r="N204" s="14"/>
      <c r="O204" s="14"/>
      <c r="P204" s="14"/>
      <c r="Q204" s="14"/>
      <c r="R204" s="14"/>
      <c r="S204" s="14"/>
      <c r="T204" s="14"/>
      <c r="U204" s="14"/>
    </row>
    <row r="205" spans="1:21" ht="15.75" x14ac:dyDescent="0.25">
      <c r="A205" s="132">
        <v>200</v>
      </c>
      <c r="B205" s="62" t="s">
        <v>12</v>
      </c>
      <c r="C205" s="61" t="s">
        <v>13</v>
      </c>
      <c r="D205" s="61" t="s">
        <v>13</v>
      </c>
      <c r="E205" s="61" t="s">
        <v>15</v>
      </c>
      <c r="F205" s="61" t="s">
        <v>13</v>
      </c>
      <c r="G205" s="71" t="s">
        <v>32</v>
      </c>
      <c r="I205" s="64"/>
      <c r="J205" s="63"/>
      <c r="K205" s="28"/>
      <c r="L205" s="29"/>
      <c r="M205" s="27"/>
      <c r="N205" s="14"/>
      <c r="O205" s="14"/>
      <c r="P205" s="14"/>
      <c r="Q205" s="14"/>
      <c r="R205" s="14"/>
      <c r="S205" s="14"/>
      <c r="T205" s="14"/>
      <c r="U205" s="14"/>
    </row>
    <row r="206" spans="1:21" ht="16.5" thickBot="1" x14ac:dyDescent="0.3">
      <c r="A206" s="133">
        <v>201</v>
      </c>
      <c r="B206" s="74" t="s">
        <v>12</v>
      </c>
      <c r="C206" s="107" t="s">
        <v>13</v>
      </c>
      <c r="D206" s="107" t="s">
        <v>14</v>
      </c>
      <c r="E206" s="107" t="s">
        <v>15</v>
      </c>
      <c r="F206" s="107" t="s">
        <v>13</v>
      </c>
      <c r="G206" s="73" t="s">
        <v>32</v>
      </c>
      <c r="I206" s="64"/>
      <c r="J206" s="63"/>
      <c r="K206" s="28"/>
      <c r="L206" s="29"/>
      <c r="M206" s="27"/>
      <c r="N206" s="14"/>
      <c r="O206" s="14"/>
      <c r="P206" s="14"/>
      <c r="Q206" s="14"/>
      <c r="R206" s="14"/>
      <c r="S206" s="14"/>
      <c r="T206" s="14"/>
      <c r="U206" s="14"/>
    </row>
    <row r="207" spans="1:21" ht="16.5" thickBot="1" x14ac:dyDescent="0.3">
      <c r="A207" s="30"/>
      <c r="H207" s="14"/>
      <c r="J207" s="63"/>
      <c r="K207" s="28"/>
      <c r="L207" s="29"/>
      <c r="M207" s="27"/>
      <c r="N207" s="14"/>
      <c r="O207" s="14"/>
      <c r="P207" s="14"/>
      <c r="Q207" s="14"/>
      <c r="R207" s="14"/>
      <c r="S207" s="14"/>
      <c r="T207" s="14"/>
      <c r="U207" s="14"/>
    </row>
    <row r="208" spans="1:21" ht="15.75" x14ac:dyDescent="0.25">
      <c r="A208" s="17" t="s">
        <v>33</v>
      </c>
      <c r="C208" s="44" t="s">
        <v>0</v>
      </c>
      <c r="D208" s="45" t="s">
        <v>0</v>
      </c>
      <c r="E208" s="45" t="s">
        <v>0</v>
      </c>
      <c r="F208" s="45" t="s">
        <v>0</v>
      </c>
      <c r="G208" s="46" t="s">
        <v>30</v>
      </c>
      <c r="H208" s="14"/>
      <c r="I208" s="64"/>
      <c r="J208" s="63"/>
      <c r="K208" s="28"/>
      <c r="L208" s="29"/>
      <c r="M208" s="27"/>
      <c r="N208" s="14"/>
      <c r="O208" s="14"/>
      <c r="P208" s="14"/>
      <c r="Q208" s="14"/>
      <c r="R208" s="14"/>
      <c r="S208" s="14"/>
      <c r="T208" s="14"/>
      <c r="U208" s="14"/>
    </row>
    <row r="209" spans="1:21" ht="16.5" thickBot="1" x14ac:dyDescent="0.3">
      <c r="B209" s="5"/>
      <c r="C209" s="47" t="s">
        <v>1</v>
      </c>
      <c r="D209" s="48" t="s">
        <v>1</v>
      </c>
      <c r="E209" s="48" t="s">
        <v>1</v>
      </c>
      <c r="F209" s="48" t="s">
        <v>1</v>
      </c>
      <c r="G209" s="49" t="s">
        <v>2</v>
      </c>
      <c r="H209" s="14"/>
      <c r="J209" s="63"/>
      <c r="K209" s="28"/>
      <c r="L209" s="29"/>
      <c r="M209" s="27"/>
      <c r="N209" s="14"/>
      <c r="O209" s="14"/>
      <c r="P209" s="14"/>
      <c r="Q209" s="14"/>
      <c r="R209" s="14"/>
      <c r="S209" s="14"/>
      <c r="T209" s="14"/>
      <c r="U209" s="14"/>
    </row>
    <row r="210" spans="1:21" ht="15.75" x14ac:dyDescent="0.25">
      <c r="A210" s="50" t="s">
        <v>19</v>
      </c>
      <c r="B210" s="1"/>
      <c r="C210" s="6">
        <f>COUNTIF(C6:C206,"AA")</f>
        <v>2</v>
      </c>
      <c r="D210" s="6">
        <f>COUNTIF(D6:D206,"AA")</f>
        <v>38</v>
      </c>
      <c r="E210" s="6">
        <f>COUNTIF(E6:E206,"TT")</f>
        <v>50</v>
      </c>
      <c r="F210" s="6">
        <f>COUNTIF(F6:F206,"AA")</f>
        <v>4</v>
      </c>
      <c r="G210" s="18">
        <f>COUNTIF(G6:G206,"TT")</f>
        <v>2</v>
      </c>
      <c r="H210" s="14"/>
      <c r="J210" s="63"/>
      <c r="K210" s="28"/>
      <c r="L210" s="29"/>
      <c r="M210" s="27"/>
      <c r="N210" s="14"/>
      <c r="O210" s="14"/>
      <c r="P210" s="14"/>
      <c r="Q210" s="14"/>
      <c r="R210" s="14"/>
      <c r="S210" s="14"/>
      <c r="T210" s="14"/>
      <c r="U210" s="14"/>
    </row>
    <row r="211" spans="1:21" ht="15.75" x14ac:dyDescent="0.25">
      <c r="A211" s="51" t="s">
        <v>20</v>
      </c>
      <c r="B211" s="2"/>
      <c r="C211" s="7">
        <f>COUNTIF(C6:C206,"GG")</f>
        <v>170</v>
      </c>
      <c r="D211" s="7">
        <f>COUNTIF(D6:D206,"GG")</f>
        <v>61</v>
      </c>
      <c r="E211" s="7">
        <f>COUNTIF(E6:E206,"GG")</f>
        <v>47</v>
      </c>
      <c r="F211" s="7">
        <f>COUNTIF(F6:F206,"GG")</f>
        <v>142</v>
      </c>
      <c r="G211" s="19">
        <f>COUNTIF(G6:G206,"CC")</f>
        <v>150</v>
      </c>
      <c r="H211" s="14"/>
      <c r="J211" s="63"/>
      <c r="K211" s="28"/>
      <c r="L211" s="29"/>
      <c r="M211" s="27"/>
      <c r="N211" s="14"/>
      <c r="O211" s="14"/>
      <c r="P211" s="14"/>
      <c r="Q211" s="14"/>
      <c r="R211" s="14"/>
      <c r="S211" s="14"/>
      <c r="T211" s="14"/>
      <c r="U211" s="14"/>
    </row>
    <row r="212" spans="1:21" ht="16.5" thickBot="1" x14ac:dyDescent="0.3">
      <c r="A212" s="52" t="s">
        <v>21</v>
      </c>
      <c r="B212" s="59"/>
      <c r="C212" s="8">
        <f>COUNTIF(C6:C206,"AG")</f>
        <v>29</v>
      </c>
      <c r="D212" s="8">
        <f>COUNTIF(D6:D206,"AG")</f>
        <v>102</v>
      </c>
      <c r="E212" s="8">
        <f>COUNTIF(E6:E206,"GT")</f>
        <v>104</v>
      </c>
      <c r="F212" s="8">
        <f>COUNTIF(F6:F206,"AG")</f>
        <v>55</v>
      </c>
      <c r="G212" s="20">
        <f>COUNTIF(G6:G206,"CT")</f>
        <v>47</v>
      </c>
      <c r="H212" s="14"/>
      <c r="J212" s="63"/>
      <c r="K212" s="28"/>
      <c r="L212" s="29"/>
      <c r="M212" s="27"/>
      <c r="N212" s="14"/>
      <c r="O212" s="14"/>
      <c r="P212" s="14"/>
      <c r="Q212" s="14"/>
      <c r="R212" s="14"/>
      <c r="S212" s="14"/>
      <c r="T212" s="14"/>
      <c r="U212" s="14"/>
    </row>
    <row r="213" spans="1:21" ht="16.5" thickBot="1" x14ac:dyDescent="0.3">
      <c r="A213" s="9" t="s">
        <v>22</v>
      </c>
      <c r="B213" s="75"/>
      <c r="C213" s="10">
        <f>SUM(C210:C212)</f>
        <v>201</v>
      </c>
      <c r="D213" s="10">
        <f>SUM(D210:D212)</f>
        <v>201</v>
      </c>
      <c r="E213" s="10">
        <f>SUM(E210:E212)</f>
        <v>201</v>
      </c>
      <c r="F213" s="10">
        <f>SUM(F210:F212)</f>
        <v>201</v>
      </c>
      <c r="G213" s="10">
        <f>SUM(G210:G212)</f>
        <v>199</v>
      </c>
      <c r="H213" s="14"/>
      <c r="J213" s="63"/>
      <c r="K213" s="28"/>
      <c r="L213" s="29"/>
      <c r="M213" s="27"/>
      <c r="N213" s="14"/>
      <c r="O213" s="14"/>
      <c r="P213" s="14"/>
      <c r="Q213" s="14"/>
      <c r="R213" s="14"/>
      <c r="S213" s="14"/>
      <c r="T213" s="14"/>
      <c r="U213" s="14"/>
    </row>
    <row r="214" spans="1:21" ht="16.5" thickTop="1" x14ac:dyDescent="0.25">
      <c r="H214" s="14"/>
      <c r="J214" s="63"/>
      <c r="K214" s="15"/>
      <c r="L214" s="15"/>
      <c r="M214" s="14"/>
      <c r="N214" s="14"/>
      <c r="O214" s="14"/>
      <c r="P214" s="14"/>
      <c r="Q214" s="14"/>
      <c r="R214" s="14"/>
      <c r="S214" s="14"/>
      <c r="T214" s="14"/>
      <c r="U214" s="14"/>
    </row>
    <row r="215" spans="1:21" x14ac:dyDescent="0.25"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</row>
    <row r="216" spans="1:21" x14ac:dyDescent="0.25"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</row>
    <row r="217" spans="1:21" x14ac:dyDescent="0.25"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</row>
    <row r="218" spans="1:21" x14ac:dyDescent="0.25"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</row>
    <row r="219" spans="1:21" x14ac:dyDescent="0.25"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</row>
    <row r="220" spans="1:21" x14ac:dyDescent="0.25"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</row>
  </sheetData>
  <sortState ref="A6:G206">
    <sortCondition ref="B6:B206"/>
  </sortState>
  <conditionalFormatting sqref="C5:D5">
    <cfRule type="containsText" dxfId="6" priority="238" operator="containsText" text="tief">
      <formula>NOT(ISERROR(SEARCH("tief",C5)))</formula>
    </cfRule>
    <cfRule type="containsText" dxfId="5" priority="239" operator="containsText" text="hoch">
      <formula>NOT(ISERROR(SEARCH("hoch",C5)))</formula>
    </cfRule>
  </conditionalFormatting>
  <conditionalFormatting sqref="C5:D5">
    <cfRule type="containsText" dxfId="4" priority="237" operator="containsText" text="norm">
      <formula>NOT(ISERROR(SEARCH("norm",C5)))</formula>
    </cfRule>
  </conditionalFormatting>
  <conditionalFormatting sqref="C5:D5">
    <cfRule type="cellIs" dxfId="3" priority="236" operator="equal">
      <formula>7105</formula>
    </cfRule>
  </conditionalFormatting>
  <conditionalFormatting sqref="B209">
    <cfRule type="containsText" dxfId="2" priority="234" operator="containsText" text="tief">
      <formula>NOT(ISERROR(SEARCH("tief",B209)))</formula>
    </cfRule>
    <cfRule type="containsText" dxfId="1" priority="235" operator="containsText" text="hoch">
      <formula>NOT(ISERROR(SEARCH("hoch",B209)))</formula>
    </cfRule>
  </conditionalFormatting>
  <conditionalFormatting sqref="B209">
    <cfRule type="containsText" dxfId="0" priority="233" operator="containsText" text="norm">
      <formula>NOT(ISERROR(SEARCH("norm",B209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tient Cohorts</vt:lpstr>
      <vt:lpstr>Healthy Control Cohort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er, Sophie</dc:creator>
  <cp:lastModifiedBy>Becker, Sonya Coralie</cp:lastModifiedBy>
  <dcterms:created xsi:type="dcterms:W3CDTF">2019-09-30T11:54:14Z</dcterms:created>
  <dcterms:modified xsi:type="dcterms:W3CDTF">2020-02-07T10:42:17Z</dcterms:modified>
</cp:coreProperties>
</file>